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3_論文\CompA\Supporting information\"/>
    </mc:Choice>
  </mc:AlternateContent>
  <xr:revisionPtr revIDLastSave="0" documentId="8_{87066C3E-6412-4C9B-A519-27B83D908786}" xr6:coauthVersionLast="45" xr6:coauthVersionMax="45" xr10:uidLastSave="{00000000-0000-0000-0000-000000000000}"/>
  <bookViews>
    <workbookView xWindow="-120" yWindow="-120" windowWidth="38640" windowHeight="21240" xr2:uid="{2CF2F866-C893-4A9E-BD3A-1D2DC3214318}"/>
  </bookViews>
  <sheets>
    <sheet name="UD_tensiletest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" uniqueCount="6">
  <si>
    <t>DU03-01</t>
    <phoneticPr fontId="1"/>
  </si>
  <si>
    <t>DU03-02</t>
    <phoneticPr fontId="1"/>
  </si>
  <si>
    <t>DU03-03</t>
    <phoneticPr fontId="1"/>
  </si>
  <si>
    <t>DU03-04</t>
    <phoneticPr fontId="1"/>
  </si>
  <si>
    <t>DU03-05</t>
    <phoneticPr fontId="1"/>
  </si>
  <si>
    <t>Strain[%]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23045988511413"/>
          <c:y val="8.9217370555953232E-2"/>
          <c:w val="0.6948789403559803"/>
          <c:h val="0.73634454784061087"/>
        </c:manualLayout>
      </c:layout>
      <c:scatterChart>
        <c:scatterStyle val="lineMarker"/>
        <c:varyColors val="0"/>
        <c:ser>
          <c:idx val="1"/>
          <c:order val="1"/>
          <c:tx>
            <c:strRef>
              <c:f>UD_tensiletest!$C$4</c:f>
              <c:strCache>
                <c:ptCount val="1"/>
                <c:pt idx="0">
                  <c:v>DU03-01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UD_tensiletest!$B$5:$B$768</c:f>
              <c:numCache>
                <c:formatCode>General</c:formatCode>
                <c:ptCount val="764"/>
                <c:pt idx="0">
                  <c:v>1.089175E-2</c:v>
                </c:pt>
                <c:pt idx="1">
                  <c:v>1.2552038E-2</c:v>
                </c:pt>
                <c:pt idx="2">
                  <c:v>1.5318885000000001E-2</c:v>
                </c:pt>
                <c:pt idx="3">
                  <c:v>1.8236830999999998E-2</c:v>
                </c:pt>
                <c:pt idx="4">
                  <c:v>2.0903543E-2</c:v>
                </c:pt>
                <c:pt idx="5">
                  <c:v>2.3871557000000002E-2</c:v>
                </c:pt>
                <c:pt idx="6">
                  <c:v>2.6793377E-2</c:v>
                </c:pt>
                <c:pt idx="7">
                  <c:v>2.9176667999999999E-2</c:v>
                </c:pt>
                <c:pt idx="8">
                  <c:v>3.1746821000000001E-2</c:v>
                </c:pt>
                <c:pt idx="9">
                  <c:v>3.4622447000000001E-2</c:v>
                </c:pt>
                <c:pt idx="10">
                  <c:v>3.7440853000000003E-2</c:v>
                </c:pt>
                <c:pt idx="11">
                  <c:v>3.9989846000000003E-2</c:v>
                </c:pt>
                <c:pt idx="12">
                  <c:v>4.2563873000000002E-2</c:v>
                </c:pt>
                <c:pt idx="13">
                  <c:v>4.5355754999999998E-2</c:v>
                </c:pt>
                <c:pt idx="14">
                  <c:v>4.8251646000000002E-2</c:v>
                </c:pt>
                <c:pt idx="15">
                  <c:v>5.0988393999999999E-2</c:v>
                </c:pt>
                <c:pt idx="16">
                  <c:v>5.3784447999999999E-2</c:v>
                </c:pt>
                <c:pt idx="17">
                  <c:v>5.6821007E-2</c:v>
                </c:pt>
                <c:pt idx="18">
                  <c:v>5.9367615999999998E-2</c:v>
                </c:pt>
                <c:pt idx="19">
                  <c:v>6.2358875000000001E-2</c:v>
                </c:pt>
                <c:pt idx="20">
                  <c:v>6.5042275999999996E-2</c:v>
                </c:pt>
                <c:pt idx="21">
                  <c:v>6.7739684999999994E-2</c:v>
                </c:pt>
                <c:pt idx="22">
                  <c:v>7.1039398000000004E-2</c:v>
                </c:pt>
                <c:pt idx="23">
                  <c:v>7.3498090000000002E-2</c:v>
                </c:pt>
                <c:pt idx="24">
                  <c:v>7.6027115000000006E-2</c:v>
                </c:pt>
                <c:pt idx="25">
                  <c:v>7.8639289000000001E-2</c:v>
                </c:pt>
                <c:pt idx="26">
                  <c:v>8.1398685999999998E-2</c:v>
                </c:pt>
                <c:pt idx="27">
                  <c:v>8.4272524000000001E-2</c:v>
                </c:pt>
                <c:pt idx="28">
                  <c:v>8.7221761999999994E-2</c:v>
                </c:pt>
                <c:pt idx="29">
                  <c:v>8.9339814000000004E-2</c:v>
                </c:pt>
                <c:pt idx="30">
                  <c:v>9.1602703999999993E-2</c:v>
                </c:pt>
                <c:pt idx="31">
                  <c:v>9.4263158E-2</c:v>
                </c:pt>
                <c:pt idx="32">
                  <c:v>9.7301803000000006E-2</c:v>
                </c:pt>
                <c:pt idx="33">
                  <c:v>0.100731454</c:v>
                </c:pt>
                <c:pt idx="34">
                  <c:v>0.10317256299999999</c:v>
                </c:pt>
                <c:pt idx="35">
                  <c:v>0.105595492</c:v>
                </c:pt>
                <c:pt idx="36">
                  <c:v>0.10890414599999999</c:v>
                </c:pt>
                <c:pt idx="37">
                  <c:v>0.111619734</c:v>
                </c:pt>
                <c:pt idx="38">
                  <c:v>0.114049517</c:v>
                </c:pt>
                <c:pt idx="39">
                  <c:v>0.116265916</c:v>
                </c:pt>
                <c:pt idx="40">
                  <c:v>0.118937694</c:v>
                </c:pt>
                <c:pt idx="41">
                  <c:v>0.12178024</c:v>
                </c:pt>
                <c:pt idx="42">
                  <c:v>0.124030614</c:v>
                </c:pt>
                <c:pt idx="43">
                  <c:v>0.12627592100000001</c:v>
                </c:pt>
                <c:pt idx="44">
                  <c:v>0.12912859900000001</c:v>
                </c:pt>
                <c:pt idx="45">
                  <c:v>0.13212462699999999</c:v>
                </c:pt>
                <c:pt idx="46">
                  <c:v>0.13506760700000001</c:v>
                </c:pt>
                <c:pt idx="47">
                  <c:v>0.13806363399999999</c:v>
                </c:pt>
                <c:pt idx="48">
                  <c:v>0.140398945</c:v>
                </c:pt>
                <c:pt idx="49">
                  <c:v>0.14298668</c:v>
                </c:pt>
                <c:pt idx="50">
                  <c:v>0.145455207</c:v>
                </c:pt>
                <c:pt idx="51">
                  <c:v>0.14833888000000001</c:v>
                </c:pt>
                <c:pt idx="52">
                  <c:v>0.15135636499999999</c:v>
                </c:pt>
                <c:pt idx="53">
                  <c:v>0.15413573</c:v>
                </c:pt>
                <c:pt idx="54">
                  <c:v>0.15682836999999999</c:v>
                </c:pt>
                <c:pt idx="55">
                  <c:v>0.15943726599999999</c:v>
                </c:pt>
                <c:pt idx="56">
                  <c:v>0.16193827699999999</c:v>
                </c:pt>
                <c:pt idx="57">
                  <c:v>0.16520341899999999</c:v>
                </c:pt>
                <c:pt idx="58">
                  <c:v>0.16806891299999999</c:v>
                </c:pt>
                <c:pt idx="59">
                  <c:v>0.170562772</c:v>
                </c:pt>
                <c:pt idx="60">
                  <c:v>0.17313292399999999</c:v>
                </c:pt>
                <c:pt idx="61">
                  <c:v>0.175813047</c:v>
                </c:pt>
                <c:pt idx="62">
                  <c:v>0.178000836</c:v>
                </c:pt>
                <c:pt idx="63">
                  <c:v>0.18088331699999999</c:v>
                </c:pt>
                <c:pt idx="64">
                  <c:v>0.183721988</c:v>
                </c:pt>
                <c:pt idx="65">
                  <c:v>0.18632015499999999</c:v>
                </c:pt>
                <c:pt idx="66">
                  <c:v>0.189100712</c:v>
                </c:pt>
                <c:pt idx="67">
                  <c:v>0.191849082</c:v>
                </c:pt>
                <c:pt idx="68">
                  <c:v>0.19497534599999999</c:v>
                </c:pt>
                <c:pt idx="69">
                  <c:v>0.19735446500000001</c:v>
                </c:pt>
                <c:pt idx="70">
                  <c:v>0.19988915300000001</c:v>
                </c:pt>
                <c:pt idx="71">
                  <c:v>0.20258209099999999</c:v>
                </c:pt>
                <c:pt idx="72">
                  <c:v>0.20536235</c:v>
                </c:pt>
                <c:pt idx="73">
                  <c:v>0.208239169</c:v>
                </c:pt>
                <c:pt idx="74">
                  <c:v>0.21099886400000001</c:v>
                </c:pt>
                <c:pt idx="75">
                  <c:v>0.21385601300000001</c:v>
                </c:pt>
                <c:pt idx="76">
                  <c:v>0.216829093</c:v>
                </c:pt>
                <c:pt idx="77">
                  <c:v>0.21958968200000001</c:v>
                </c:pt>
                <c:pt idx="78">
                  <c:v>0.222672434</c:v>
                </c:pt>
                <c:pt idx="79">
                  <c:v>0.22522410900000001</c:v>
                </c:pt>
                <c:pt idx="80">
                  <c:v>0.22826901299999999</c:v>
                </c:pt>
                <c:pt idx="81">
                  <c:v>0.23134818900000001</c:v>
                </c:pt>
                <c:pt idx="82">
                  <c:v>0.23445955199999999</c:v>
                </c:pt>
                <c:pt idx="83">
                  <c:v>0.236805293</c:v>
                </c:pt>
                <c:pt idx="84">
                  <c:v>0.239467237</c:v>
                </c:pt>
                <c:pt idx="85">
                  <c:v>0.242403064</c:v>
                </c:pt>
                <c:pt idx="86">
                  <c:v>0.24494967200000001</c:v>
                </c:pt>
                <c:pt idx="87">
                  <c:v>0.24760327100000001</c:v>
                </c:pt>
                <c:pt idx="88">
                  <c:v>0.25017670199999997</c:v>
                </c:pt>
                <c:pt idx="89">
                  <c:v>0.25267205100000001</c:v>
                </c:pt>
                <c:pt idx="90">
                  <c:v>0.25540998999999998</c:v>
                </c:pt>
                <c:pt idx="91">
                  <c:v>0.25771698799999998</c:v>
                </c:pt>
                <c:pt idx="92">
                  <c:v>0.26047310699999998</c:v>
                </c:pt>
                <c:pt idx="93">
                  <c:v>0.26377609899999999</c:v>
                </c:pt>
                <c:pt idx="94">
                  <c:v>0.26649556099999999</c:v>
                </c:pt>
                <c:pt idx="95">
                  <c:v>0.26934317299999999</c:v>
                </c:pt>
                <c:pt idx="96">
                  <c:v>0.27159950700000002</c:v>
                </c:pt>
                <c:pt idx="97">
                  <c:v>0.27423313799999999</c:v>
                </c:pt>
                <c:pt idx="98">
                  <c:v>0.27776709799999999</c:v>
                </c:pt>
                <c:pt idx="99">
                  <c:v>0.28034440300000002</c:v>
                </c:pt>
                <c:pt idx="100">
                  <c:v>0.28292289999999998</c:v>
                </c:pt>
                <c:pt idx="101">
                  <c:v>0.285498417</c:v>
                </c:pt>
                <c:pt idx="102">
                  <c:v>0.28815141999999999</c:v>
                </c:pt>
                <c:pt idx="103">
                  <c:v>0.29076031600000002</c:v>
                </c:pt>
                <c:pt idx="104">
                  <c:v>0.29359839100000001</c:v>
                </c:pt>
                <c:pt idx="105">
                  <c:v>0.29646477900000001</c:v>
                </c:pt>
                <c:pt idx="106">
                  <c:v>0.29897294200000002</c:v>
                </c:pt>
                <c:pt idx="107">
                  <c:v>0.30182204499999998</c:v>
                </c:pt>
                <c:pt idx="108">
                  <c:v>0.30491522799999998</c:v>
                </c:pt>
                <c:pt idx="109">
                  <c:v>0.30732116999999998</c:v>
                </c:pt>
                <c:pt idx="110">
                  <c:v>0.31031391899999999</c:v>
                </c:pt>
                <c:pt idx="111">
                  <c:v>0.312667111</c:v>
                </c:pt>
                <c:pt idx="112">
                  <c:v>0.31612745799999997</c:v>
                </c:pt>
                <c:pt idx="113">
                  <c:v>0.31924895399999997</c:v>
                </c:pt>
                <c:pt idx="114">
                  <c:v>0.321811656</c:v>
                </c:pt>
                <c:pt idx="115">
                  <c:v>0.324673871</c:v>
                </c:pt>
                <c:pt idx="116">
                  <c:v>0.32771847700000001</c:v>
                </c:pt>
                <c:pt idx="117">
                  <c:v>0.33087692699999999</c:v>
                </c:pt>
                <c:pt idx="118">
                  <c:v>0.33343098599999998</c:v>
                </c:pt>
                <c:pt idx="119">
                  <c:v>0.33582709300000002</c:v>
                </c:pt>
                <c:pt idx="120">
                  <c:v>0.338615995</c:v>
                </c:pt>
                <c:pt idx="121">
                  <c:v>0.34167311700000003</c:v>
                </c:pt>
                <c:pt idx="122">
                  <c:v>0.344254595</c:v>
                </c:pt>
                <c:pt idx="123">
                  <c:v>0.34706703999999999</c:v>
                </c:pt>
                <c:pt idx="124">
                  <c:v>0.34969649899999999</c:v>
                </c:pt>
                <c:pt idx="125">
                  <c:v>0.352432949</c:v>
                </c:pt>
                <c:pt idx="126">
                  <c:v>0.35495511899999999</c:v>
                </c:pt>
                <c:pt idx="127">
                  <c:v>0.357470436</c:v>
                </c:pt>
                <c:pt idx="128">
                  <c:v>0.361234469</c:v>
                </c:pt>
                <c:pt idx="129">
                  <c:v>0.36435030200000001</c:v>
                </c:pt>
                <c:pt idx="130">
                  <c:v>0.366449578</c:v>
                </c:pt>
                <c:pt idx="131">
                  <c:v>0.368837042</c:v>
                </c:pt>
                <c:pt idx="132">
                  <c:v>0.37187479299999998</c:v>
                </c:pt>
                <c:pt idx="133">
                  <c:v>0.37426762200000002</c:v>
                </c:pt>
                <c:pt idx="134">
                  <c:v>0.37673674400000001</c:v>
                </c:pt>
                <c:pt idx="135">
                  <c:v>0.37936143500000002</c:v>
                </c:pt>
                <c:pt idx="136">
                  <c:v>0.381839498</c:v>
                </c:pt>
                <c:pt idx="137">
                  <c:v>0.384454354</c:v>
                </c:pt>
                <c:pt idx="138">
                  <c:v>0.387102589</c:v>
                </c:pt>
                <c:pt idx="139">
                  <c:v>0.39027594100000002</c:v>
                </c:pt>
                <c:pt idx="140">
                  <c:v>0.39326988200000002</c:v>
                </c:pt>
                <c:pt idx="141">
                  <c:v>0.395974145</c:v>
                </c:pt>
                <c:pt idx="142">
                  <c:v>0.39834074800000002</c:v>
                </c:pt>
                <c:pt idx="143">
                  <c:v>0.40105126899999999</c:v>
                </c:pt>
                <c:pt idx="144">
                  <c:v>0.403633044</c:v>
                </c:pt>
                <c:pt idx="145">
                  <c:v>0.40676258700000001</c:v>
                </c:pt>
                <c:pt idx="146">
                  <c:v>0.410054849</c:v>
                </c:pt>
                <c:pt idx="147">
                  <c:v>0.41298531199999999</c:v>
                </c:pt>
                <c:pt idx="148">
                  <c:v>0.41517786899999998</c:v>
                </c:pt>
                <c:pt idx="149">
                  <c:v>0.417835342</c:v>
                </c:pt>
                <c:pt idx="150">
                  <c:v>0.420382547</c:v>
                </c:pt>
                <c:pt idx="151">
                  <c:v>0.42325400099999999</c:v>
                </c:pt>
                <c:pt idx="152">
                  <c:v>0.42645387699999998</c:v>
                </c:pt>
                <c:pt idx="153">
                  <c:v>0.429428745</c:v>
                </c:pt>
                <c:pt idx="154">
                  <c:v>0.43139033399999999</c:v>
                </c:pt>
                <c:pt idx="155">
                  <c:v>0.43446653000000002</c:v>
                </c:pt>
                <c:pt idx="156">
                  <c:v>0.437258113</c:v>
                </c:pt>
                <c:pt idx="157">
                  <c:v>0.44010811</c:v>
                </c:pt>
                <c:pt idx="158">
                  <c:v>0.44262342599999999</c:v>
                </c:pt>
                <c:pt idx="159">
                  <c:v>0.44561796399999998</c:v>
                </c:pt>
                <c:pt idx="160">
                  <c:v>0.44839643400000001</c:v>
                </c:pt>
                <c:pt idx="161">
                  <c:v>0.45088463000000001</c:v>
                </c:pt>
                <c:pt idx="162">
                  <c:v>0.453383853</c:v>
                </c:pt>
                <c:pt idx="163">
                  <c:v>0.45648240099999998</c:v>
                </c:pt>
                <c:pt idx="164">
                  <c:v>0.45959823399999999</c:v>
                </c:pt>
                <c:pt idx="165">
                  <c:v>0.46185546199999999</c:v>
                </c:pt>
                <c:pt idx="166">
                  <c:v>0.464718572</c:v>
                </c:pt>
                <c:pt idx="167">
                  <c:v>0.467250577</c:v>
                </c:pt>
                <c:pt idx="168">
                  <c:v>0.46977125800000002</c:v>
                </c:pt>
                <c:pt idx="169">
                  <c:v>0.472767881</c:v>
                </c:pt>
                <c:pt idx="170">
                  <c:v>0.47589354900000003</c:v>
                </c:pt>
                <c:pt idx="171">
                  <c:v>0.478810601</c:v>
                </c:pt>
                <c:pt idx="172">
                  <c:v>0.48100256200000002</c:v>
                </c:pt>
                <c:pt idx="173">
                  <c:v>0.48390202999999998</c:v>
                </c:pt>
                <c:pt idx="174">
                  <c:v>0.48666440700000002</c:v>
                </c:pt>
                <c:pt idx="175">
                  <c:v>0.48952215199999999</c:v>
                </c:pt>
                <c:pt idx="176">
                  <c:v>0.49277120200000002</c:v>
                </c:pt>
                <c:pt idx="177">
                  <c:v>0.49528204799999997</c:v>
                </c:pt>
                <c:pt idx="178">
                  <c:v>0.49810075199999998</c:v>
                </c:pt>
                <c:pt idx="179">
                  <c:v>0.50087862599999999</c:v>
                </c:pt>
                <c:pt idx="180">
                  <c:v>0.50340586300000001</c:v>
                </c:pt>
                <c:pt idx="181">
                  <c:v>0.50613456400000001</c:v>
                </c:pt>
                <c:pt idx="182">
                  <c:v>0.50847970899999995</c:v>
                </c:pt>
                <c:pt idx="183">
                  <c:v>0.51075094399999998</c:v>
                </c:pt>
                <c:pt idx="184">
                  <c:v>0.51311605699999996</c:v>
                </c:pt>
                <c:pt idx="185">
                  <c:v>0.51564836000000003</c:v>
                </c:pt>
                <c:pt idx="186">
                  <c:v>0.51862233400000002</c:v>
                </c:pt>
                <c:pt idx="187">
                  <c:v>0.52201354099999997</c:v>
                </c:pt>
                <c:pt idx="188">
                  <c:v>0.52469813399999998</c:v>
                </c:pt>
                <c:pt idx="189">
                  <c:v>0.52721255600000005</c:v>
                </c:pt>
                <c:pt idx="190">
                  <c:v>0.52990877300000006</c:v>
                </c:pt>
                <c:pt idx="191">
                  <c:v>0.53236239799999996</c:v>
                </c:pt>
                <c:pt idx="192">
                  <c:v>0.53451591399999998</c:v>
                </c:pt>
                <c:pt idx="193">
                  <c:v>0.53806507299999995</c:v>
                </c:pt>
                <c:pt idx="194">
                  <c:v>0.54116272700000001</c:v>
                </c:pt>
                <c:pt idx="195">
                  <c:v>0.54338568200000004</c:v>
                </c:pt>
                <c:pt idx="196">
                  <c:v>0.54598027199999999</c:v>
                </c:pt>
                <c:pt idx="197">
                  <c:v>0.54843747399999998</c:v>
                </c:pt>
                <c:pt idx="198">
                  <c:v>0.55170887499999999</c:v>
                </c:pt>
                <c:pt idx="199">
                  <c:v>0.554559468</c:v>
                </c:pt>
                <c:pt idx="200">
                  <c:v>0.55767142599999997</c:v>
                </c:pt>
                <c:pt idx="201">
                  <c:v>0.56037300700000003</c:v>
                </c:pt>
                <c:pt idx="202">
                  <c:v>0.56301706900000004</c:v>
                </c:pt>
                <c:pt idx="203">
                  <c:v>0.56583696500000003</c:v>
                </c:pt>
                <c:pt idx="204">
                  <c:v>0.56837612400000004</c:v>
                </c:pt>
                <c:pt idx="205">
                  <c:v>0.57135546199999998</c:v>
                </c:pt>
                <c:pt idx="206">
                  <c:v>0.574121416</c:v>
                </c:pt>
                <c:pt idx="207">
                  <c:v>0.57703846700000005</c:v>
                </c:pt>
                <c:pt idx="208">
                  <c:v>0.57980889099999999</c:v>
                </c:pt>
                <c:pt idx="209">
                  <c:v>0.58235252000000004</c:v>
                </c:pt>
                <c:pt idx="210">
                  <c:v>0.58514440199999995</c:v>
                </c:pt>
                <c:pt idx="211">
                  <c:v>0.587943734</c:v>
                </c:pt>
                <c:pt idx="212">
                  <c:v>0.59042567199999996</c:v>
                </c:pt>
                <c:pt idx="213">
                  <c:v>0.59287005800000003</c:v>
                </c:pt>
                <c:pt idx="214">
                  <c:v>0.59521699100000003</c:v>
                </c:pt>
                <c:pt idx="215">
                  <c:v>0.59740597200000001</c:v>
                </c:pt>
                <c:pt idx="216">
                  <c:v>0.60054207100000001</c:v>
                </c:pt>
                <c:pt idx="217">
                  <c:v>0.60394192000000002</c:v>
                </c:pt>
                <c:pt idx="218">
                  <c:v>0.60643756699999996</c:v>
                </c:pt>
                <c:pt idx="219">
                  <c:v>0.60898536700000006</c:v>
                </c:pt>
                <c:pt idx="220">
                  <c:v>0.61155581800000003</c:v>
                </c:pt>
                <c:pt idx="221">
                  <c:v>0.61439240299999998</c:v>
                </c:pt>
                <c:pt idx="222">
                  <c:v>0.61721796100000004</c:v>
                </c:pt>
                <c:pt idx="223">
                  <c:v>0.61981791600000002</c:v>
                </c:pt>
                <c:pt idx="224">
                  <c:v>0.622314755</c:v>
                </c:pt>
                <c:pt idx="225">
                  <c:v>0.62479401000000001</c:v>
                </c:pt>
                <c:pt idx="226">
                  <c:v>0.62708104099999995</c:v>
                </c:pt>
                <c:pt idx="227">
                  <c:v>0.62987262499999996</c:v>
                </c:pt>
                <c:pt idx="228">
                  <c:v>0.63299054399999999</c:v>
                </c:pt>
                <c:pt idx="229">
                  <c:v>0.63527071999999996</c:v>
                </c:pt>
                <c:pt idx="230">
                  <c:v>0.63764894500000002</c:v>
                </c:pt>
                <c:pt idx="231">
                  <c:v>0.64054096299999996</c:v>
                </c:pt>
                <c:pt idx="232">
                  <c:v>0.64254397699999999</c:v>
                </c:pt>
                <c:pt idx="233">
                  <c:v>0.64552689200000002</c:v>
                </c:pt>
                <c:pt idx="234">
                  <c:v>0.64839625999999995</c:v>
                </c:pt>
                <c:pt idx="235">
                  <c:v>0.65137142599999998</c:v>
                </c:pt>
                <c:pt idx="236">
                  <c:v>0.65392339899999996</c:v>
                </c:pt>
                <c:pt idx="237">
                  <c:v>0.65654272499999999</c:v>
                </c:pt>
                <c:pt idx="238">
                  <c:v>0.65923357699999996</c:v>
                </c:pt>
                <c:pt idx="239">
                  <c:v>0.66171938900000005</c:v>
                </c:pt>
                <c:pt idx="240">
                  <c:v>0.66483552000000001</c:v>
                </c:pt>
                <c:pt idx="241">
                  <c:v>0.66744203099999999</c:v>
                </c:pt>
                <c:pt idx="242">
                  <c:v>0.66998416999999999</c:v>
                </c:pt>
                <c:pt idx="243">
                  <c:v>0.67272747399999999</c:v>
                </c:pt>
                <c:pt idx="244">
                  <c:v>0.67515487299999999</c:v>
                </c:pt>
                <c:pt idx="245">
                  <c:v>0.677125105</c:v>
                </c:pt>
                <c:pt idx="246">
                  <c:v>0.67986840900000001</c:v>
                </c:pt>
                <c:pt idx="247">
                  <c:v>0.68304980699999995</c:v>
                </c:pt>
                <c:pt idx="248">
                  <c:v>0.68561399899999997</c:v>
                </c:pt>
                <c:pt idx="249">
                  <c:v>0.68813408300000001</c:v>
                </c:pt>
                <c:pt idx="250">
                  <c:v>0.69063688300000003</c:v>
                </c:pt>
                <c:pt idx="251">
                  <c:v>0.69325442100000001</c:v>
                </c:pt>
                <c:pt idx="252">
                  <c:v>0.69581384400000001</c:v>
                </c:pt>
                <c:pt idx="253">
                  <c:v>0.69803083899999996</c:v>
                </c:pt>
                <c:pt idx="254">
                  <c:v>0.70072437399999998</c:v>
                </c:pt>
                <c:pt idx="255">
                  <c:v>0.70352728200000003</c:v>
                </c:pt>
                <c:pt idx="256">
                  <c:v>0.70615137699999997</c:v>
                </c:pt>
                <c:pt idx="257">
                  <c:v>0.70840830700000001</c:v>
                </c:pt>
                <c:pt idx="258">
                  <c:v>0.71155453800000001</c:v>
                </c:pt>
                <c:pt idx="259">
                  <c:v>0.71456904300000001</c:v>
                </c:pt>
                <c:pt idx="260">
                  <c:v>0.71709866499999997</c:v>
                </c:pt>
                <c:pt idx="261">
                  <c:v>0.71965332000000004</c:v>
                </c:pt>
                <c:pt idx="262">
                  <c:v>0.72237784900000002</c:v>
                </c:pt>
                <c:pt idx="263">
                  <c:v>0.72511131799999995</c:v>
                </c:pt>
                <c:pt idx="264">
                  <c:v>0.72761322299999998</c:v>
                </c:pt>
                <c:pt idx="265">
                  <c:v>0.730225397</c:v>
                </c:pt>
                <c:pt idx="266">
                  <c:v>0.73298777400000004</c:v>
                </c:pt>
                <c:pt idx="267">
                  <c:v>0.73544199600000004</c:v>
                </c:pt>
                <c:pt idx="268">
                  <c:v>0.73838020699999996</c:v>
                </c:pt>
                <c:pt idx="269">
                  <c:v>0.74098045999999995</c:v>
                </c:pt>
                <c:pt idx="270">
                  <c:v>0.74380482599999997</c:v>
                </c:pt>
                <c:pt idx="271">
                  <c:v>0.74642653699999995</c:v>
                </c:pt>
                <c:pt idx="272">
                  <c:v>0.74882919999999997</c:v>
                </c:pt>
                <c:pt idx="273">
                  <c:v>0.75127537499999997</c:v>
                </c:pt>
                <c:pt idx="274">
                  <c:v>0.75414146400000004</c:v>
                </c:pt>
                <c:pt idx="275">
                  <c:v>0.75668121899999996</c:v>
                </c:pt>
                <c:pt idx="276">
                  <c:v>0.75881059500000003</c:v>
                </c:pt>
                <c:pt idx="277">
                  <c:v>0.76121087399999998</c:v>
                </c:pt>
                <c:pt idx="278">
                  <c:v>0.76416726400000001</c:v>
                </c:pt>
                <c:pt idx="279">
                  <c:v>0.76693709300000001</c:v>
                </c:pt>
                <c:pt idx="280">
                  <c:v>0.76932962299999996</c:v>
                </c:pt>
                <c:pt idx="281">
                  <c:v>0.77203239599999995</c:v>
                </c:pt>
                <c:pt idx="282">
                  <c:v>0.77531243999999999</c:v>
                </c:pt>
                <c:pt idx="283">
                  <c:v>0.778015809</c:v>
                </c:pt>
                <c:pt idx="284">
                  <c:v>0.78052129000000003</c:v>
                </c:pt>
                <c:pt idx="285">
                  <c:v>0.78286285899999997</c:v>
                </c:pt>
                <c:pt idx="286">
                  <c:v>0.78510667599999995</c:v>
                </c:pt>
                <c:pt idx="287">
                  <c:v>0.78738417000000005</c:v>
                </c:pt>
                <c:pt idx="288">
                  <c:v>0.79043115900000005</c:v>
                </c:pt>
                <c:pt idx="289">
                  <c:v>0.79383577699999996</c:v>
                </c:pt>
                <c:pt idx="290">
                  <c:v>0.79619254500000003</c:v>
                </c:pt>
                <c:pt idx="291">
                  <c:v>0.79858060500000005</c:v>
                </c:pt>
                <c:pt idx="292">
                  <c:v>0.80100115000000005</c:v>
                </c:pt>
                <c:pt idx="293">
                  <c:v>0.80383684099999997</c:v>
                </c:pt>
                <c:pt idx="294">
                  <c:v>0.80669965200000004</c:v>
                </c:pt>
                <c:pt idx="295">
                  <c:v>0.80962236600000004</c:v>
                </c:pt>
                <c:pt idx="296">
                  <c:v>0.812173743</c:v>
                </c:pt>
                <c:pt idx="297">
                  <c:v>0.81466939000000005</c:v>
                </c:pt>
                <c:pt idx="298">
                  <c:v>0.81765379500000002</c:v>
                </c:pt>
                <c:pt idx="299">
                  <c:v>0.82045104099999999</c:v>
                </c:pt>
                <c:pt idx="300">
                  <c:v>0.82306887699999998</c:v>
                </c:pt>
                <c:pt idx="301">
                  <c:v>0.82603867900000005</c:v>
                </c:pt>
                <c:pt idx="302">
                  <c:v>0.82826968099999998</c:v>
                </c:pt>
                <c:pt idx="303">
                  <c:v>0.830808243</c:v>
                </c:pt>
                <c:pt idx="304">
                  <c:v>0.83354230799999995</c:v>
                </c:pt>
                <c:pt idx="305">
                  <c:v>0.83587493599999996</c:v>
                </c:pt>
                <c:pt idx="306">
                  <c:v>0.838593802</c:v>
                </c:pt>
                <c:pt idx="307">
                  <c:v>0.84099169699999998</c:v>
                </c:pt>
                <c:pt idx="308">
                  <c:v>0.84382261999999997</c:v>
                </c:pt>
                <c:pt idx="309">
                  <c:v>0.84655668500000003</c:v>
                </c:pt>
                <c:pt idx="310">
                  <c:v>0.84905262999999997</c:v>
                </c:pt>
                <c:pt idx="311">
                  <c:v>0.85149552699999997</c:v>
                </c:pt>
                <c:pt idx="312">
                  <c:v>0.85448380599999996</c:v>
                </c:pt>
                <c:pt idx="313">
                  <c:v>0.85730846999999999</c:v>
                </c:pt>
                <c:pt idx="314">
                  <c:v>0.859769546</c:v>
                </c:pt>
                <c:pt idx="315">
                  <c:v>0.86233701600000001</c:v>
                </c:pt>
                <c:pt idx="316">
                  <c:v>0.86471285799999997</c:v>
                </c:pt>
                <c:pt idx="317">
                  <c:v>0.86738523199999995</c:v>
                </c:pt>
                <c:pt idx="318">
                  <c:v>0.87023135399999996</c:v>
                </c:pt>
                <c:pt idx="319">
                  <c:v>0.87337758600000004</c:v>
                </c:pt>
                <c:pt idx="320">
                  <c:v>0.875855351</c:v>
                </c:pt>
                <c:pt idx="321">
                  <c:v>0.87835069899999996</c:v>
                </c:pt>
                <c:pt idx="322">
                  <c:v>0.88090386499999995</c:v>
                </c:pt>
                <c:pt idx="323">
                  <c:v>0.88410493199999995</c:v>
                </c:pt>
                <c:pt idx="324">
                  <c:v>0.88684704400000003</c:v>
                </c:pt>
                <c:pt idx="325">
                  <c:v>0.88929381500000004</c:v>
                </c:pt>
                <c:pt idx="326">
                  <c:v>0.89173373099999997</c:v>
                </c:pt>
                <c:pt idx="327">
                  <c:v>0.89421805300000001</c:v>
                </c:pt>
                <c:pt idx="328">
                  <c:v>0.89700427299999996</c:v>
                </c:pt>
                <c:pt idx="329">
                  <c:v>0.899814632</c:v>
                </c:pt>
                <c:pt idx="330">
                  <c:v>0.90319361899999995</c:v>
                </c:pt>
                <c:pt idx="331">
                  <c:v>0.90539303100000001</c:v>
                </c:pt>
                <c:pt idx="332">
                  <c:v>0.90787884299999999</c:v>
                </c:pt>
                <c:pt idx="333">
                  <c:v>0.91020104000000002</c:v>
                </c:pt>
                <c:pt idx="334">
                  <c:v>0.912650195</c:v>
                </c:pt>
                <c:pt idx="335">
                  <c:v>0.91557529299999996</c:v>
                </c:pt>
                <c:pt idx="336">
                  <c:v>0.91851290799999996</c:v>
                </c:pt>
                <c:pt idx="337">
                  <c:v>0.92044827100000004</c:v>
                </c:pt>
                <c:pt idx="338">
                  <c:v>0.923018424</c:v>
                </c:pt>
                <c:pt idx="339">
                  <c:v>0.92601475</c:v>
                </c:pt>
                <c:pt idx="340">
                  <c:v>0.92888232900000001</c:v>
                </c:pt>
                <c:pt idx="341">
                  <c:v>0.93153861000000004</c:v>
                </c:pt>
                <c:pt idx="342">
                  <c:v>0.93398120900000003</c:v>
                </c:pt>
                <c:pt idx="343">
                  <c:v>0.93678113699999999</c:v>
                </c:pt>
                <c:pt idx="344">
                  <c:v>0.93971666600000003</c:v>
                </c:pt>
                <c:pt idx="345">
                  <c:v>0.941890746</c:v>
                </c:pt>
                <c:pt idx="346">
                  <c:v>0.94405677899999996</c:v>
                </c:pt>
                <c:pt idx="347">
                  <c:v>0.94679471900000001</c:v>
                </c:pt>
                <c:pt idx="348">
                  <c:v>0.949640543</c:v>
                </c:pt>
                <c:pt idx="349">
                  <c:v>0.95226374300000005</c:v>
                </c:pt>
                <c:pt idx="350">
                  <c:v>0.95521149100000002</c:v>
                </c:pt>
                <c:pt idx="351">
                  <c:v>0.95726040099999998</c:v>
                </c:pt>
                <c:pt idx="352">
                  <c:v>0.95994201400000001</c:v>
                </c:pt>
                <c:pt idx="353">
                  <c:v>0.96254465099999997</c:v>
                </c:pt>
                <c:pt idx="354">
                  <c:v>0.96539047499999997</c:v>
                </c:pt>
                <c:pt idx="355">
                  <c:v>0.96858170799999999</c:v>
                </c:pt>
                <c:pt idx="356">
                  <c:v>0.97098705399999996</c:v>
                </c:pt>
                <c:pt idx="357">
                  <c:v>0.97347942200000004</c:v>
                </c:pt>
                <c:pt idx="358">
                  <c:v>0.97625133600000003</c:v>
                </c:pt>
                <c:pt idx="359">
                  <c:v>0.97940382599999998</c:v>
                </c:pt>
                <c:pt idx="360">
                  <c:v>0.98251936100000004</c:v>
                </c:pt>
                <c:pt idx="361">
                  <c:v>0.98502901499999995</c:v>
                </c:pt>
                <c:pt idx="362">
                  <c:v>0.98731485299999999</c:v>
                </c:pt>
                <c:pt idx="363">
                  <c:v>0.98982778500000002</c:v>
                </c:pt>
                <c:pt idx="364">
                  <c:v>0.99266079399999996</c:v>
                </c:pt>
                <c:pt idx="365">
                  <c:v>0.99568692199999997</c:v>
                </c:pt>
                <c:pt idx="366">
                  <c:v>0.99821505399999999</c:v>
                </c:pt>
                <c:pt idx="367">
                  <c:v>1.000394</c:v>
                </c:pt>
                <c:pt idx="368">
                  <c:v>1.0024679999999999</c:v>
                </c:pt>
                <c:pt idx="369">
                  <c:v>1.0050190000000001</c:v>
                </c:pt>
                <c:pt idx="370">
                  <c:v>1.0085329999999999</c:v>
                </c:pt>
                <c:pt idx="371">
                  <c:v>1.0112620000000001</c:v>
                </c:pt>
                <c:pt idx="372">
                  <c:v>1.0135430000000001</c:v>
                </c:pt>
                <c:pt idx="373">
                  <c:v>1.015754</c:v>
                </c:pt>
                <c:pt idx="374">
                  <c:v>1.0179480000000001</c:v>
                </c:pt>
                <c:pt idx="375">
                  <c:v>1.020794</c:v>
                </c:pt>
                <c:pt idx="376">
                  <c:v>1.023509</c:v>
                </c:pt>
                <c:pt idx="377">
                  <c:v>1.0260800000000001</c:v>
                </c:pt>
                <c:pt idx="378">
                  <c:v>1.028605</c:v>
                </c:pt>
                <c:pt idx="379">
                  <c:v>1.0310919999999999</c:v>
                </c:pt>
                <c:pt idx="380">
                  <c:v>1.0335920000000001</c:v>
                </c:pt>
                <c:pt idx="381">
                  <c:v>1.0362389999999999</c:v>
                </c:pt>
                <c:pt idx="382">
                  <c:v>1.0391509999999999</c:v>
                </c:pt>
                <c:pt idx="383">
                  <c:v>1.0418540000000001</c:v>
                </c:pt>
                <c:pt idx="384">
                  <c:v>1.0448329999999999</c:v>
                </c:pt>
                <c:pt idx="385">
                  <c:v>1.0475049999999999</c:v>
                </c:pt>
                <c:pt idx="386">
                  <c:v>1.049706</c:v>
                </c:pt>
                <c:pt idx="387">
                  <c:v>1.0521590000000001</c:v>
                </c:pt>
                <c:pt idx="388">
                  <c:v>1.0548660000000001</c:v>
                </c:pt>
                <c:pt idx="389">
                  <c:v>1.057598</c:v>
                </c:pt>
                <c:pt idx="390">
                  <c:v>1.0606340000000001</c:v>
                </c:pt>
                <c:pt idx="391">
                  <c:v>1.0634380000000001</c:v>
                </c:pt>
                <c:pt idx="392">
                  <c:v>1.065607</c:v>
                </c:pt>
                <c:pt idx="393">
                  <c:v>1.068154</c:v>
                </c:pt>
                <c:pt idx="394">
                  <c:v>1.0708569999999999</c:v>
                </c:pt>
                <c:pt idx="395">
                  <c:v>1.073323</c:v>
                </c:pt>
                <c:pt idx="396">
                  <c:v>1.076443</c:v>
                </c:pt>
                <c:pt idx="397">
                  <c:v>1.0791519999999999</c:v>
                </c:pt>
                <c:pt idx="398">
                  <c:v>1.0815900000000001</c:v>
                </c:pt>
                <c:pt idx="399">
                  <c:v>1.084017</c:v>
                </c:pt>
                <c:pt idx="400">
                  <c:v>1.0872900000000001</c:v>
                </c:pt>
                <c:pt idx="401">
                  <c:v>1.0901650000000001</c:v>
                </c:pt>
                <c:pt idx="402">
                  <c:v>1.092417</c:v>
                </c:pt>
                <c:pt idx="403">
                  <c:v>1.094708</c:v>
                </c:pt>
                <c:pt idx="404">
                  <c:v>1.097645</c:v>
                </c:pt>
                <c:pt idx="405">
                  <c:v>1.1004929999999999</c:v>
                </c:pt>
                <c:pt idx="406">
                  <c:v>1.1030679999999999</c:v>
                </c:pt>
                <c:pt idx="407">
                  <c:v>1.105793</c:v>
                </c:pt>
                <c:pt idx="408">
                  <c:v>1.108061</c:v>
                </c:pt>
                <c:pt idx="409">
                  <c:v>1.110266</c:v>
                </c:pt>
                <c:pt idx="410">
                  <c:v>1.112846</c:v>
                </c:pt>
                <c:pt idx="411">
                  <c:v>1.115766</c:v>
                </c:pt>
                <c:pt idx="412">
                  <c:v>1.118819</c:v>
                </c:pt>
                <c:pt idx="413">
                  <c:v>1.1212580000000001</c:v>
                </c:pt>
                <c:pt idx="414">
                  <c:v>1.1236409999999999</c:v>
                </c:pt>
                <c:pt idx="415">
                  <c:v>1.1263479999999999</c:v>
                </c:pt>
                <c:pt idx="416">
                  <c:v>1.128808</c:v>
                </c:pt>
                <c:pt idx="417">
                  <c:v>1.1316120000000001</c:v>
                </c:pt>
                <c:pt idx="418">
                  <c:v>1.1338729999999999</c:v>
                </c:pt>
                <c:pt idx="419">
                  <c:v>1.1364590000000001</c:v>
                </c:pt>
                <c:pt idx="420">
                  <c:v>1.1389009999999999</c:v>
                </c:pt>
                <c:pt idx="421">
                  <c:v>1.141969</c:v>
                </c:pt>
                <c:pt idx="422">
                  <c:v>1.1447179999999999</c:v>
                </c:pt>
                <c:pt idx="423">
                  <c:v>1.147167</c:v>
                </c:pt>
                <c:pt idx="424">
                  <c:v>1.150317</c:v>
                </c:pt>
                <c:pt idx="425">
                  <c:v>1.1527069999999999</c:v>
                </c:pt>
                <c:pt idx="426">
                  <c:v>1.1548849999999999</c:v>
                </c:pt>
                <c:pt idx="427">
                  <c:v>1.1573150000000001</c:v>
                </c:pt>
                <c:pt idx="428">
                  <c:v>1.159754</c:v>
                </c:pt>
                <c:pt idx="429">
                  <c:v>1.162231</c:v>
                </c:pt>
                <c:pt idx="430">
                  <c:v>1.1651009999999999</c:v>
                </c:pt>
                <c:pt idx="431">
                  <c:v>1.1682349999999999</c:v>
                </c:pt>
                <c:pt idx="432">
                  <c:v>1.1706220000000001</c:v>
                </c:pt>
                <c:pt idx="433">
                  <c:v>1.172844</c:v>
                </c:pt>
                <c:pt idx="434">
                  <c:v>1.1749799999999999</c:v>
                </c:pt>
                <c:pt idx="435">
                  <c:v>1.178056</c:v>
                </c:pt>
                <c:pt idx="436">
                  <c:v>1.181389</c:v>
                </c:pt>
                <c:pt idx="437">
                  <c:v>1.1839740000000001</c:v>
                </c:pt>
                <c:pt idx="438">
                  <c:v>1.18587</c:v>
                </c:pt>
                <c:pt idx="439">
                  <c:v>1.18838</c:v>
                </c:pt>
                <c:pt idx="440">
                  <c:v>1.1911620000000001</c:v>
                </c:pt>
                <c:pt idx="441">
                  <c:v>1.194094</c:v>
                </c:pt>
                <c:pt idx="442">
                  <c:v>1.196599</c:v>
                </c:pt>
                <c:pt idx="443">
                  <c:v>1.1989339999999999</c:v>
                </c:pt>
                <c:pt idx="444">
                  <c:v>1.2017659999999999</c:v>
                </c:pt>
                <c:pt idx="445">
                  <c:v>1.204556</c:v>
                </c:pt>
                <c:pt idx="446">
                  <c:v>1.2073940000000001</c:v>
                </c:pt>
                <c:pt idx="447">
                  <c:v>1.210359</c:v>
                </c:pt>
                <c:pt idx="448">
                  <c:v>1.2125539999999999</c:v>
                </c:pt>
                <c:pt idx="449">
                  <c:v>1.214915</c:v>
                </c:pt>
                <c:pt idx="450">
                  <c:v>1.217409</c:v>
                </c:pt>
                <c:pt idx="451">
                  <c:v>1.220599</c:v>
                </c:pt>
                <c:pt idx="452">
                  <c:v>1.2233369999999999</c:v>
                </c:pt>
                <c:pt idx="453">
                  <c:v>1.2260679999999999</c:v>
                </c:pt>
                <c:pt idx="454">
                  <c:v>1.2285239999999999</c:v>
                </c:pt>
                <c:pt idx="455">
                  <c:v>1.2309570000000001</c:v>
                </c:pt>
                <c:pt idx="456">
                  <c:v>1.23377</c:v>
                </c:pt>
                <c:pt idx="457">
                  <c:v>1.2363759999999999</c:v>
                </c:pt>
                <c:pt idx="458">
                  <c:v>1.2388459999999999</c:v>
                </c:pt>
                <c:pt idx="459">
                  <c:v>1.241012</c:v>
                </c:pt>
                <c:pt idx="460">
                  <c:v>1.2433179999999999</c:v>
                </c:pt>
                <c:pt idx="461">
                  <c:v>1.245962</c:v>
                </c:pt>
                <c:pt idx="462">
                  <c:v>1.2491779999999999</c:v>
                </c:pt>
                <c:pt idx="463">
                  <c:v>1.2514110000000001</c:v>
                </c:pt>
                <c:pt idx="464">
                  <c:v>1.2533620000000001</c:v>
                </c:pt>
                <c:pt idx="465">
                  <c:v>1.255611</c:v>
                </c:pt>
                <c:pt idx="466">
                  <c:v>1.2584329999999999</c:v>
                </c:pt>
                <c:pt idx="467">
                  <c:v>1.2614970000000001</c:v>
                </c:pt>
                <c:pt idx="468">
                  <c:v>1.263517</c:v>
                </c:pt>
                <c:pt idx="469">
                  <c:v>1.265779</c:v>
                </c:pt>
                <c:pt idx="470">
                  <c:v>1.268381</c:v>
                </c:pt>
                <c:pt idx="471">
                  <c:v>1.271342</c:v>
                </c:pt>
                <c:pt idx="472">
                  <c:v>1.2740579999999999</c:v>
                </c:pt>
                <c:pt idx="473">
                  <c:v>1.2764759999999999</c:v>
                </c:pt>
                <c:pt idx="474">
                  <c:v>1.2788679999999999</c:v>
                </c:pt>
                <c:pt idx="475">
                  <c:v>1.2811710000000001</c:v>
                </c:pt>
                <c:pt idx="476">
                  <c:v>1.283803</c:v>
                </c:pt>
                <c:pt idx="477">
                  <c:v>1.2872110000000001</c:v>
                </c:pt>
                <c:pt idx="478">
                  <c:v>1.2901929999999999</c:v>
                </c:pt>
                <c:pt idx="479">
                  <c:v>1.29226</c:v>
                </c:pt>
                <c:pt idx="480">
                  <c:v>1.294532</c:v>
                </c:pt>
                <c:pt idx="481">
                  <c:v>1.2972520000000001</c:v>
                </c:pt>
                <c:pt idx="482">
                  <c:v>1.3005599999999999</c:v>
                </c:pt>
                <c:pt idx="483">
                  <c:v>1.3033729999999999</c:v>
                </c:pt>
                <c:pt idx="484">
                  <c:v>1.305542</c:v>
                </c:pt>
                <c:pt idx="485">
                  <c:v>1.3082849999999999</c:v>
                </c:pt>
                <c:pt idx="486">
                  <c:v>1.3109390000000001</c:v>
                </c:pt>
                <c:pt idx="487">
                  <c:v>1.3133779999999999</c:v>
                </c:pt>
                <c:pt idx="488">
                  <c:v>1.3160689999999999</c:v>
                </c:pt>
                <c:pt idx="489">
                  <c:v>1.318378</c:v>
                </c:pt>
                <c:pt idx="490">
                  <c:v>1.3208070000000001</c:v>
                </c:pt>
                <c:pt idx="491">
                  <c:v>1.3232699999999999</c:v>
                </c:pt>
                <c:pt idx="492">
                  <c:v>1.325841</c:v>
                </c:pt>
                <c:pt idx="493">
                  <c:v>1.3286469999999999</c:v>
                </c:pt>
                <c:pt idx="494">
                  <c:v>1.3314429999999999</c:v>
                </c:pt>
                <c:pt idx="495">
                  <c:v>1.3337490000000001</c:v>
                </c:pt>
                <c:pt idx="496">
                  <c:v>1.336179</c:v>
                </c:pt>
                <c:pt idx="497">
                  <c:v>1.3389679999999999</c:v>
                </c:pt>
                <c:pt idx="498">
                  <c:v>1.341442</c:v>
                </c:pt>
                <c:pt idx="499">
                  <c:v>1.343737</c:v>
                </c:pt>
                <c:pt idx="500">
                  <c:v>1.346063</c:v>
                </c:pt>
                <c:pt idx="501">
                  <c:v>1.349132</c:v>
                </c:pt>
                <c:pt idx="502">
                  <c:v>1.3516060000000001</c:v>
                </c:pt>
                <c:pt idx="503">
                  <c:v>1.354007</c:v>
                </c:pt>
                <c:pt idx="504">
                  <c:v>1.356519</c:v>
                </c:pt>
                <c:pt idx="505">
                  <c:v>1.3589739999999999</c:v>
                </c:pt>
                <c:pt idx="506">
                  <c:v>1.3617939999999999</c:v>
                </c:pt>
                <c:pt idx="507">
                  <c:v>1.3647480000000001</c:v>
                </c:pt>
                <c:pt idx="508">
                  <c:v>1.3673919999999999</c:v>
                </c:pt>
                <c:pt idx="509">
                  <c:v>1.3695299999999999</c:v>
                </c:pt>
                <c:pt idx="510">
                  <c:v>1.371928</c:v>
                </c:pt>
                <c:pt idx="511">
                  <c:v>1.374274</c:v>
                </c:pt>
                <c:pt idx="512">
                  <c:v>1.3770789999999999</c:v>
                </c:pt>
                <c:pt idx="513">
                  <c:v>1.379874</c:v>
                </c:pt>
                <c:pt idx="514">
                  <c:v>1.3818820000000001</c:v>
                </c:pt>
                <c:pt idx="515">
                  <c:v>1.384155</c:v>
                </c:pt>
                <c:pt idx="516">
                  <c:v>1.38662</c:v>
                </c:pt>
                <c:pt idx="517">
                  <c:v>1.389402</c:v>
                </c:pt>
                <c:pt idx="518">
                  <c:v>1.3926229999999999</c:v>
                </c:pt>
                <c:pt idx="519">
                  <c:v>1.395017</c:v>
                </c:pt>
                <c:pt idx="520">
                  <c:v>1.397329</c:v>
                </c:pt>
                <c:pt idx="521">
                  <c:v>1.3993359999999999</c:v>
                </c:pt>
                <c:pt idx="522">
                  <c:v>1.4020239999999999</c:v>
                </c:pt>
                <c:pt idx="523">
                  <c:v>1.405063</c:v>
                </c:pt>
                <c:pt idx="524">
                  <c:v>1.4079870000000001</c:v>
                </c:pt>
                <c:pt idx="525">
                  <c:v>1.4099740000000001</c:v>
                </c:pt>
                <c:pt idx="526">
                  <c:v>1.412398</c:v>
                </c:pt>
                <c:pt idx="527">
                  <c:v>1.4155329999999999</c:v>
                </c:pt>
                <c:pt idx="528">
                  <c:v>1.4181349999999999</c:v>
                </c:pt>
                <c:pt idx="529">
                  <c:v>1.4206289999999999</c:v>
                </c:pt>
                <c:pt idx="530">
                  <c:v>1.422723</c:v>
                </c:pt>
                <c:pt idx="531">
                  <c:v>1.4249050000000001</c:v>
                </c:pt>
                <c:pt idx="532">
                  <c:v>1.4277770000000001</c:v>
                </c:pt>
                <c:pt idx="533">
                  <c:v>1.4301980000000001</c:v>
                </c:pt>
                <c:pt idx="534">
                  <c:v>1.432987</c:v>
                </c:pt>
                <c:pt idx="535">
                  <c:v>1.4352339999999999</c:v>
                </c:pt>
                <c:pt idx="536">
                  <c:v>1.4377230000000001</c:v>
                </c:pt>
                <c:pt idx="537">
                  <c:v>1.4402889999999999</c:v>
                </c:pt>
                <c:pt idx="538">
                  <c:v>1.442734</c:v>
                </c:pt>
                <c:pt idx="539">
                  <c:v>1.44553</c:v>
                </c:pt>
                <c:pt idx="540">
                  <c:v>1.4481090000000001</c:v>
                </c:pt>
                <c:pt idx="541">
                  <c:v>1.450639</c:v>
                </c:pt>
                <c:pt idx="542">
                  <c:v>1.4531829999999999</c:v>
                </c:pt>
                <c:pt idx="543">
                  <c:v>1.456056</c:v>
                </c:pt>
                <c:pt idx="544">
                  <c:v>1.4587300000000001</c:v>
                </c:pt>
                <c:pt idx="545">
                  <c:v>1.4610989999999999</c:v>
                </c:pt>
                <c:pt idx="546">
                  <c:v>1.4635860000000001</c:v>
                </c:pt>
                <c:pt idx="547">
                  <c:v>1.466583</c:v>
                </c:pt>
                <c:pt idx="548">
                  <c:v>1.468793</c:v>
                </c:pt>
                <c:pt idx="549">
                  <c:v>1.471095</c:v>
                </c:pt>
                <c:pt idx="550">
                  <c:v>1.473365</c:v>
                </c:pt>
                <c:pt idx="551">
                  <c:v>1.4756739999999999</c:v>
                </c:pt>
                <c:pt idx="552">
                  <c:v>1.477873</c:v>
                </c:pt>
                <c:pt idx="553">
                  <c:v>1.4812719999999999</c:v>
                </c:pt>
                <c:pt idx="554">
                  <c:v>1.4841299999999999</c:v>
                </c:pt>
                <c:pt idx="555">
                  <c:v>1.486103</c:v>
                </c:pt>
                <c:pt idx="556">
                  <c:v>1.488351</c:v>
                </c:pt>
                <c:pt idx="557">
                  <c:v>1.4907779999999999</c:v>
                </c:pt>
                <c:pt idx="558">
                  <c:v>1.493735</c:v>
                </c:pt>
                <c:pt idx="559">
                  <c:v>1.496211</c:v>
                </c:pt>
                <c:pt idx="560">
                  <c:v>1.4982740000000001</c:v>
                </c:pt>
                <c:pt idx="561">
                  <c:v>1.5005200000000001</c:v>
                </c:pt>
                <c:pt idx="562">
                  <c:v>1.5032239999999999</c:v>
                </c:pt>
                <c:pt idx="563">
                  <c:v>1.505574</c:v>
                </c:pt>
                <c:pt idx="564">
                  <c:v>1.5083359999999999</c:v>
                </c:pt>
                <c:pt idx="565">
                  <c:v>1.5112019999999999</c:v>
                </c:pt>
                <c:pt idx="566">
                  <c:v>1.5134510000000001</c:v>
                </c:pt>
                <c:pt idx="567">
                  <c:v>1.5160039999999999</c:v>
                </c:pt>
                <c:pt idx="568">
                  <c:v>1.518912</c:v>
                </c:pt>
                <c:pt idx="569">
                  <c:v>1.5213840000000001</c:v>
                </c:pt>
                <c:pt idx="570">
                  <c:v>1.523846</c:v>
                </c:pt>
                <c:pt idx="571">
                  <c:v>1.52633</c:v>
                </c:pt>
                <c:pt idx="572">
                  <c:v>1.5287189999999999</c:v>
                </c:pt>
                <c:pt idx="573">
                  <c:v>1.5315719999999999</c:v>
                </c:pt>
                <c:pt idx="574">
                  <c:v>1.5342899999999999</c:v>
                </c:pt>
                <c:pt idx="575">
                  <c:v>1.536619</c:v>
                </c:pt>
                <c:pt idx="576">
                  <c:v>1.5393790000000001</c:v>
                </c:pt>
                <c:pt idx="577">
                  <c:v>1.541841</c:v>
                </c:pt>
                <c:pt idx="578">
                  <c:v>1.544384</c:v>
                </c:pt>
                <c:pt idx="579">
                  <c:v>1.546603</c:v>
                </c:pt>
                <c:pt idx="580">
                  <c:v>1.5490200000000001</c:v>
                </c:pt>
                <c:pt idx="581">
                  <c:v>1.5517540000000001</c:v>
                </c:pt>
                <c:pt idx="582">
                  <c:v>1.5536719999999999</c:v>
                </c:pt>
                <c:pt idx="583">
                  <c:v>1.5563359999999999</c:v>
                </c:pt>
                <c:pt idx="584">
                  <c:v>1.5590999999999999</c:v>
                </c:pt>
                <c:pt idx="585">
                  <c:v>1.5619460000000001</c:v>
                </c:pt>
                <c:pt idx="586">
                  <c:v>1.5640240000000001</c:v>
                </c:pt>
                <c:pt idx="587">
                  <c:v>1.566435</c:v>
                </c:pt>
                <c:pt idx="588">
                  <c:v>1.569483</c:v>
                </c:pt>
                <c:pt idx="589">
                  <c:v>1.5719350000000001</c:v>
                </c:pt>
                <c:pt idx="590">
                  <c:v>1.573877</c:v>
                </c:pt>
                <c:pt idx="591">
                  <c:v>1.57612</c:v>
                </c:pt>
                <c:pt idx="592">
                  <c:v>1.5782700000000001</c:v>
                </c:pt>
                <c:pt idx="593">
                  <c:v>1.581043</c:v>
                </c:pt>
                <c:pt idx="594">
                  <c:v>1.5838369999999999</c:v>
                </c:pt>
                <c:pt idx="595">
                  <c:v>1.586271</c:v>
                </c:pt>
                <c:pt idx="596">
                  <c:v>1.588695</c:v>
                </c:pt>
                <c:pt idx="597">
                  <c:v>1.591129</c:v>
                </c:pt>
                <c:pt idx="598">
                  <c:v>1.5932519999999999</c:v>
                </c:pt>
                <c:pt idx="599">
                  <c:v>1.596023</c:v>
                </c:pt>
                <c:pt idx="600">
                  <c:v>1.599364</c:v>
                </c:pt>
                <c:pt idx="601">
                  <c:v>1.601847</c:v>
                </c:pt>
                <c:pt idx="602">
                  <c:v>1.604047</c:v>
                </c:pt>
                <c:pt idx="603">
                  <c:v>1.6065849999999999</c:v>
                </c:pt>
                <c:pt idx="604">
                  <c:v>1.609694</c:v>
                </c:pt>
                <c:pt idx="605">
                  <c:v>1.6119399999999999</c:v>
                </c:pt>
                <c:pt idx="606">
                  <c:v>1.614347</c:v>
                </c:pt>
                <c:pt idx="607">
                  <c:v>1.616662</c:v>
                </c:pt>
                <c:pt idx="608">
                  <c:v>1.6190880000000001</c:v>
                </c:pt>
                <c:pt idx="609">
                  <c:v>1.6217550000000001</c:v>
                </c:pt>
                <c:pt idx="610">
                  <c:v>1.624109</c:v>
                </c:pt>
                <c:pt idx="611">
                  <c:v>1.626682</c:v>
                </c:pt>
                <c:pt idx="612">
                  <c:v>1.629186</c:v>
                </c:pt>
                <c:pt idx="613">
                  <c:v>1.6310979999999999</c:v>
                </c:pt>
                <c:pt idx="614">
                  <c:v>1.633926</c:v>
                </c:pt>
                <c:pt idx="615">
                  <c:v>1.6366240000000001</c:v>
                </c:pt>
                <c:pt idx="616">
                  <c:v>1.6392009999999999</c:v>
                </c:pt>
                <c:pt idx="617">
                  <c:v>1.641615</c:v>
                </c:pt>
                <c:pt idx="618">
                  <c:v>1.6438950000000001</c:v>
                </c:pt>
                <c:pt idx="619">
                  <c:v>1.646585</c:v>
                </c:pt>
                <c:pt idx="620">
                  <c:v>1.649065</c:v>
                </c:pt>
                <c:pt idx="621">
                  <c:v>1.6512199999999999</c:v>
                </c:pt>
                <c:pt idx="622">
                  <c:v>1.65357</c:v>
                </c:pt>
                <c:pt idx="623">
                  <c:v>1.6559919999999999</c:v>
                </c:pt>
                <c:pt idx="624">
                  <c:v>1.6587590000000001</c:v>
                </c:pt>
                <c:pt idx="625">
                  <c:v>1.661073</c:v>
                </c:pt>
                <c:pt idx="626">
                  <c:v>1.6635740000000001</c:v>
                </c:pt>
                <c:pt idx="627">
                  <c:v>1.6659889999999999</c:v>
                </c:pt>
                <c:pt idx="628">
                  <c:v>1.6685620000000001</c:v>
                </c:pt>
                <c:pt idx="629">
                  <c:v>1.671278</c:v>
                </c:pt>
                <c:pt idx="630">
                  <c:v>1.6738459999999999</c:v>
                </c:pt>
                <c:pt idx="631">
                  <c:v>1.6762919999999999</c:v>
                </c:pt>
                <c:pt idx="632">
                  <c:v>1.678304</c:v>
                </c:pt>
                <c:pt idx="633">
                  <c:v>1.6809460000000001</c:v>
                </c:pt>
                <c:pt idx="634">
                  <c:v>1.683657</c:v>
                </c:pt>
                <c:pt idx="635">
                  <c:v>1.6866559999999999</c:v>
                </c:pt>
                <c:pt idx="636">
                  <c:v>1.689149</c:v>
                </c:pt>
                <c:pt idx="637">
                  <c:v>1.6913929999999999</c:v>
                </c:pt>
                <c:pt idx="638">
                  <c:v>1.6938310000000001</c:v>
                </c:pt>
                <c:pt idx="639">
                  <c:v>1.6962090000000001</c:v>
                </c:pt>
                <c:pt idx="640">
                  <c:v>1.6986349999999999</c:v>
                </c:pt>
                <c:pt idx="641">
                  <c:v>1.701343</c:v>
                </c:pt>
                <c:pt idx="642">
                  <c:v>1.703864</c:v>
                </c:pt>
                <c:pt idx="643">
                  <c:v>1.706415</c:v>
                </c:pt>
                <c:pt idx="644">
                  <c:v>1.70878</c:v>
                </c:pt>
                <c:pt idx="645">
                  <c:v>1.711206</c:v>
                </c:pt>
                <c:pt idx="646">
                  <c:v>1.713767</c:v>
                </c:pt>
                <c:pt idx="647">
                  <c:v>1.716396</c:v>
                </c:pt>
                <c:pt idx="648">
                  <c:v>1.718761</c:v>
                </c:pt>
                <c:pt idx="649">
                  <c:v>1.7214529999999999</c:v>
                </c:pt>
                <c:pt idx="650">
                  <c:v>1.723938</c:v>
                </c:pt>
                <c:pt idx="651">
                  <c:v>1.725821</c:v>
                </c:pt>
                <c:pt idx="652">
                  <c:v>1.7279340000000001</c:v>
                </c:pt>
                <c:pt idx="653">
                  <c:v>1.7305600000000001</c:v>
                </c:pt>
                <c:pt idx="654">
                  <c:v>1.7326440000000001</c:v>
                </c:pt>
                <c:pt idx="655">
                  <c:v>1.7354179999999999</c:v>
                </c:pt>
                <c:pt idx="656">
                  <c:v>1.7377389999999999</c:v>
                </c:pt>
                <c:pt idx="657">
                  <c:v>1.73983</c:v>
                </c:pt>
                <c:pt idx="658">
                  <c:v>1.7424850000000001</c:v>
                </c:pt>
                <c:pt idx="659">
                  <c:v>1.7451239999999999</c:v>
                </c:pt>
                <c:pt idx="660">
                  <c:v>1.7476910000000001</c:v>
                </c:pt>
                <c:pt idx="661">
                  <c:v>1.7501249999999999</c:v>
                </c:pt>
                <c:pt idx="662">
                  <c:v>1.7526820000000001</c:v>
                </c:pt>
                <c:pt idx="663">
                  <c:v>1.7548809999999999</c:v>
                </c:pt>
                <c:pt idx="664">
                  <c:v>1.75766</c:v>
                </c:pt>
                <c:pt idx="665">
                  <c:v>1.7606200000000001</c:v>
                </c:pt>
                <c:pt idx="666">
                  <c:v>1.7631619999999999</c:v>
                </c:pt>
                <c:pt idx="667">
                  <c:v>1.7655650000000001</c:v>
                </c:pt>
                <c:pt idx="668">
                  <c:v>1.768057</c:v>
                </c:pt>
                <c:pt idx="669">
                  <c:v>1.7707440000000001</c:v>
                </c:pt>
                <c:pt idx="670">
                  <c:v>1.7732829999999999</c:v>
                </c:pt>
                <c:pt idx="671">
                  <c:v>1.775531</c:v>
                </c:pt>
                <c:pt idx="672">
                  <c:v>1.777685</c:v>
                </c:pt>
                <c:pt idx="673">
                  <c:v>1.7799529999999999</c:v>
                </c:pt>
                <c:pt idx="674">
                  <c:v>1.782214</c:v>
                </c:pt>
                <c:pt idx="675">
                  <c:v>1.7848139999999999</c:v>
                </c:pt>
                <c:pt idx="676">
                  <c:v>1.787323</c:v>
                </c:pt>
                <c:pt idx="677">
                  <c:v>1.789914</c:v>
                </c:pt>
                <c:pt idx="678">
                  <c:v>1.7923500000000001</c:v>
                </c:pt>
                <c:pt idx="679">
                  <c:v>1.794411</c:v>
                </c:pt>
                <c:pt idx="680">
                  <c:v>1.7971379999999999</c:v>
                </c:pt>
                <c:pt idx="681">
                  <c:v>1.799979</c:v>
                </c:pt>
                <c:pt idx="682">
                  <c:v>1.8023400000000001</c:v>
                </c:pt>
                <c:pt idx="683">
                  <c:v>1.8046359999999999</c:v>
                </c:pt>
                <c:pt idx="684">
                  <c:v>1.8071870000000001</c:v>
                </c:pt>
                <c:pt idx="685">
                  <c:v>1.8097129999999999</c:v>
                </c:pt>
                <c:pt idx="686">
                  <c:v>1.8118399999999999</c:v>
                </c:pt>
                <c:pt idx="687">
                  <c:v>1.8143689999999999</c:v>
                </c:pt>
                <c:pt idx="688">
                  <c:v>1.817169</c:v>
                </c:pt>
                <c:pt idx="689">
                  <c:v>1.8198030000000001</c:v>
                </c:pt>
                <c:pt idx="690">
                  <c:v>1.8223659999999999</c:v>
                </c:pt>
                <c:pt idx="691">
                  <c:v>1.8248260000000001</c:v>
                </c:pt>
                <c:pt idx="692">
                  <c:v>1.827078</c:v>
                </c:pt>
                <c:pt idx="693">
                  <c:v>1.8294790000000001</c:v>
                </c:pt>
                <c:pt idx="694">
                  <c:v>1.8319909999999999</c:v>
                </c:pt>
                <c:pt idx="695">
                  <c:v>1.8347560000000001</c:v>
                </c:pt>
                <c:pt idx="696">
                  <c:v>1.83748</c:v>
                </c:pt>
                <c:pt idx="697">
                  <c:v>1.8398380000000001</c:v>
                </c:pt>
                <c:pt idx="698">
                  <c:v>1.842301</c:v>
                </c:pt>
                <c:pt idx="699">
                  <c:v>1.84443</c:v>
                </c:pt>
                <c:pt idx="700">
                  <c:v>1.846935</c:v>
                </c:pt>
                <c:pt idx="701">
                  <c:v>1.849</c:v>
                </c:pt>
                <c:pt idx="702">
                  <c:v>1.8513599999999999</c:v>
                </c:pt>
                <c:pt idx="703">
                  <c:v>1.853812</c:v>
                </c:pt>
                <c:pt idx="704">
                  <c:v>1.8560680000000001</c:v>
                </c:pt>
                <c:pt idx="705">
                  <c:v>1.8582190000000001</c:v>
                </c:pt>
                <c:pt idx="706">
                  <c:v>1.860876</c:v>
                </c:pt>
                <c:pt idx="707">
                  <c:v>1.863812</c:v>
                </c:pt>
                <c:pt idx="708">
                  <c:v>1.866004</c:v>
                </c:pt>
                <c:pt idx="709">
                  <c:v>1.868209</c:v>
                </c:pt>
                <c:pt idx="710">
                  <c:v>1.870655</c:v>
                </c:pt>
                <c:pt idx="711">
                  <c:v>1.8734440000000001</c:v>
                </c:pt>
                <c:pt idx="712">
                  <c:v>1.8760490000000001</c:v>
                </c:pt>
                <c:pt idx="713">
                  <c:v>1.877793</c:v>
                </c:pt>
                <c:pt idx="714">
                  <c:v>1.879893</c:v>
                </c:pt>
                <c:pt idx="715">
                  <c:v>1.8824909999999999</c:v>
                </c:pt>
                <c:pt idx="716">
                  <c:v>1.8851640000000001</c:v>
                </c:pt>
                <c:pt idx="717">
                  <c:v>1.8876299999999999</c:v>
                </c:pt>
                <c:pt idx="718">
                  <c:v>1.890099</c:v>
                </c:pt>
                <c:pt idx="719">
                  <c:v>1.8921570000000001</c:v>
                </c:pt>
                <c:pt idx="720">
                  <c:v>1.8945719999999999</c:v>
                </c:pt>
                <c:pt idx="721">
                  <c:v>1.897168</c:v>
                </c:pt>
                <c:pt idx="722">
                  <c:v>1.899832</c:v>
                </c:pt>
                <c:pt idx="723">
                  <c:v>1.9027529999999999</c:v>
                </c:pt>
                <c:pt idx="724">
                  <c:v>1.9050830000000001</c:v>
                </c:pt>
                <c:pt idx="725">
                  <c:v>1.907656</c:v>
                </c:pt>
                <c:pt idx="726">
                  <c:v>1.9102220000000001</c:v>
                </c:pt>
                <c:pt idx="727">
                  <c:v>1.9129879999999999</c:v>
                </c:pt>
                <c:pt idx="728">
                  <c:v>1.9152709999999999</c:v>
                </c:pt>
                <c:pt idx="729">
                  <c:v>1.91794</c:v>
                </c:pt>
                <c:pt idx="730">
                  <c:v>1.9204829999999999</c:v>
                </c:pt>
                <c:pt idx="731">
                  <c:v>1.923057</c:v>
                </c:pt>
                <c:pt idx="732">
                  <c:v>1.9250929999999999</c:v>
                </c:pt>
                <c:pt idx="733">
                  <c:v>1.927529</c:v>
                </c:pt>
                <c:pt idx="734">
                  <c:v>1.929951</c:v>
                </c:pt>
                <c:pt idx="735">
                  <c:v>1.932132</c:v>
                </c:pt>
                <c:pt idx="736">
                  <c:v>1.93458</c:v>
                </c:pt>
                <c:pt idx="737">
                  <c:v>1.937217</c:v>
                </c:pt>
                <c:pt idx="738">
                  <c:v>1.939676</c:v>
                </c:pt>
                <c:pt idx="739">
                  <c:v>1.941665</c:v>
                </c:pt>
                <c:pt idx="740">
                  <c:v>1.9437819999999999</c:v>
                </c:pt>
                <c:pt idx="741">
                  <c:v>1.9464030000000001</c:v>
                </c:pt>
                <c:pt idx="742">
                  <c:v>1.949508</c:v>
                </c:pt>
                <c:pt idx="743">
                  <c:v>1.951873</c:v>
                </c:pt>
                <c:pt idx="744">
                  <c:v>1.953546</c:v>
                </c:pt>
                <c:pt idx="745">
                  <c:v>1.9557929999999999</c:v>
                </c:pt>
                <c:pt idx="746">
                  <c:v>1.9584950000000001</c:v>
                </c:pt>
                <c:pt idx="747">
                  <c:v>1.961244</c:v>
                </c:pt>
                <c:pt idx="748">
                  <c:v>1.9638100000000001</c:v>
                </c:pt>
                <c:pt idx="749">
                  <c:v>1.965719</c:v>
                </c:pt>
                <c:pt idx="750">
                  <c:v>1.9680169999999999</c:v>
                </c:pt>
                <c:pt idx="751">
                  <c:v>1.970561</c:v>
                </c:pt>
                <c:pt idx="752">
                  <c:v>1.9732419999999999</c:v>
                </c:pt>
                <c:pt idx="753">
                  <c:v>1.9757089999999999</c:v>
                </c:pt>
                <c:pt idx="754">
                  <c:v>1.9777640000000001</c:v>
                </c:pt>
                <c:pt idx="755">
                  <c:v>1.980162</c:v>
                </c:pt>
                <c:pt idx="756">
                  <c:v>1.982793</c:v>
                </c:pt>
                <c:pt idx="757">
                  <c:v>1.985385</c:v>
                </c:pt>
                <c:pt idx="758">
                  <c:v>1.9880040000000001</c:v>
                </c:pt>
                <c:pt idx="759">
                  <c:v>1.9904299999999999</c:v>
                </c:pt>
                <c:pt idx="760">
                  <c:v>1.9926699999999999</c:v>
                </c:pt>
                <c:pt idx="761">
                  <c:v>1.995433</c:v>
                </c:pt>
                <c:pt idx="762">
                  <c:v>2.0023460000000002</c:v>
                </c:pt>
                <c:pt idx="763">
                  <c:v>2.0057990000000001</c:v>
                </c:pt>
              </c:numCache>
            </c:numRef>
          </c:xVal>
          <c:yVal>
            <c:numRef>
              <c:f>UD_tensiletest!$C$5:$C$768</c:f>
              <c:numCache>
                <c:formatCode>General</c:formatCode>
                <c:ptCount val="764"/>
                <c:pt idx="0">
                  <c:v>0.23976876387390056</c:v>
                </c:pt>
                <c:pt idx="1">
                  <c:v>0.63065747185818999</c:v>
                </c:pt>
                <c:pt idx="2">
                  <c:v>1.5909077744334474</c:v>
                </c:pt>
                <c:pt idx="3">
                  <c:v>2.2781096446684783</c:v>
                </c:pt>
                <c:pt idx="4">
                  <c:v>2.781922858697194</c:v>
                </c:pt>
                <c:pt idx="5">
                  <c:v>3.7482856085703853</c:v>
                </c:pt>
                <c:pt idx="6">
                  <c:v>4.4105268216728346</c:v>
                </c:pt>
                <c:pt idx="7">
                  <c:v>4.9133213643940428</c:v>
                </c:pt>
                <c:pt idx="8">
                  <c:v>5.8990420792085274</c:v>
                </c:pt>
                <c:pt idx="9">
                  <c:v>6.3468187410283781</c:v>
                </c:pt>
                <c:pt idx="10">
                  <c:v>6.9036103532776654</c:v>
                </c:pt>
                <c:pt idx="11">
                  <c:v>7.7186768732625586</c:v>
                </c:pt>
                <c:pt idx="12">
                  <c:v>8.2072068075800093</c:v>
                </c:pt>
                <c:pt idx="13">
                  <c:v>8.9667471810426775</c:v>
                </c:pt>
                <c:pt idx="14">
                  <c:v>9.990673420053108</c:v>
                </c:pt>
                <c:pt idx="15">
                  <c:v>10.491430620159303</c:v>
                </c:pt>
                <c:pt idx="16">
                  <c:v>11.132785861359199</c:v>
                </c:pt>
                <c:pt idx="17">
                  <c:v>11.99420834603298</c:v>
                </c:pt>
                <c:pt idx="18">
                  <c:v>12.718598139189337</c:v>
                </c:pt>
                <c:pt idx="19">
                  <c:v>13.205090730891776</c:v>
                </c:pt>
                <c:pt idx="20">
                  <c:v>14.090457341456403</c:v>
                </c:pt>
                <c:pt idx="21">
                  <c:v>14.735377932232577</c:v>
                </c:pt>
                <c:pt idx="22">
                  <c:v>15.49491830569524</c:v>
                </c:pt>
                <c:pt idx="23">
                  <c:v>16.398622069827884</c:v>
                </c:pt>
                <c:pt idx="24">
                  <c:v>16.78628856424173</c:v>
                </c:pt>
                <c:pt idx="25">
                  <c:v>17.617146629558757</c:v>
                </c:pt>
                <c:pt idx="26">
                  <c:v>18.28142518527622</c:v>
                </c:pt>
                <c:pt idx="27">
                  <c:v>19.017022502880927</c:v>
                </c:pt>
                <c:pt idx="28">
                  <c:v>19.793373092983231</c:v>
                </c:pt>
                <c:pt idx="29">
                  <c:v>20.559535899977586</c:v>
                </c:pt>
                <c:pt idx="30">
                  <c:v>20.838186373929105</c:v>
                </c:pt>
                <c:pt idx="31">
                  <c:v>21.323150958670279</c:v>
                </c:pt>
                <c:pt idx="32">
                  <c:v>22.235515568982507</c:v>
                </c:pt>
                <c:pt idx="33">
                  <c:v>23.038865228865298</c:v>
                </c:pt>
                <c:pt idx="34">
                  <c:v>23.581393302743713</c:v>
                </c:pt>
                <c:pt idx="35">
                  <c:v>24.170787746997654</c:v>
                </c:pt>
                <c:pt idx="36">
                  <c:v>25.055643951875645</c:v>
                </c:pt>
                <c:pt idx="37">
                  <c:v>25.567098270743553</c:v>
                </c:pt>
                <c:pt idx="38">
                  <c:v>26.377070364158026</c:v>
                </c:pt>
                <c:pt idx="39">
                  <c:v>26.767283536840637</c:v>
                </c:pt>
                <c:pt idx="40">
                  <c:v>27.371450855119207</c:v>
                </c:pt>
                <c:pt idx="41">
                  <c:v>28.032673396914149</c:v>
                </c:pt>
                <c:pt idx="42">
                  <c:v>28.759101602718406</c:v>
                </c:pt>
                <c:pt idx="43">
                  <c:v>29.285328795610937</c:v>
                </c:pt>
                <c:pt idx="44">
                  <c:v>30.114148448280059</c:v>
                </c:pt>
                <c:pt idx="45">
                  <c:v>30.79014493413251</c:v>
                </c:pt>
                <c:pt idx="46">
                  <c:v>31.47072437083586</c:v>
                </c:pt>
                <c:pt idx="47">
                  <c:v>32.290885317391179</c:v>
                </c:pt>
                <c:pt idx="48">
                  <c:v>32.749869503659376</c:v>
                </c:pt>
                <c:pt idx="49">
                  <c:v>33.160459312590788</c:v>
                </c:pt>
                <c:pt idx="50">
                  <c:v>33.908791091572219</c:v>
                </c:pt>
                <c:pt idx="51">
                  <c:v>34.310211788703185</c:v>
                </c:pt>
                <c:pt idx="52">
                  <c:v>35.231745510815855</c:v>
                </c:pt>
                <c:pt idx="53">
                  <c:v>35.981606366791432</c:v>
                </c:pt>
                <c:pt idx="54">
                  <c:v>36.474721392025558</c:v>
                </c:pt>
                <c:pt idx="55">
                  <c:v>36.78037200579044</c:v>
                </c:pt>
                <c:pt idx="56">
                  <c:v>37.846070188605985</c:v>
                </c:pt>
                <c:pt idx="57">
                  <c:v>38.163436592440085</c:v>
                </c:pt>
                <c:pt idx="58">
                  <c:v>38.925014308517774</c:v>
                </c:pt>
                <c:pt idx="59">
                  <c:v>39.660611626122474</c:v>
                </c:pt>
                <c:pt idx="60">
                  <c:v>40.176651035907049</c:v>
                </c:pt>
                <c:pt idx="61">
                  <c:v>40.73904641038051</c:v>
                </c:pt>
                <c:pt idx="62">
                  <c:v>41.23929320480007</c:v>
                </c:pt>
                <c:pt idx="63">
                  <c:v>41.587734433677575</c:v>
                </c:pt>
                <c:pt idx="64">
                  <c:v>42.261182101195487</c:v>
                </c:pt>
                <c:pt idx="65">
                  <c:v>43.127700082472579</c:v>
                </c:pt>
                <c:pt idx="66">
                  <c:v>43.551024352780708</c:v>
                </c:pt>
                <c:pt idx="67">
                  <c:v>43.947859958995004</c:v>
                </c:pt>
                <c:pt idx="68">
                  <c:v>44.631496479653762</c:v>
                </c:pt>
                <c:pt idx="69">
                  <c:v>45.221910665248096</c:v>
                </c:pt>
                <c:pt idx="70">
                  <c:v>45.568822817131455</c:v>
                </c:pt>
                <c:pt idx="71">
                  <c:v>46.553524860638433</c:v>
                </c:pt>
                <c:pt idx="72">
                  <c:v>46.796516488662782</c:v>
                </c:pt>
                <c:pt idx="73">
                  <c:v>47.42513619845306</c:v>
                </c:pt>
                <c:pt idx="74">
                  <c:v>47.945250293467659</c:v>
                </c:pt>
                <c:pt idx="75">
                  <c:v>48.34310457098946</c:v>
                </c:pt>
                <c:pt idx="76">
                  <c:v>48.903971938501662</c:v>
                </c:pt>
                <c:pt idx="77">
                  <c:v>49.582004696936238</c:v>
                </c:pt>
                <c:pt idx="78">
                  <c:v>50.179041316062261</c:v>
                </c:pt>
                <c:pt idx="79">
                  <c:v>50.439352496380003</c:v>
                </c:pt>
                <c:pt idx="80">
                  <c:v>51.108725478667886</c:v>
                </c:pt>
                <c:pt idx="81">
                  <c:v>51.776061118340756</c:v>
                </c:pt>
                <c:pt idx="82">
                  <c:v>52.382266849267225</c:v>
                </c:pt>
                <c:pt idx="83">
                  <c:v>53.019546335204204</c:v>
                </c:pt>
                <c:pt idx="84">
                  <c:v>53.475983843203643</c:v>
                </c:pt>
                <c:pt idx="85">
                  <c:v>53.857537239739557</c:v>
                </c:pt>
                <c:pt idx="86">
                  <c:v>54.618095214476845</c:v>
                </c:pt>
                <c:pt idx="87">
                  <c:v>54.863124185116192</c:v>
                </c:pt>
                <c:pt idx="88">
                  <c:v>55.388332706701213</c:v>
                </c:pt>
                <c:pt idx="89">
                  <c:v>56.156023520656831</c:v>
                </c:pt>
                <c:pt idx="90">
                  <c:v>56.282359093412552</c:v>
                </c:pt>
                <c:pt idx="91">
                  <c:v>56.619083462187945</c:v>
                </c:pt>
                <c:pt idx="92">
                  <c:v>57.34856768191473</c:v>
                </c:pt>
                <c:pt idx="93">
                  <c:v>58.100975216159071</c:v>
                </c:pt>
                <c:pt idx="94">
                  <c:v>58.489149976193779</c:v>
                </c:pt>
                <c:pt idx="95">
                  <c:v>58.992453854568744</c:v>
                </c:pt>
                <c:pt idx="96">
                  <c:v>59.121336105593222</c:v>
                </c:pt>
                <c:pt idx="97">
                  <c:v>59.866611870652143</c:v>
                </c:pt>
                <c:pt idx="98">
                  <c:v>60.757581173408063</c:v>
                </c:pt>
                <c:pt idx="99">
                  <c:v>60.868125200831635</c:v>
                </c:pt>
                <c:pt idx="100">
                  <c:v>61.451915882861407</c:v>
                </c:pt>
                <c:pt idx="101">
                  <c:v>61.849770160383208</c:v>
                </c:pt>
                <c:pt idx="102">
                  <c:v>62.265454395885037</c:v>
                </c:pt>
                <c:pt idx="103">
                  <c:v>62.759588092426668</c:v>
                </c:pt>
                <c:pt idx="104">
                  <c:v>63.354586298904785</c:v>
                </c:pt>
                <c:pt idx="105">
                  <c:v>63.736138625407811</c:v>
                </c:pt>
                <c:pt idx="106">
                  <c:v>64.365268740884744</c:v>
                </c:pt>
                <c:pt idx="107">
                  <c:v>64.913909912641088</c:v>
                </c:pt>
                <c:pt idx="108">
                  <c:v>65.335196840334206</c:v>
                </c:pt>
                <c:pt idx="109">
                  <c:v>65.905743725333494</c:v>
                </c:pt>
                <c:pt idx="110">
                  <c:v>66.53487277077754</c:v>
                </c:pt>
                <c:pt idx="111">
                  <c:v>66.86089895075834</c:v>
                </c:pt>
                <c:pt idx="112">
                  <c:v>67.488499989241106</c:v>
                </c:pt>
                <c:pt idx="113">
                  <c:v>68.022368286972835</c:v>
                </c:pt>
                <c:pt idx="114">
                  <c:v>68.413600130962948</c:v>
                </c:pt>
                <c:pt idx="115">
                  <c:v>68.811963744138495</c:v>
                </c:pt>
                <c:pt idx="116">
                  <c:v>69.472676950279705</c:v>
                </c:pt>
                <c:pt idx="117">
                  <c:v>69.853210605475212</c:v>
                </c:pt>
                <c:pt idx="118">
                  <c:v>70.277045281469995</c:v>
                </c:pt>
                <c:pt idx="119">
                  <c:v>70.885288355011483</c:v>
                </c:pt>
                <c:pt idx="120">
                  <c:v>71.423232408006101</c:v>
                </c:pt>
                <c:pt idx="121">
                  <c:v>71.917875440201499</c:v>
                </c:pt>
                <c:pt idx="122">
                  <c:v>72.425254003806486</c:v>
                </c:pt>
                <c:pt idx="123">
                  <c:v>72.782864344484437</c:v>
                </c:pt>
                <c:pt idx="124">
                  <c:v>73.334562600196193</c:v>
                </c:pt>
                <c:pt idx="125">
                  <c:v>73.95605054080103</c:v>
                </c:pt>
                <c:pt idx="126">
                  <c:v>74.173061770352405</c:v>
                </c:pt>
                <c:pt idx="127">
                  <c:v>74.695213207982022</c:v>
                </c:pt>
                <c:pt idx="128">
                  <c:v>75.375284379064496</c:v>
                </c:pt>
                <c:pt idx="129">
                  <c:v>75.857191879850262</c:v>
                </c:pt>
                <c:pt idx="130">
                  <c:v>75.824590117878486</c:v>
                </c:pt>
                <c:pt idx="131">
                  <c:v>76.680918175981844</c:v>
                </c:pt>
                <c:pt idx="132">
                  <c:v>77.141431439244201</c:v>
                </c:pt>
                <c:pt idx="133">
                  <c:v>77.44198655640578</c:v>
                </c:pt>
                <c:pt idx="134">
                  <c:v>77.873462337239758</c:v>
                </c:pt>
                <c:pt idx="135">
                  <c:v>78.274372628684063</c:v>
                </c:pt>
                <c:pt idx="136">
                  <c:v>78.339068957039629</c:v>
                </c:pt>
                <c:pt idx="137">
                  <c:v>79.293714846810715</c:v>
                </c:pt>
                <c:pt idx="138">
                  <c:v>79.648269173566149</c:v>
                </c:pt>
                <c:pt idx="139">
                  <c:v>80.123554240820241</c:v>
                </c:pt>
                <c:pt idx="140">
                  <c:v>81.021655312761595</c:v>
                </c:pt>
                <c:pt idx="141">
                  <c:v>81.111822703936383</c:v>
                </c:pt>
                <c:pt idx="142">
                  <c:v>81.60188064521509</c:v>
                </c:pt>
                <c:pt idx="143">
                  <c:v>82.185161991591102</c:v>
                </c:pt>
                <c:pt idx="144">
                  <c:v>82.507113486341879</c:v>
                </c:pt>
                <c:pt idx="145">
                  <c:v>82.998191168960972</c:v>
                </c:pt>
                <c:pt idx="146">
                  <c:v>83.733788486565686</c:v>
                </c:pt>
                <c:pt idx="147">
                  <c:v>84.247280148048617</c:v>
                </c:pt>
                <c:pt idx="148">
                  <c:v>84.382784832604784</c:v>
                </c:pt>
                <c:pt idx="149">
                  <c:v>84.977273703429134</c:v>
                </c:pt>
                <c:pt idx="150">
                  <c:v>85.159135422707081</c:v>
                </c:pt>
                <c:pt idx="151">
                  <c:v>85.607930755834445</c:v>
                </c:pt>
                <c:pt idx="152">
                  <c:v>86.285964584301908</c:v>
                </c:pt>
                <c:pt idx="153">
                  <c:v>86.6690449177662</c:v>
                </c:pt>
                <c:pt idx="154">
                  <c:v>86.884018804702549</c:v>
                </c:pt>
                <c:pt idx="155">
                  <c:v>87.536581570350791</c:v>
                </c:pt>
                <c:pt idx="156">
                  <c:v>88.028677924277403</c:v>
                </c:pt>
                <c:pt idx="157">
                  <c:v>88.485623697897708</c:v>
                </c:pt>
                <c:pt idx="158">
                  <c:v>89.187599512190246</c:v>
                </c:pt>
                <c:pt idx="159">
                  <c:v>89.635377244042985</c:v>
                </c:pt>
                <c:pt idx="160">
                  <c:v>89.734712676985325</c:v>
                </c:pt>
                <c:pt idx="161">
                  <c:v>90.4417829178483</c:v>
                </c:pt>
                <c:pt idx="162">
                  <c:v>90.655738133477158</c:v>
                </c:pt>
                <c:pt idx="163">
                  <c:v>91.198775543009319</c:v>
                </c:pt>
                <c:pt idx="164">
                  <c:v>91.827395252799604</c:v>
                </c:pt>
                <c:pt idx="165">
                  <c:v>91.977164545759507</c:v>
                </c:pt>
                <c:pt idx="166">
                  <c:v>92.855907652759569</c:v>
                </c:pt>
                <c:pt idx="167">
                  <c:v>93.107559056930612</c:v>
                </c:pt>
                <c:pt idx="168">
                  <c:v>93.539034837764589</c:v>
                </c:pt>
                <c:pt idx="169">
                  <c:v>93.851306815028266</c:v>
                </c:pt>
                <c:pt idx="170">
                  <c:v>94.81817890055521</c:v>
                </c:pt>
                <c:pt idx="171">
                  <c:v>94.977626640969348</c:v>
                </c:pt>
                <c:pt idx="172">
                  <c:v>95.153375262369366</c:v>
                </c:pt>
                <c:pt idx="173">
                  <c:v>95.744297713584558</c:v>
                </c:pt>
                <c:pt idx="174">
                  <c:v>95.993402439486815</c:v>
                </c:pt>
                <c:pt idx="175">
                  <c:v>96.580250205471998</c:v>
                </c:pt>
                <c:pt idx="176">
                  <c:v>97.186455936398474</c:v>
                </c:pt>
                <c:pt idx="177">
                  <c:v>97.614874633277026</c:v>
                </c:pt>
                <c:pt idx="178">
                  <c:v>98.047369085418509</c:v>
                </c:pt>
                <c:pt idx="179">
                  <c:v>98.623010396988221</c:v>
                </c:pt>
                <c:pt idx="180">
                  <c:v>98.820154325944529</c:v>
                </c:pt>
                <c:pt idx="181">
                  <c:v>99.151274932495767</c:v>
                </c:pt>
                <c:pt idx="182">
                  <c:v>99.848156320217882</c:v>
                </c:pt>
                <c:pt idx="183">
                  <c:v>100.13546764034899</c:v>
                </c:pt>
                <c:pt idx="184">
                  <c:v>100.49307798102694</c:v>
                </c:pt>
                <c:pt idx="185">
                  <c:v>100.76867137102305</c:v>
                </c:pt>
                <c:pt idx="186">
                  <c:v>101.22510887902249</c:v>
                </c:pt>
                <c:pt idx="187">
                  <c:v>101.9296313715838</c:v>
                </c:pt>
                <c:pt idx="188">
                  <c:v>102.52259223544691</c:v>
                </c:pt>
                <c:pt idx="189">
                  <c:v>102.75896142993956</c:v>
                </c:pt>
                <c:pt idx="190">
                  <c:v>103.347337202886</c:v>
                </c:pt>
                <c:pt idx="191">
                  <c:v>103.52563357258767</c:v>
                </c:pt>
                <c:pt idx="192">
                  <c:v>103.80428404653918</c:v>
                </c:pt>
                <c:pt idx="193">
                  <c:v>104.39724491040229</c:v>
                </c:pt>
                <c:pt idx="194">
                  <c:v>105.00701599090505</c:v>
                </c:pt>
                <c:pt idx="195">
                  <c:v>105.19600947936843</c:v>
                </c:pt>
                <c:pt idx="196">
                  <c:v>105.5607515892318</c:v>
                </c:pt>
                <c:pt idx="197">
                  <c:v>106.18631528509957</c:v>
                </c:pt>
                <c:pt idx="198">
                  <c:v>106.73037136593925</c:v>
                </c:pt>
                <c:pt idx="199">
                  <c:v>107.20412842623207</c:v>
                </c:pt>
                <c:pt idx="200">
                  <c:v>107.57090894874335</c:v>
                </c:pt>
                <c:pt idx="201">
                  <c:v>108.30344918239264</c:v>
                </c:pt>
                <c:pt idx="202">
                  <c:v>108.50314085965061</c:v>
                </c:pt>
                <c:pt idx="203">
                  <c:v>109.24943529601704</c:v>
                </c:pt>
                <c:pt idx="204">
                  <c:v>109.48427648354844</c:v>
                </c:pt>
                <c:pt idx="205">
                  <c:v>109.96720372567461</c:v>
                </c:pt>
                <c:pt idx="206">
                  <c:v>110.43484768808949</c:v>
                </c:pt>
                <c:pt idx="207">
                  <c:v>110.93509448250904</c:v>
                </c:pt>
                <c:pt idx="208">
                  <c:v>111.35026831232425</c:v>
                </c:pt>
                <c:pt idx="209">
                  <c:v>111.41190862675731</c:v>
                </c:pt>
                <c:pt idx="210">
                  <c:v>111.86834506472384</c:v>
                </c:pt>
                <c:pt idx="211">
                  <c:v>112.31663213223032</c:v>
                </c:pt>
                <c:pt idx="212">
                  <c:v>113.04051258973294</c:v>
                </c:pt>
                <c:pt idx="213">
                  <c:v>113.17296019033371</c:v>
                </c:pt>
                <c:pt idx="214">
                  <c:v>113.35686032225954</c:v>
                </c:pt>
                <c:pt idx="215">
                  <c:v>113.91008658493254</c:v>
                </c:pt>
                <c:pt idx="216">
                  <c:v>114.3481837292653</c:v>
                </c:pt>
                <c:pt idx="217">
                  <c:v>115.08989414474793</c:v>
                </c:pt>
                <c:pt idx="218">
                  <c:v>115.37058303134735</c:v>
                </c:pt>
                <c:pt idx="219">
                  <c:v>115.77200265844543</c:v>
                </c:pt>
                <c:pt idx="220">
                  <c:v>116.27581587247417</c:v>
                </c:pt>
                <c:pt idx="221">
                  <c:v>116.62680377962042</c:v>
                </c:pt>
                <c:pt idx="222">
                  <c:v>117.07559911274778</c:v>
                </c:pt>
                <c:pt idx="223">
                  <c:v>117.44900206879076</c:v>
                </c:pt>
                <c:pt idx="224">
                  <c:v>117.95026753451782</c:v>
                </c:pt>
                <c:pt idx="225">
                  <c:v>118.19427783384967</c:v>
                </c:pt>
                <c:pt idx="226">
                  <c:v>118.49687136365915</c:v>
                </c:pt>
                <c:pt idx="227">
                  <c:v>118.95840222819611</c:v>
                </c:pt>
                <c:pt idx="228">
                  <c:v>119.29461726131775</c:v>
                </c:pt>
                <c:pt idx="229">
                  <c:v>119.72711171345922</c:v>
                </c:pt>
                <c:pt idx="230">
                  <c:v>120.24773514412757</c:v>
                </c:pt>
                <c:pt idx="231">
                  <c:v>120.48970810084441</c:v>
                </c:pt>
                <c:pt idx="232">
                  <c:v>120.92831565086382</c:v>
                </c:pt>
                <c:pt idx="233">
                  <c:v>121.66493163977604</c:v>
                </c:pt>
                <c:pt idx="234">
                  <c:v>121.82437938019017</c:v>
                </c:pt>
                <c:pt idx="235">
                  <c:v>122.38626541900987</c:v>
                </c:pt>
                <c:pt idx="236">
                  <c:v>122.66695323557641</c:v>
                </c:pt>
                <c:pt idx="237">
                  <c:v>122.89873840918528</c:v>
                </c:pt>
                <c:pt idx="238">
                  <c:v>123.5293954615906</c:v>
                </c:pt>
                <c:pt idx="239">
                  <c:v>124.10605437443492</c:v>
                </c:pt>
                <c:pt idx="240">
                  <c:v>124.47487223956122</c:v>
                </c:pt>
                <c:pt idx="241">
                  <c:v>124.83350125154668</c:v>
                </c:pt>
                <c:pt idx="242">
                  <c:v>125.36176578705421</c:v>
                </c:pt>
                <c:pt idx="243">
                  <c:v>125.64194533799989</c:v>
                </c:pt>
                <c:pt idx="244">
                  <c:v>125.85742856058998</c:v>
                </c:pt>
                <c:pt idx="245">
                  <c:v>126.31692208251195</c:v>
                </c:pt>
                <c:pt idx="246">
                  <c:v>126.59455388515597</c:v>
                </c:pt>
                <c:pt idx="247">
                  <c:v>127.30977456651188</c:v>
                </c:pt>
                <c:pt idx="248">
                  <c:v>127.78607830507349</c:v>
                </c:pt>
                <c:pt idx="249">
                  <c:v>127.84109511594193</c:v>
                </c:pt>
                <c:pt idx="250">
                  <c:v>128.20176254057529</c:v>
                </c:pt>
                <c:pt idx="251">
                  <c:v>128.76568592201002</c:v>
                </c:pt>
                <c:pt idx="252">
                  <c:v>129.22110475870196</c:v>
                </c:pt>
                <c:pt idx="253">
                  <c:v>129.52471695981893</c:v>
                </c:pt>
                <c:pt idx="254">
                  <c:v>130.08864034125367</c:v>
                </c:pt>
                <c:pt idx="255">
                  <c:v>130.46255263295038</c:v>
                </c:pt>
                <c:pt idx="256">
                  <c:v>130.82933208542877</c:v>
                </c:pt>
                <c:pt idx="257">
                  <c:v>131.30563689402328</c:v>
                </c:pt>
                <c:pt idx="258">
                  <c:v>131.78856306611652</c:v>
                </c:pt>
                <c:pt idx="259">
                  <c:v>132.21137907080382</c:v>
                </c:pt>
                <c:pt idx="260">
                  <c:v>132.61432670486315</c:v>
                </c:pt>
                <c:pt idx="261">
                  <c:v>132.79160440325731</c:v>
                </c:pt>
                <c:pt idx="262">
                  <c:v>133.33515114844323</c:v>
                </c:pt>
                <c:pt idx="263">
                  <c:v>133.83896436247196</c:v>
                </c:pt>
                <c:pt idx="264">
                  <c:v>133.86647276790617</c:v>
                </c:pt>
                <c:pt idx="265">
                  <c:v>134.37690734543369</c:v>
                </c:pt>
                <c:pt idx="266">
                  <c:v>134.99788595038476</c:v>
                </c:pt>
                <c:pt idx="267">
                  <c:v>135.26380196295958</c:v>
                </c:pt>
                <c:pt idx="268">
                  <c:v>135.49966182179847</c:v>
                </c:pt>
                <c:pt idx="269">
                  <c:v>136.28569085935499</c:v>
                </c:pt>
                <c:pt idx="270">
                  <c:v>136.50372076021387</c:v>
                </c:pt>
                <c:pt idx="271">
                  <c:v>136.89953769512067</c:v>
                </c:pt>
                <c:pt idx="272">
                  <c:v>137.4094629369944</c:v>
                </c:pt>
                <c:pt idx="273">
                  <c:v>137.69881159974051</c:v>
                </c:pt>
                <c:pt idx="274">
                  <c:v>138.22809587658844</c:v>
                </c:pt>
                <c:pt idx="275">
                  <c:v>138.88269598485172</c:v>
                </c:pt>
                <c:pt idx="276">
                  <c:v>138.80271744681778</c:v>
                </c:pt>
                <c:pt idx="277">
                  <c:v>139.24947543733012</c:v>
                </c:pt>
                <c:pt idx="278">
                  <c:v>139.73291201511003</c:v>
                </c:pt>
                <c:pt idx="279">
                  <c:v>140.13025588694521</c:v>
                </c:pt>
                <c:pt idx="280">
                  <c:v>140.30957092795438</c:v>
                </c:pt>
                <c:pt idx="281">
                  <c:v>140.99167944165188</c:v>
                </c:pt>
                <c:pt idx="282">
                  <c:v>141.47358694243766</c:v>
                </c:pt>
                <c:pt idx="283">
                  <c:v>141.70740945866154</c:v>
                </c:pt>
                <c:pt idx="284">
                  <c:v>142.36965067176399</c:v>
                </c:pt>
                <c:pt idx="285">
                  <c:v>142.54947504842693</c:v>
                </c:pt>
                <c:pt idx="286">
                  <c:v>142.79042826380334</c:v>
                </c:pt>
                <c:pt idx="287">
                  <c:v>143.20101807273477</c:v>
                </c:pt>
                <c:pt idx="288">
                  <c:v>143.57441995874487</c:v>
                </c:pt>
                <c:pt idx="289">
                  <c:v>144.21883228390016</c:v>
                </c:pt>
                <c:pt idx="290">
                  <c:v>144.77562389614945</c:v>
                </c:pt>
                <c:pt idx="291">
                  <c:v>144.96054269938281</c:v>
                </c:pt>
                <c:pt idx="292">
                  <c:v>145.24479693555847</c:v>
                </c:pt>
                <c:pt idx="293">
                  <c:v>146.06546614773467</c:v>
                </c:pt>
                <c:pt idx="294">
                  <c:v>146.20300924493876</c:v>
                </c:pt>
                <c:pt idx="295">
                  <c:v>146.74859333273966</c:v>
                </c:pt>
                <c:pt idx="296">
                  <c:v>147.2585196446463</c:v>
                </c:pt>
                <c:pt idx="297">
                  <c:v>147.37313835729992</c:v>
                </c:pt>
                <c:pt idx="298">
                  <c:v>147.78016174662218</c:v>
                </c:pt>
                <c:pt idx="299">
                  <c:v>148.36395349868482</c:v>
                </c:pt>
                <c:pt idx="300">
                  <c:v>148.7220731750165</c:v>
                </c:pt>
                <c:pt idx="301">
                  <c:v>149.21467886459692</c:v>
                </c:pt>
                <c:pt idx="302">
                  <c:v>149.52134707963643</c:v>
                </c:pt>
                <c:pt idx="303">
                  <c:v>149.66856862429469</c:v>
                </c:pt>
                <c:pt idx="304">
                  <c:v>150.24166218756275</c:v>
                </c:pt>
                <c:pt idx="305">
                  <c:v>150.7643229608461</c:v>
                </c:pt>
                <c:pt idx="306">
                  <c:v>150.91205384115813</c:v>
                </c:pt>
                <c:pt idx="307">
                  <c:v>151.30430435645576</c:v>
                </c:pt>
                <c:pt idx="308">
                  <c:v>151.96298021998194</c:v>
                </c:pt>
                <c:pt idx="309">
                  <c:v>152.36541851838754</c:v>
                </c:pt>
                <c:pt idx="310">
                  <c:v>152.39139891686051</c:v>
                </c:pt>
                <c:pt idx="311">
                  <c:v>152.94615318649477</c:v>
                </c:pt>
                <c:pt idx="312">
                  <c:v>153.57528223193879</c:v>
                </c:pt>
                <c:pt idx="313">
                  <c:v>153.72607019620622</c:v>
                </c:pt>
                <c:pt idx="314">
                  <c:v>154.39238609453872</c:v>
                </c:pt>
                <c:pt idx="315">
                  <c:v>154.54673940838242</c:v>
                </c:pt>
                <c:pt idx="316">
                  <c:v>154.94000859498755</c:v>
                </c:pt>
                <c:pt idx="317">
                  <c:v>155.38676765553276</c:v>
                </c:pt>
                <c:pt idx="318">
                  <c:v>155.63485264009466</c:v>
                </c:pt>
                <c:pt idx="319">
                  <c:v>156.30626403503044</c:v>
                </c:pt>
                <c:pt idx="320">
                  <c:v>156.63840331288915</c:v>
                </c:pt>
                <c:pt idx="321">
                  <c:v>157.07293510764563</c:v>
                </c:pt>
                <c:pt idx="322">
                  <c:v>157.48199690961582</c:v>
                </c:pt>
                <c:pt idx="323">
                  <c:v>157.99956432636162</c:v>
                </c:pt>
                <c:pt idx="324">
                  <c:v>158.47230271534696</c:v>
                </c:pt>
                <c:pt idx="325">
                  <c:v>158.58895877061559</c:v>
                </c:pt>
                <c:pt idx="326">
                  <c:v>159.26953927735181</c:v>
                </c:pt>
                <c:pt idx="327">
                  <c:v>159.42592993381055</c:v>
                </c:pt>
                <c:pt idx="328">
                  <c:v>159.80799159596731</c:v>
                </c:pt>
                <c:pt idx="329">
                  <c:v>160.42387684438089</c:v>
                </c:pt>
                <c:pt idx="330">
                  <c:v>161.00104509287894</c:v>
                </c:pt>
                <c:pt idx="331">
                  <c:v>161.15998349763933</c:v>
                </c:pt>
                <c:pt idx="332">
                  <c:v>161.57719467006953</c:v>
                </c:pt>
                <c:pt idx="333">
                  <c:v>161.8349602421514</c:v>
                </c:pt>
                <c:pt idx="334">
                  <c:v>162.34743216229393</c:v>
                </c:pt>
                <c:pt idx="335">
                  <c:v>162.90269683761485</c:v>
                </c:pt>
                <c:pt idx="336">
                  <c:v>163.24145854900524</c:v>
                </c:pt>
                <c:pt idx="337">
                  <c:v>163.22260991971771</c:v>
                </c:pt>
                <c:pt idx="338">
                  <c:v>163.89351090896685</c:v>
                </c:pt>
                <c:pt idx="339">
                  <c:v>164.17470913122003</c:v>
                </c:pt>
                <c:pt idx="340">
                  <c:v>164.58835495407396</c:v>
                </c:pt>
                <c:pt idx="341">
                  <c:v>165.25569059374683</c:v>
                </c:pt>
                <c:pt idx="342">
                  <c:v>165.37795041123962</c:v>
                </c:pt>
                <c:pt idx="343">
                  <c:v>165.98619348478113</c:v>
                </c:pt>
                <c:pt idx="344">
                  <c:v>166.29642811942981</c:v>
                </c:pt>
                <c:pt idx="345">
                  <c:v>166.59545522963012</c:v>
                </c:pt>
                <c:pt idx="346">
                  <c:v>166.99127216453692</c:v>
                </c:pt>
                <c:pt idx="347">
                  <c:v>167.30201613483931</c:v>
                </c:pt>
                <c:pt idx="348">
                  <c:v>167.63160873442928</c:v>
                </c:pt>
                <c:pt idx="349">
                  <c:v>168.15325083640516</c:v>
                </c:pt>
                <c:pt idx="350">
                  <c:v>168.78594630145835</c:v>
                </c:pt>
                <c:pt idx="351">
                  <c:v>168.65502563778597</c:v>
                </c:pt>
                <c:pt idx="352">
                  <c:v>169.31981459919007</c:v>
                </c:pt>
                <c:pt idx="353">
                  <c:v>169.7900063099066</c:v>
                </c:pt>
                <c:pt idx="354">
                  <c:v>170.1343717835212</c:v>
                </c:pt>
                <c:pt idx="355">
                  <c:v>170.60812884381403</c:v>
                </c:pt>
                <c:pt idx="356">
                  <c:v>171.00598312133582</c:v>
                </c:pt>
                <c:pt idx="357">
                  <c:v>171.17765598747292</c:v>
                </c:pt>
                <c:pt idx="358">
                  <c:v>171.74871220812597</c:v>
                </c:pt>
                <c:pt idx="359">
                  <c:v>172.55308053931626</c:v>
                </c:pt>
                <c:pt idx="360">
                  <c:v>172.7970908386481</c:v>
                </c:pt>
                <c:pt idx="361">
                  <c:v>173.23111329775085</c:v>
                </c:pt>
                <c:pt idx="362">
                  <c:v>173.71811522510706</c:v>
                </c:pt>
                <c:pt idx="363">
                  <c:v>173.93054243377463</c:v>
                </c:pt>
                <c:pt idx="364">
                  <c:v>174.44403409525754</c:v>
                </c:pt>
                <c:pt idx="365">
                  <c:v>174.96516686157966</c:v>
                </c:pt>
                <c:pt idx="366">
                  <c:v>175.03801363042817</c:v>
                </c:pt>
                <c:pt idx="367">
                  <c:v>175.64982205354593</c:v>
                </c:pt>
                <c:pt idx="368">
                  <c:v>175.90503987732612</c:v>
                </c:pt>
                <c:pt idx="369">
                  <c:v>176.01914925432598</c:v>
                </c:pt>
                <c:pt idx="370">
                  <c:v>176.76748210334028</c:v>
                </c:pt>
                <c:pt idx="371">
                  <c:v>177.3038970793408</c:v>
                </c:pt>
                <c:pt idx="372">
                  <c:v>177.25652137331153</c:v>
                </c:pt>
                <c:pt idx="373">
                  <c:v>177.7104111330093</c:v>
                </c:pt>
                <c:pt idx="374">
                  <c:v>178.05732435492553</c:v>
                </c:pt>
                <c:pt idx="375">
                  <c:v>178.38895429713051</c:v>
                </c:pt>
                <c:pt idx="376">
                  <c:v>178.82908985411117</c:v>
                </c:pt>
                <c:pt idx="377">
                  <c:v>179.33697775336992</c:v>
                </c:pt>
                <c:pt idx="378">
                  <c:v>179.56214049344709</c:v>
                </c:pt>
                <c:pt idx="379">
                  <c:v>179.88765733777416</c:v>
                </c:pt>
                <c:pt idx="380">
                  <c:v>180.49895642523816</c:v>
                </c:pt>
                <c:pt idx="381">
                  <c:v>180.60083960648214</c:v>
                </c:pt>
                <c:pt idx="382">
                  <c:v>181.21163042832529</c:v>
                </c:pt>
                <c:pt idx="383">
                  <c:v>181.76027160008164</c:v>
                </c:pt>
                <c:pt idx="384">
                  <c:v>182.18461561173018</c:v>
                </c:pt>
                <c:pt idx="385">
                  <c:v>182.43983343551037</c:v>
                </c:pt>
                <c:pt idx="386">
                  <c:v>182.74497364358862</c:v>
                </c:pt>
                <c:pt idx="387">
                  <c:v>183.18969429148595</c:v>
                </c:pt>
                <c:pt idx="388">
                  <c:v>183.37614003164768</c:v>
                </c:pt>
                <c:pt idx="389">
                  <c:v>184.01036350366212</c:v>
                </c:pt>
                <c:pt idx="390">
                  <c:v>184.51621406030586</c:v>
                </c:pt>
                <c:pt idx="391">
                  <c:v>184.91967210005186</c:v>
                </c:pt>
                <c:pt idx="392">
                  <c:v>185.29867774828608</c:v>
                </c:pt>
                <c:pt idx="393">
                  <c:v>185.28135819599271</c:v>
                </c:pt>
                <c:pt idx="394">
                  <c:v>185.87278998286166</c:v>
                </c:pt>
                <c:pt idx="395">
                  <c:v>186.33228350478362</c:v>
                </c:pt>
                <c:pt idx="396">
                  <c:v>186.57374712584669</c:v>
                </c:pt>
                <c:pt idx="397">
                  <c:v>187.17282108758775</c:v>
                </c:pt>
                <c:pt idx="398">
                  <c:v>187.6333332808172</c:v>
                </c:pt>
                <c:pt idx="399">
                  <c:v>187.86562672004695</c:v>
                </c:pt>
                <c:pt idx="400">
                  <c:v>188.42089139536785</c:v>
                </c:pt>
                <c:pt idx="401">
                  <c:v>189.21507087341729</c:v>
                </c:pt>
                <c:pt idx="402">
                  <c:v>189.40915878845109</c:v>
                </c:pt>
                <c:pt idx="403">
                  <c:v>189.46213825670458</c:v>
                </c:pt>
                <c:pt idx="404">
                  <c:v>190.0174018619926</c:v>
                </c:pt>
                <c:pt idx="405">
                  <c:v>190.44684030021153</c:v>
                </c:pt>
                <c:pt idx="406">
                  <c:v>190.81361975268996</c:v>
                </c:pt>
                <c:pt idx="407">
                  <c:v>191.38518423896386</c:v>
                </c:pt>
                <c:pt idx="408">
                  <c:v>191.61442166427108</c:v>
                </c:pt>
                <c:pt idx="409">
                  <c:v>191.68879644008084</c:v>
                </c:pt>
                <c:pt idx="410">
                  <c:v>192.18700589188541</c:v>
                </c:pt>
                <c:pt idx="411">
                  <c:v>192.62255742798226</c:v>
                </c:pt>
                <c:pt idx="412">
                  <c:v>193.13095466289477</c:v>
                </c:pt>
                <c:pt idx="413">
                  <c:v>193.61846592590473</c:v>
                </c:pt>
                <c:pt idx="414">
                  <c:v>193.85942021131405</c:v>
                </c:pt>
                <c:pt idx="415">
                  <c:v>194.17423993687939</c:v>
                </c:pt>
                <c:pt idx="416">
                  <c:v>194.8069343318997</c:v>
                </c:pt>
                <c:pt idx="417">
                  <c:v>194.99796516297809</c:v>
                </c:pt>
                <c:pt idx="418">
                  <c:v>195.10035874990871</c:v>
                </c:pt>
                <c:pt idx="419">
                  <c:v>195.84003075274342</c:v>
                </c:pt>
                <c:pt idx="420">
                  <c:v>196.01221402456719</c:v>
                </c:pt>
                <c:pt idx="421">
                  <c:v>196.63064488121663</c:v>
                </c:pt>
                <c:pt idx="422">
                  <c:v>197.35758242267465</c:v>
                </c:pt>
                <c:pt idx="423">
                  <c:v>197.44367405858651</c:v>
                </c:pt>
                <c:pt idx="424">
                  <c:v>197.87667784638174</c:v>
                </c:pt>
                <c:pt idx="425">
                  <c:v>198.28675831965938</c:v>
                </c:pt>
                <c:pt idx="426">
                  <c:v>198.4604685284115</c:v>
                </c:pt>
                <c:pt idx="427">
                  <c:v>199.01369479108453</c:v>
                </c:pt>
                <c:pt idx="428">
                  <c:v>199.39728553023548</c:v>
                </c:pt>
                <c:pt idx="429">
                  <c:v>199.55163884407915</c:v>
                </c:pt>
                <c:pt idx="430">
                  <c:v>199.74929210868922</c:v>
                </c:pt>
                <c:pt idx="431">
                  <c:v>200.64688384497683</c:v>
                </c:pt>
                <c:pt idx="432">
                  <c:v>200.78901096306467</c:v>
                </c:pt>
                <c:pt idx="433">
                  <c:v>201.03302126239652</c:v>
                </c:pt>
                <c:pt idx="434">
                  <c:v>201.62751013322085</c:v>
                </c:pt>
                <c:pt idx="435">
                  <c:v>201.6616409721868</c:v>
                </c:pt>
                <c:pt idx="436">
                  <c:v>202.77930102198118</c:v>
                </c:pt>
                <c:pt idx="437">
                  <c:v>203.11857206902533</c:v>
                </c:pt>
                <c:pt idx="438">
                  <c:v>203.24847299135735</c:v>
                </c:pt>
                <c:pt idx="439">
                  <c:v>203.61932819909865</c:v>
                </c:pt>
                <c:pt idx="440">
                  <c:v>203.93516659597151</c:v>
                </c:pt>
                <c:pt idx="441">
                  <c:v>204.40943299191807</c:v>
                </c:pt>
                <c:pt idx="442">
                  <c:v>204.70489475254212</c:v>
                </c:pt>
                <c:pt idx="443">
                  <c:v>205.29377986114233</c:v>
                </c:pt>
                <c:pt idx="444">
                  <c:v>205.47360423780523</c:v>
                </c:pt>
                <c:pt idx="445">
                  <c:v>205.80217709605483</c:v>
                </c:pt>
                <c:pt idx="446">
                  <c:v>206.28918009344389</c:v>
                </c:pt>
                <c:pt idx="447">
                  <c:v>206.93664736248883</c:v>
                </c:pt>
                <c:pt idx="448">
                  <c:v>207.23210912311288</c:v>
                </c:pt>
                <c:pt idx="449">
                  <c:v>207.63149140759592</c:v>
                </c:pt>
                <c:pt idx="450">
                  <c:v>207.83016441354641</c:v>
                </c:pt>
                <c:pt idx="451">
                  <c:v>208.30086438988383</c:v>
                </c:pt>
                <c:pt idx="452">
                  <c:v>208.97278512047336</c:v>
                </c:pt>
                <c:pt idx="453">
                  <c:v>209.31613192278044</c:v>
                </c:pt>
                <c:pt idx="454">
                  <c:v>209.6401207601462</c:v>
                </c:pt>
                <c:pt idx="455">
                  <c:v>210.11489649174655</c:v>
                </c:pt>
                <c:pt idx="456">
                  <c:v>210.29421153275575</c:v>
                </c:pt>
                <c:pt idx="457">
                  <c:v>210.72212089398056</c:v>
                </c:pt>
                <c:pt idx="458">
                  <c:v>211.16072844399994</c:v>
                </c:pt>
                <c:pt idx="459">
                  <c:v>211.44141733059939</c:v>
                </c:pt>
                <c:pt idx="460">
                  <c:v>211.6232779798444</c:v>
                </c:pt>
                <c:pt idx="461">
                  <c:v>212.39555388471669</c:v>
                </c:pt>
                <c:pt idx="462">
                  <c:v>212.56264272997001</c:v>
                </c:pt>
                <c:pt idx="463">
                  <c:v>212.94725214042845</c:v>
                </c:pt>
                <c:pt idx="464">
                  <c:v>213.13522588755143</c:v>
                </c:pt>
                <c:pt idx="465">
                  <c:v>213.2671652225313</c:v>
                </c:pt>
                <c:pt idx="466">
                  <c:v>213.88457740787325</c:v>
                </c:pt>
                <c:pt idx="467">
                  <c:v>214.63647667649673</c:v>
                </c:pt>
                <c:pt idx="468">
                  <c:v>214.54325327139944</c:v>
                </c:pt>
                <c:pt idx="469">
                  <c:v>214.84228038159975</c:v>
                </c:pt>
                <c:pt idx="470">
                  <c:v>215.4056954974136</c:v>
                </c:pt>
                <c:pt idx="471">
                  <c:v>215.67823287348722</c:v>
                </c:pt>
                <c:pt idx="472">
                  <c:v>216.33690766698049</c:v>
                </c:pt>
                <c:pt idx="473">
                  <c:v>216.8687386220972</c:v>
                </c:pt>
                <c:pt idx="474">
                  <c:v>217.00933773322379</c:v>
                </c:pt>
                <c:pt idx="475">
                  <c:v>217.29155462678446</c:v>
                </c:pt>
                <c:pt idx="476">
                  <c:v>218.05567902113091</c:v>
                </c:pt>
                <c:pt idx="477">
                  <c:v>218.69652492667706</c:v>
                </c:pt>
                <c:pt idx="478">
                  <c:v>219.04038106463787</c:v>
                </c:pt>
                <c:pt idx="479">
                  <c:v>219.11169875649225</c:v>
                </c:pt>
                <c:pt idx="480">
                  <c:v>219.36538857331118</c:v>
                </c:pt>
                <c:pt idx="481">
                  <c:v>219.96649987766722</c:v>
                </c:pt>
                <c:pt idx="482">
                  <c:v>220.47285976996474</c:v>
                </c:pt>
                <c:pt idx="483">
                  <c:v>220.72654958678368</c:v>
                </c:pt>
                <c:pt idx="484">
                  <c:v>221.0423869136236</c:v>
                </c:pt>
                <c:pt idx="485">
                  <c:v>221.63229176356418</c:v>
                </c:pt>
                <c:pt idx="486">
                  <c:v>221.88903759430568</c:v>
                </c:pt>
                <c:pt idx="487">
                  <c:v>222.2940236410129</c:v>
                </c:pt>
                <c:pt idx="488">
                  <c:v>222.82177884086667</c:v>
                </c:pt>
                <c:pt idx="489">
                  <c:v>222.75402649858862</c:v>
                </c:pt>
                <c:pt idx="490">
                  <c:v>223.41473970472981</c:v>
                </c:pt>
                <c:pt idx="491">
                  <c:v>223.89155277894514</c:v>
                </c:pt>
                <c:pt idx="492">
                  <c:v>224.17682568642837</c:v>
                </c:pt>
                <c:pt idx="493">
                  <c:v>224.44936413253481</c:v>
                </c:pt>
                <c:pt idx="494">
                  <c:v>225.09021003808098</c:v>
                </c:pt>
                <c:pt idx="495">
                  <c:v>225.19514923324746</c:v>
                </c:pt>
                <c:pt idx="496">
                  <c:v>225.66126518870115</c:v>
                </c:pt>
                <c:pt idx="497">
                  <c:v>226.10598583659848</c:v>
                </c:pt>
                <c:pt idx="498">
                  <c:v>226.3713914434866</c:v>
                </c:pt>
                <c:pt idx="499">
                  <c:v>226.66991028806609</c:v>
                </c:pt>
                <c:pt idx="500">
                  <c:v>227.14723269793515</c:v>
                </c:pt>
                <c:pt idx="501">
                  <c:v>227.65410192588641</c:v>
                </c:pt>
                <c:pt idx="502">
                  <c:v>228.02139178405145</c:v>
                </c:pt>
                <c:pt idx="503">
                  <c:v>228.6683507874755</c:v>
                </c:pt>
                <c:pt idx="504">
                  <c:v>228.7080843186327</c:v>
                </c:pt>
                <c:pt idx="505">
                  <c:v>229.12376855413453</c:v>
                </c:pt>
                <c:pt idx="506">
                  <c:v>229.61688357936868</c:v>
                </c:pt>
                <c:pt idx="507">
                  <c:v>229.97194724177783</c:v>
                </c:pt>
                <c:pt idx="508">
                  <c:v>230.30510519094409</c:v>
                </c:pt>
                <c:pt idx="509">
                  <c:v>230.63622579749531</c:v>
                </c:pt>
                <c:pt idx="510">
                  <c:v>230.94696976779775</c:v>
                </c:pt>
                <c:pt idx="511">
                  <c:v>231.52159133802706</c:v>
                </c:pt>
                <c:pt idx="512">
                  <c:v>231.97242508380234</c:v>
                </c:pt>
                <c:pt idx="513">
                  <c:v>232.14664569824106</c:v>
                </c:pt>
                <c:pt idx="514">
                  <c:v>232.48184099002233</c:v>
                </c:pt>
                <c:pt idx="515">
                  <c:v>233.10587667892881</c:v>
                </c:pt>
                <c:pt idx="516">
                  <c:v>233.21540096501201</c:v>
                </c:pt>
                <c:pt idx="517">
                  <c:v>233.53276736884609</c:v>
                </c:pt>
                <c:pt idx="518">
                  <c:v>234.36922919638732</c:v>
                </c:pt>
                <c:pt idx="519">
                  <c:v>234.52205343323689</c:v>
                </c:pt>
                <c:pt idx="520">
                  <c:v>234.93722833308499</c:v>
                </c:pt>
                <c:pt idx="521">
                  <c:v>235.19855925474312</c:v>
                </c:pt>
                <c:pt idx="522">
                  <c:v>235.2693676109437</c:v>
                </c:pt>
                <c:pt idx="523">
                  <c:v>236.24082478738731</c:v>
                </c:pt>
                <c:pt idx="524">
                  <c:v>236.67484724649006</c:v>
                </c:pt>
                <c:pt idx="525">
                  <c:v>236.66364079207457</c:v>
                </c:pt>
                <c:pt idx="526">
                  <c:v>237.34167355050914</c:v>
                </c:pt>
                <c:pt idx="527">
                  <c:v>237.70437831775749</c:v>
                </c:pt>
                <c:pt idx="528">
                  <c:v>237.88776804399674</c:v>
                </c:pt>
                <c:pt idx="529">
                  <c:v>238.35795975471328</c:v>
                </c:pt>
                <c:pt idx="530">
                  <c:v>238.99778591891902</c:v>
                </c:pt>
                <c:pt idx="531">
                  <c:v>239.195440253562</c:v>
                </c:pt>
                <c:pt idx="532">
                  <c:v>239.34979249737279</c:v>
                </c:pt>
                <c:pt idx="533">
                  <c:v>240.00031792040608</c:v>
                </c:pt>
                <c:pt idx="534">
                  <c:v>240.1893114088694</c:v>
                </c:pt>
                <c:pt idx="535">
                  <c:v>240.87957036305983</c:v>
                </c:pt>
                <c:pt idx="536">
                  <c:v>241.06346942495281</c:v>
                </c:pt>
                <c:pt idx="537">
                  <c:v>241.59020595349909</c:v>
                </c:pt>
                <c:pt idx="538">
                  <c:v>241.81129293831336</c:v>
                </c:pt>
                <c:pt idx="539">
                  <c:v>242.42972379496283</c:v>
                </c:pt>
                <c:pt idx="540">
                  <c:v>242.61515193384992</c:v>
                </c:pt>
                <c:pt idx="541">
                  <c:v>242.80923984888372</c:v>
                </c:pt>
                <c:pt idx="542">
                  <c:v>243.34565482488421</c:v>
                </c:pt>
                <c:pt idx="543">
                  <c:v>244.01146245759583</c:v>
                </c:pt>
                <c:pt idx="544">
                  <c:v>244.10926988357693</c:v>
                </c:pt>
                <c:pt idx="545">
                  <c:v>244.53616057349421</c:v>
                </c:pt>
                <c:pt idx="546">
                  <c:v>244.9747681235136</c:v>
                </c:pt>
                <c:pt idx="547">
                  <c:v>245.37109439407416</c:v>
                </c:pt>
                <c:pt idx="548">
                  <c:v>245.89120848908877</c:v>
                </c:pt>
                <c:pt idx="549">
                  <c:v>246.02875051625992</c:v>
                </c:pt>
                <c:pt idx="550">
                  <c:v>246.29721320710345</c:v>
                </c:pt>
                <c:pt idx="551">
                  <c:v>246.75619739337171</c:v>
                </c:pt>
                <c:pt idx="552">
                  <c:v>246.97473769991717</c:v>
                </c:pt>
                <c:pt idx="553">
                  <c:v>247.46173962727337</c:v>
                </c:pt>
                <c:pt idx="554">
                  <c:v>248.32214344063968</c:v>
                </c:pt>
                <c:pt idx="555">
                  <c:v>248.4398181672158</c:v>
                </c:pt>
                <c:pt idx="556">
                  <c:v>248.60690701246909</c:v>
                </c:pt>
                <c:pt idx="557">
                  <c:v>249.38122025995636</c:v>
                </c:pt>
                <c:pt idx="558">
                  <c:v>249.46680256021452</c:v>
                </c:pt>
                <c:pt idx="559">
                  <c:v>249.96399227067869</c:v>
                </c:pt>
                <c:pt idx="560">
                  <c:v>250.2971512898778</c:v>
                </c:pt>
                <c:pt idx="561">
                  <c:v>250.62470547681983</c:v>
                </c:pt>
                <c:pt idx="562">
                  <c:v>250.60891393148771</c:v>
                </c:pt>
                <c:pt idx="563">
                  <c:v>251.47644951403942</c:v>
                </c:pt>
                <c:pt idx="564">
                  <c:v>251.57833269528342</c:v>
                </c:pt>
                <c:pt idx="565">
                  <c:v>252.07042904921005</c:v>
                </c:pt>
                <c:pt idx="566">
                  <c:v>252.52533855024819</c:v>
                </c:pt>
                <c:pt idx="567">
                  <c:v>252.84117587708818</c:v>
                </c:pt>
                <c:pt idx="568">
                  <c:v>253.29812272074136</c:v>
                </c:pt>
                <c:pt idx="569">
                  <c:v>253.90127136771244</c:v>
                </c:pt>
                <c:pt idx="570">
                  <c:v>254.07345463953612</c:v>
                </c:pt>
                <c:pt idx="571">
                  <c:v>254.43615833675162</c:v>
                </c:pt>
                <c:pt idx="572">
                  <c:v>254.95372575349751</c:v>
                </c:pt>
                <c:pt idx="573">
                  <c:v>255.45652029621874</c:v>
                </c:pt>
                <c:pt idx="574">
                  <c:v>255.88290165048224</c:v>
                </c:pt>
                <c:pt idx="575">
                  <c:v>256.26088862740903</c:v>
                </c:pt>
                <c:pt idx="576">
                  <c:v>256.38671379447806</c:v>
                </c:pt>
                <c:pt idx="577">
                  <c:v>256.83398219067709</c:v>
                </c:pt>
                <c:pt idx="578">
                  <c:v>257.4259233131998</c:v>
                </c:pt>
                <c:pt idx="579">
                  <c:v>257.55786264817965</c:v>
                </c:pt>
                <c:pt idx="580">
                  <c:v>258.10854116255103</c:v>
                </c:pt>
                <c:pt idx="581">
                  <c:v>258.57414778235091</c:v>
                </c:pt>
                <c:pt idx="582">
                  <c:v>258.48550946817022</c:v>
                </c:pt>
                <c:pt idx="583">
                  <c:v>258.93277679433635</c:v>
                </c:pt>
                <c:pt idx="584">
                  <c:v>259.54560495879451</c:v>
                </c:pt>
                <c:pt idx="585">
                  <c:v>259.92919569794543</c:v>
                </c:pt>
                <c:pt idx="586">
                  <c:v>260.31991820628178</c:v>
                </c:pt>
                <c:pt idx="587">
                  <c:v>260.68160323218979</c:v>
                </c:pt>
                <c:pt idx="588">
                  <c:v>261.0468546777069</c:v>
                </c:pt>
                <c:pt idx="589">
                  <c:v>261.57664829020865</c:v>
                </c:pt>
                <c:pt idx="590">
                  <c:v>261.82320526780927</c:v>
                </c:pt>
                <c:pt idx="591">
                  <c:v>262.1706278253792</c:v>
                </c:pt>
                <c:pt idx="592">
                  <c:v>262.23939883896486</c:v>
                </c:pt>
                <c:pt idx="593">
                  <c:v>262.99842880674089</c:v>
                </c:pt>
                <c:pt idx="594">
                  <c:v>263.28624946252569</c:v>
                </c:pt>
                <c:pt idx="595">
                  <c:v>263.62297383130107</c:v>
                </c:pt>
                <c:pt idx="596">
                  <c:v>264.01318700398372</c:v>
                </c:pt>
                <c:pt idx="597">
                  <c:v>264.28572438005727</c:v>
                </c:pt>
                <c:pt idx="598">
                  <c:v>264.74572723763299</c:v>
                </c:pt>
                <c:pt idx="599">
                  <c:v>265.24546469639881</c:v>
                </c:pt>
                <c:pt idx="600">
                  <c:v>265.59390592527632</c:v>
                </c:pt>
                <c:pt idx="601">
                  <c:v>265.9937975454132</c:v>
                </c:pt>
                <c:pt idx="602">
                  <c:v>266.40133027038911</c:v>
                </c:pt>
                <c:pt idx="603">
                  <c:v>266.73296021259409</c:v>
                </c:pt>
                <c:pt idx="604">
                  <c:v>267.45887908274466</c:v>
                </c:pt>
                <c:pt idx="605">
                  <c:v>267.71664358479359</c:v>
                </c:pt>
                <c:pt idx="606">
                  <c:v>267.9097128285199</c:v>
                </c:pt>
                <c:pt idx="607">
                  <c:v>268.22656989670025</c:v>
                </c:pt>
                <c:pt idx="608">
                  <c:v>268.91173442432023</c:v>
                </c:pt>
                <c:pt idx="609">
                  <c:v>269.19089423392552</c:v>
                </c:pt>
                <c:pt idx="610">
                  <c:v>269.53118502231007</c:v>
                </c:pt>
                <c:pt idx="611">
                  <c:v>269.92037845365229</c:v>
                </c:pt>
                <c:pt idx="612">
                  <c:v>270.36204308762711</c:v>
                </c:pt>
                <c:pt idx="613">
                  <c:v>270.51232064620791</c:v>
                </c:pt>
                <c:pt idx="614">
                  <c:v>271.11088527229521</c:v>
                </c:pt>
                <c:pt idx="615">
                  <c:v>271.35132915201785</c:v>
                </c:pt>
                <c:pt idx="616">
                  <c:v>271.74816475823218</c:v>
                </c:pt>
                <c:pt idx="617">
                  <c:v>272.00694793158863</c:v>
                </c:pt>
                <c:pt idx="618">
                  <c:v>272.44300880333924</c:v>
                </c:pt>
                <c:pt idx="619">
                  <c:v>272.64677516582725</c:v>
                </c:pt>
                <c:pt idx="620">
                  <c:v>273.45878460185673</c:v>
                </c:pt>
                <c:pt idx="621">
                  <c:v>273.44401172783211</c:v>
                </c:pt>
                <c:pt idx="622">
                  <c:v>273.76800056519789</c:v>
                </c:pt>
                <c:pt idx="623">
                  <c:v>274.48373058220756</c:v>
                </c:pt>
                <c:pt idx="624">
                  <c:v>274.81994561532917</c:v>
                </c:pt>
                <c:pt idx="625">
                  <c:v>275.31560731883212</c:v>
                </c:pt>
                <c:pt idx="626">
                  <c:v>275.62533261782698</c:v>
                </c:pt>
                <c:pt idx="627">
                  <c:v>275.93658592378318</c:v>
                </c:pt>
                <c:pt idx="628">
                  <c:v>276.32934684476749</c:v>
                </c:pt>
                <c:pt idx="629">
                  <c:v>277.0058515962408</c:v>
                </c:pt>
                <c:pt idx="630">
                  <c:v>276.97426743554365</c:v>
                </c:pt>
                <c:pt idx="631">
                  <c:v>277.36498994388</c:v>
                </c:pt>
                <c:pt idx="632">
                  <c:v>277.92636664704594</c:v>
                </c:pt>
                <c:pt idx="633">
                  <c:v>278.06798442948002</c:v>
                </c:pt>
                <c:pt idx="634">
                  <c:v>278.67724617432907</c:v>
                </c:pt>
                <c:pt idx="635">
                  <c:v>278.94061443860215</c:v>
                </c:pt>
                <c:pt idx="636">
                  <c:v>279.58298835110963</c:v>
                </c:pt>
                <c:pt idx="637">
                  <c:v>279.76943516130422</c:v>
                </c:pt>
                <c:pt idx="638">
                  <c:v>280.22791001191865</c:v>
                </c:pt>
                <c:pt idx="639">
                  <c:v>280.5340688913044</c:v>
                </c:pt>
                <c:pt idx="640">
                  <c:v>280.94211202196703</c:v>
                </c:pt>
                <c:pt idx="641">
                  <c:v>281.54373266197683</c:v>
                </c:pt>
                <c:pt idx="642">
                  <c:v>281.92987007939655</c:v>
                </c:pt>
                <c:pt idx="643">
                  <c:v>282.49430279648504</c:v>
                </c:pt>
                <c:pt idx="644">
                  <c:v>282.60382815260112</c:v>
                </c:pt>
                <c:pt idx="645">
                  <c:v>282.8666870812205</c:v>
                </c:pt>
                <c:pt idx="646">
                  <c:v>283.31344507173281</c:v>
                </c:pt>
                <c:pt idx="647">
                  <c:v>283.94613946675315</c:v>
                </c:pt>
                <c:pt idx="648">
                  <c:v>284.28795826209898</c:v>
                </c:pt>
                <c:pt idx="649">
                  <c:v>284.7377733365667</c:v>
                </c:pt>
                <c:pt idx="650">
                  <c:v>285.09283592894303</c:v>
                </c:pt>
                <c:pt idx="651">
                  <c:v>285.02865000627412</c:v>
                </c:pt>
                <c:pt idx="652">
                  <c:v>285.47286131851763</c:v>
                </c:pt>
                <c:pt idx="653">
                  <c:v>285.9593539102201</c:v>
                </c:pt>
                <c:pt idx="654">
                  <c:v>286.06836886064951</c:v>
                </c:pt>
                <c:pt idx="655">
                  <c:v>286.65623529794226</c:v>
                </c:pt>
                <c:pt idx="656">
                  <c:v>286.97563904439136</c:v>
                </c:pt>
                <c:pt idx="657">
                  <c:v>287.22729044856243</c:v>
                </c:pt>
                <c:pt idx="658">
                  <c:v>287.34089048990847</c:v>
                </c:pt>
                <c:pt idx="659">
                  <c:v>288.21912426125482</c:v>
                </c:pt>
                <c:pt idx="660">
                  <c:v>288.45090943486372</c:v>
                </c:pt>
                <c:pt idx="661">
                  <c:v>288.86200750941595</c:v>
                </c:pt>
                <c:pt idx="662">
                  <c:v>289.37244315697632</c:v>
                </c:pt>
                <c:pt idx="663">
                  <c:v>289.6266423094491</c:v>
                </c:pt>
                <c:pt idx="664">
                  <c:v>290.08053206914684</c:v>
                </c:pt>
                <c:pt idx="665">
                  <c:v>290.85739199490286</c:v>
                </c:pt>
                <c:pt idx="666">
                  <c:v>291.09070410544012</c:v>
                </c:pt>
                <c:pt idx="667">
                  <c:v>291.30364064976146</c:v>
                </c:pt>
                <c:pt idx="668">
                  <c:v>291.94601456226889</c:v>
                </c:pt>
                <c:pt idx="669">
                  <c:v>292.27611649751265</c:v>
                </c:pt>
                <c:pt idx="670">
                  <c:v>292.60163334183966</c:v>
                </c:pt>
                <c:pt idx="671">
                  <c:v>293.10493722021459</c:v>
                </c:pt>
                <c:pt idx="672">
                  <c:v>293.06723996163953</c:v>
                </c:pt>
                <c:pt idx="673">
                  <c:v>293.38358769416612</c:v>
                </c:pt>
                <c:pt idx="674">
                  <c:v>293.9841896628684</c:v>
                </c:pt>
                <c:pt idx="675">
                  <c:v>294.22819996220034</c:v>
                </c:pt>
                <c:pt idx="676">
                  <c:v>294.66477016960465</c:v>
                </c:pt>
                <c:pt idx="677">
                  <c:v>295.26893748788319</c:v>
                </c:pt>
                <c:pt idx="678">
                  <c:v>295.30255899119538</c:v>
                </c:pt>
                <c:pt idx="679">
                  <c:v>295.66016933187331</c:v>
                </c:pt>
                <c:pt idx="680">
                  <c:v>296.29286479692655</c:v>
                </c:pt>
                <c:pt idx="681">
                  <c:v>296.53687509625843</c:v>
                </c:pt>
                <c:pt idx="682">
                  <c:v>297.09672379246308</c:v>
                </c:pt>
                <c:pt idx="683">
                  <c:v>297.55010421650712</c:v>
                </c:pt>
                <c:pt idx="684">
                  <c:v>297.65300606905862</c:v>
                </c:pt>
                <c:pt idx="685">
                  <c:v>298.06155853537501</c:v>
                </c:pt>
                <c:pt idx="686">
                  <c:v>298.62140723157967</c:v>
                </c:pt>
                <c:pt idx="687">
                  <c:v>298.80173987386354</c:v>
                </c:pt>
                <c:pt idx="688">
                  <c:v>299.29536423475139</c:v>
                </c:pt>
                <c:pt idx="689">
                  <c:v>300.06152704174571</c:v>
                </c:pt>
                <c:pt idx="690">
                  <c:v>300.21333260728784</c:v>
                </c:pt>
                <c:pt idx="691">
                  <c:v>300.56839626969696</c:v>
                </c:pt>
                <c:pt idx="692">
                  <c:v>301.09207678432068</c:v>
                </c:pt>
                <c:pt idx="693">
                  <c:v>301.36563283170182</c:v>
                </c:pt>
                <c:pt idx="694">
                  <c:v>301.77978799020951</c:v>
                </c:pt>
                <c:pt idx="695">
                  <c:v>302.32180779846703</c:v>
                </c:pt>
                <c:pt idx="696">
                  <c:v>302.64579663583282</c:v>
                </c:pt>
                <c:pt idx="697">
                  <c:v>302.98863303245332</c:v>
                </c:pt>
                <c:pt idx="698">
                  <c:v>303.40941169452555</c:v>
                </c:pt>
                <c:pt idx="699">
                  <c:v>303.48786115556533</c:v>
                </c:pt>
                <c:pt idx="700">
                  <c:v>304.0008434813945</c:v>
                </c:pt>
                <c:pt idx="701">
                  <c:v>304.46543142988691</c:v>
                </c:pt>
                <c:pt idx="702">
                  <c:v>304.54897531749714</c:v>
                </c:pt>
                <c:pt idx="703">
                  <c:v>305.19950074053031</c:v>
                </c:pt>
                <c:pt idx="704">
                  <c:v>305.4496241377401</c:v>
                </c:pt>
                <c:pt idx="705">
                  <c:v>305.73846346483248</c:v>
                </c:pt>
                <c:pt idx="706">
                  <c:v>306.13631774235427</c:v>
                </c:pt>
                <c:pt idx="707">
                  <c:v>306.62230099840298</c:v>
                </c:pt>
                <c:pt idx="708">
                  <c:v>306.90808324153994</c:v>
                </c:pt>
                <c:pt idx="709">
                  <c:v>307.3492374698281</c:v>
                </c:pt>
                <c:pt idx="710">
                  <c:v>307.77816657239322</c:v>
                </c:pt>
                <c:pt idx="711">
                  <c:v>308.14596469617919</c:v>
                </c:pt>
                <c:pt idx="712">
                  <c:v>308.46587884831496</c:v>
                </c:pt>
                <c:pt idx="713">
                  <c:v>308.93301347507611</c:v>
                </c:pt>
                <c:pt idx="714">
                  <c:v>309.24579478799353</c:v>
                </c:pt>
                <c:pt idx="715">
                  <c:v>309.3150751372329</c:v>
                </c:pt>
                <c:pt idx="716">
                  <c:v>310.26055191520351</c:v>
                </c:pt>
                <c:pt idx="717">
                  <c:v>310.35937908252498</c:v>
                </c:pt>
                <c:pt idx="718">
                  <c:v>310.62987911598356</c:v>
                </c:pt>
                <c:pt idx="719">
                  <c:v>311.07510909953464</c:v>
                </c:pt>
                <c:pt idx="720">
                  <c:v>311.44902032119847</c:v>
                </c:pt>
                <c:pt idx="721">
                  <c:v>311.90291008089628</c:v>
                </c:pt>
                <c:pt idx="722">
                  <c:v>312.37462979857406</c:v>
                </c:pt>
                <c:pt idx="723">
                  <c:v>312.85704770504651</c:v>
                </c:pt>
                <c:pt idx="724">
                  <c:v>313.27222153486167</c:v>
                </c:pt>
                <c:pt idx="725">
                  <c:v>313.73731881900784</c:v>
                </c:pt>
                <c:pt idx="726">
                  <c:v>313.95280204159792</c:v>
                </c:pt>
                <c:pt idx="727">
                  <c:v>314.43878529764658</c:v>
                </c:pt>
                <c:pt idx="728">
                  <c:v>315.03989660200267</c:v>
                </c:pt>
                <c:pt idx="729">
                  <c:v>315.21360788078761</c:v>
                </c:pt>
                <c:pt idx="730">
                  <c:v>315.81013409422695</c:v>
                </c:pt>
                <c:pt idx="731">
                  <c:v>316.10712386181228</c:v>
                </c:pt>
                <c:pt idx="732">
                  <c:v>316.36386969255381</c:v>
                </c:pt>
                <c:pt idx="733">
                  <c:v>316.71129225012373</c:v>
                </c:pt>
                <c:pt idx="734">
                  <c:v>317.30119603003146</c:v>
                </c:pt>
                <c:pt idx="735">
                  <c:v>317.43822872154891</c:v>
                </c:pt>
                <c:pt idx="736">
                  <c:v>317.69446521663662</c:v>
                </c:pt>
                <c:pt idx="737">
                  <c:v>318.52634195326112</c:v>
                </c:pt>
                <c:pt idx="738">
                  <c:v>318.56454854748995</c:v>
                </c:pt>
                <c:pt idx="739">
                  <c:v>318.91502711898249</c:v>
                </c:pt>
                <c:pt idx="740">
                  <c:v>319.42648143785038</c:v>
                </c:pt>
                <c:pt idx="741">
                  <c:v>319.51002532546062</c:v>
                </c:pt>
                <c:pt idx="742">
                  <c:v>320.15188990231428</c:v>
                </c:pt>
                <c:pt idx="743">
                  <c:v>320.71785169639691</c:v>
                </c:pt>
                <c:pt idx="744">
                  <c:v>320.85590305922182</c:v>
                </c:pt>
                <c:pt idx="745">
                  <c:v>320.98427597459255</c:v>
                </c:pt>
                <c:pt idx="746">
                  <c:v>321.55889754482189</c:v>
                </c:pt>
                <c:pt idx="747">
                  <c:v>322.13199110808989</c:v>
                </c:pt>
                <c:pt idx="748">
                  <c:v>322.24355380682101</c:v>
                </c:pt>
                <c:pt idx="749">
                  <c:v>322.70355666439673</c:v>
                </c:pt>
                <c:pt idx="750">
                  <c:v>322.78760988766066</c:v>
                </c:pt>
                <c:pt idx="751">
                  <c:v>323.25576425576224</c:v>
                </c:pt>
                <c:pt idx="752">
                  <c:v>323.913420377948</c:v>
                </c:pt>
                <c:pt idx="753">
                  <c:v>324.20022236242539</c:v>
                </c:pt>
                <c:pt idx="754">
                  <c:v>324.42334668985467</c:v>
                </c:pt>
                <c:pt idx="755">
                  <c:v>324.81457853384478</c:v>
                </c:pt>
                <c:pt idx="756">
                  <c:v>325.21039439871873</c:v>
                </c:pt>
                <c:pt idx="757">
                  <c:v>325.56138230586498</c:v>
                </c:pt>
                <c:pt idx="758">
                  <c:v>326.16707870113765</c:v>
                </c:pt>
                <c:pt idx="759">
                  <c:v>326.36218528747895</c:v>
                </c:pt>
                <c:pt idx="760">
                  <c:v>326.89401517256277</c:v>
                </c:pt>
                <c:pt idx="761">
                  <c:v>327.38203684125932</c:v>
                </c:pt>
                <c:pt idx="762">
                  <c:v>-0.74272907394974808</c:v>
                </c:pt>
                <c:pt idx="763">
                  <c:v>-0.551952642119979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69-4E42-9645-C9A5DEA748C9}"/>
            </c:ext>
          </c:extLst>
        </c:ser>
        <c:ser>
          <c:idx val="2"/>
          <c:order val="2"/>
          <c:tx>
            <c:strRef>
              <c:f>UD_tensiletest!$E$4</c:f>
              <c:strCache>
                <c:ptCount val="1"/>
                <c:pt idx="0">
                  <c:v>DU03-0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UD_tensiletest!$D$5:$D$750</c:f>
              <c:numCache>
                <c:formatCode>General</c:formatCode>
                <c:ptCount val="746"/>
                <c:pt idx="0">
                  <c:v>1.0530239E-2</c:v>
                </c:pt>
                <c:pt idx="1">
                  <c:v>1.1234766E-2</c:v>
                </c:pt>
                <c:pt idx="2">
                  <c:v>1.3666635999999999E-2</c:v>
                </c:pt>
                <c:pt idx="3">
                  <c:v>1.7830319000000001E-2</c:v>
                </c:pt>
                <c:pt idx="4">
                  <c:v>2.1183377999999999E-2</c:v>
                </c:pt>
                <c:pt idx="5">
                  <c:v>2.3805089000000001E-2</c:v>
                </c:pt>
                <c:pt idx="6">
                  <c:v>2.6870556E-2</c:v>
                </c:pt>
                <c:pt idx="7">
                  <c:v>2.9548294999999999E-2</c:v>
                </c:pt>
                <c:pt idx="8">
                  <c:v>3.2350608000000003E-2</c:v>
                </c:pt>
                <c:pt idx="9">
                  <c:v>3.5032221000000002E-2</c:v>
                </c:pt>
                <c:pt idx="10">
                  <c:v>3.7684330000000002E-2</c:v>
                </c:pt>
                <c:pt idx="11">
                  <c:v>4.0511676000000003E-2</c:v>
                </c:pt>
                <c:pt idx="12">
                  <c:v>4.3187626999999999E-2</c:v>
                </c:pt>
                <c:pt idx="13">
                  <c:v>4.5805462999999998E-2</c:v>
                </c:pt>
                <c:pt idx="14">
                  <c:v>4.8566649000000003E-2</c:v>
                </c:pt>
                <c:pt idx="15">
                  <c:v>5.1133821000000003E-2</c:v>
                </c:pt>
                <c:pt idx="16">
                  <c:v>5.3672979000000003E-2</c:v>
                </c:pt>
                <c:pt idx="17">
                  <c:v>5.6396315000000002E-2</c:v>
                </c:pt>
                <c:pt idx="18">
                  <c:v>5.8888087999999998E-2</c:v>
                </c:pt>
                <c:pt idx="19">
                  <c:v>6.1510990000000001E-2</c:v>
                </c:pt>
                <c:pt idx="20">
                  <c:v>6.4204523999999999E-2</c:v>
                </c:pt>
                <c:pt idx="21">
                  <c:v>6.7105184999999998E-2</c:v>
                </c:pt>
                <c:pt idx="22">
                  <c:v>7.0060978999999995E-2</c:v>
                </c:pt>
                <c:pt idx="23">
                  <c:v>7.2871636000000004E-2</c:v>
                </c:pt>
                <c:pt idx="24">
                  <c:v>7.5570833000000004E-2</c:v>
                </c:pt>
                <c:pt idx="25">
                  <c:v>7.8056049000000002E-2</c:v>
                </c:pt>
                <c:pt idx="26">
                  <c:v>8.0637823999999997E-2</c:v>
                </c:pt>
                <c:pt idx="27">
                  <c:v>8.3560538000000004E-2</c:v>
                </c:pt>
                <c:pt idx="28">
                  <c:v>8.6771739000000001E-2</c:v>
                </c:pt>
                <c:pt idx="29">
                  <c:v>8.9396132000000003E-2</c:v>
                </c:pt>
                <c:pt idx="30">
                  <c:v>9.1799390999999994E-2</c:v>
                </c:pt>
                <c:pt idx="31">
                  <c:v>9.4228876000000003E-2</c:v>
                </c:pt>
                <c:pt idx="32">
                  <c:v>9.7011818E-2</c:v>
                </c:pt>
                <c:pt idx="33">
                  <c:v>9.9735452000000002E-2</c:v>
                </c:pt>
                <c:pt idx="34">
                  <c:v>0.102580382</c:v>
                </c:pt>
                <c:pt idx="35">
                  <c:v>0.105193748</c:v>
                </c:pt>
                <c:pt idx="36">
                  <c:v>0.108010962</c:v>
                </c:pt>
                <c:pt idx="37">
                  <c:v>0.11095841200000001</c:v>
                </c:pt>
                <c:pt idx="38">
                  <c:v>0.114062026</c:v>
                </c:pt>
                <c:pt idx="39">
                  <c:v>0.117119446</c:v>
                </c:pt>
                <c:pt idx="40">
                  <c:v>0.119987026</c:v>
                </c:pt>
                <c:pt idx="41">
                  <c:v>0.122717515</c:v>
                </c:pt>
                <c:pt idx="42">
                  <c:v>0.12545426200000001</c:v>
                </c:pt>
                <c:pt idx="43">
                  <c:v>0.12807627099999999</c:v>
                </c:pt>
                <c:pt idx="44">
                  <c:v>0.130688743</c:v>
                </c:pt>
                <c:pt idx="45">
                  <c:v>0.13341476099999999</c:v>
                </c:pt>
                <c:pt idx="46">
                  <c:v>0.13604660499999999</c:v>
                </c:pt>
                <c:pt idx="47">
                  <c:v>0.13829817</c:v>
                </c:pt>
                <c:pt idx="48">
                  <c:v>0.140937166</c:v>
                </c:pt>
                <c:pt idx="49">
                  <c:v>0.14368494000000001</c:v>
                </c:pt>
                <c:pt idx="50">
                  <c:v>0.14656593100000001</c:v>
                </c:pt>
                <c:pt idx="51">
                  <c:v>0.149060684</c:v>
                </c:pt>
                <c:pt idx="52">
                  <c:v>0.15193541599999999</c:v>
                </c:pt>
                <c:pt idx="53">
                  <c:v>0.15472461600000001</c:v>
                </c:pt>
                <c:pt idx="54">
                  <c:v>0.15729327800000001</c:v>
                </c:pt>
                <c:pt idx="55">
                  <c:v>0.159795779</c:v>
                </c:pt>
                <c:pt idx="56">
                  <c:v>0.16209890299999999</c:v>
                </c:pt>
                <c:pt idx="57">
                  <c:v>0.16488571799999999</c:v>
                </c:pt>
                <c:pt idx="58">
                  <c:v>0.167620678</c:v>
                </c:pt>
                <c:pt idx="59">
                  <c:v>0.17017205499999999</c:v>
                </c:pt>
                <c:pt idx="60">
                  <c:v>0.172684689</c:v>
                </c:pt>
                <c:pt idx="61">
                  <c:v>0.175408919</c:v>
                </c:pt>
                <c:pt idx="62">
                  <c:v>0.177715917</c:v>
                </c:pt>
                <c:pt idx="63">
                  <c:v>0.18037994700000001</c:v>
                </c:pt>
                <c:pt idx="64">
                  <c:v>0.183020135</c:v>
                </c:pt>
                <c:pt idx="65">
                  <c:v>0.185903808</c:v>
                </c:pt>
                <c:pt idx="66">
                  <c:v>0.18868674899999999</c:v>
                </c:pt>
                <c:pt idx="67">
                  <c:v>0.19130309500000001</c:v>
                </c:pt>
                <c:pt idx="68">
                  <c:v>0.19447167800000001</c:v>
                </c:pt>
                <c:pt idx="69">
                  <c:v>0.19738515300000001</c:v>
                </c:pt>
                <c:pt idx="70">
                  <c:v>0.20048280700000001</c:v>
                </c:pt>
                <c:pt idx="71">
                  <c:v>0.20328839800000001</c:v>
                </c:pt>
                <c:pt idx="72">
                  <c:v>0.20619889299999999</c:v>
                </c:pt>
                <c:pt idx="73">
                  <c:v>0.2089869</c:v>
                </c:pt>
                <c:pt idx="74">
                  <c:v>0.21181186299999999</c:v>
                </c:pt>
                <c:pt idx="75">
                  <c:v>0.21433939799999999</c:v>
                </c:pt>
                <c:pt idx="76">
                  <c:v>0.21695067800000001</c:v>
                </c:pt>
                <c:pt idx="77">
                  <c:v>0.219518148</c:v>
                </c:pt>
                <c:pt idx="78">
                  <c:v>0.22227903500000001</c:v>
                </c:pt>
                <c:pt idx="79">
                  <c:v>0.22500028499999999</c:v>
                </c:pt>
                <c:pt idx="80">
                  <c:v>0.22795220599999999</c:v>
                </c:pt>
                <c:pt idx="81">
                  <c:v>0.230805182</c:v>
                </c:pt>
                <c:pt idx="82">
                  <c:v>0.233102644</c:v>
                </c:pt>
                <c:pt idx="83">
                  <c:v>0.23582568200000001</c:v>
                </c:pt>
                <c:pt idx="84">
                  <c:v>0.238745714</c:v>
                </c:pt>
                <c:pt idx="85">
                  <c:v>0.24159064399999999</c:v>
                </c:pt>
                <c:pt idx="86">
                  <c:v>0.24449219799999999</c:v>
                </c:pt>
                <c:pt idx="87">
                  <c:v>0.24705341</c:v>
                </c:pt>
                <c:pt idx="88">
                  <c:v>0.24982979399999999</c:v>
                </c:pt>
                <c:pt idx="89">
                  <c:v>0.25244763100000001</c:v>
                </c:pt>
                <c:pt idx="90">
                  <c:v>0.25534560899999997</c:v>
                </c:pt>
                <c:pt idx="91">
                  <c:v>0.25834700100000002</c:v>
                </c:pt>
                <c:pt idx="92">
                  <c:v>0.26130696799999997</c:v>
                </c:pt>
                <c:pt idx="93">
                  <c:v>0.264046695</c:v>
                </c:pt>
                <c:pt idx="94">
                  <c:v>0.266751554</c:v>
                </c:pt>
                <c:pt idx="95">
                  <c:v>0.26921382199999999</c:v>
                </c:pt>
                <c:pt idx="96">
                  <c:v>0.272006896</c:v>
                </c:pt>
                <c:pt idx="97">
                  <c:v>0.27510693400000003</c:v>
                </c:pt>
                <c:pt idx="98">
                  <c:v>0.27762523099999997</c:v>
                </c:pt>
                <c:pt idx="99">
                  <c:v>0.28057566099999998</c:v>
                </c:pt>
                <c:pt idx="100">
                  <c:v>0.28333505799999997</c:v>
                </c:pt>
                <c:pt idx="101">
                  <c:v>0.28601965099999999</c:v>
                </c:pt>
                <c:pt idx="102">
                  <c:v>0.28876235900000002</c:v>
                </c:pt>
                <c:pt idx="103">
                  <c:v>0.29163560100000002</c:v>
                </c:pt>
                <c:pt idx="104">
                  <c:v>0.29469153199999998</c:v>
                </c:pt>
                <c:pt idx="105">
                  <c:v>0.29756060200000001</c:v>
                </c:pt>
                <c:pt idx="106">
                  <c:v>0.30007651400000002</c:v>
                </c:pt>
                <c:pt idx="107">
                  <c:v>0.30287107800000002</c:v>
                </c:pt>
                <c:pt idx="108">
                  <c:v>0.30567666900000001</c:v>
                </c:pt>
                <c:pt idx="109">
                  <c:v>0.30799707799999998</c:v>
                </c:pt>
                <c:pt idx="110">
                  <c:v>0.31054785899999998</c:v>
                </c:pt>
                <c:pt idx="111">
                  <c:v>0.31325748599999997</c:v>
                </c:pt>
                <c:pt idx="112">
                  <c:v>0.316428453</c:v>
                </c:pt>
                <c:pt idx="113">
                  <c:v>0.319423289</c:v>
                </c:pt>
                <c:pt idx="114">
                  <c:v>0.32228788899999999</c:v>
                </c:pt>
                <c:pt idx="115">
                  <c:v>0.32514444100000001</c:v>
                </c:pt>
                <c:pt idx="116">
                  <c:v>0.32772800499999999</c:v>
                </c:pt>
                <c:pt idx="117">
                  <c:v>0.33019295500000001</c:v>
                </c:pt>
                <c:pt idx="118">
                  <c:v>0.33268949599999997</c:v>
                </c:pt>
                <c:pt idx="119">
                  <c:v>0.33583334300000001</c:v>
                </c:pt>
                <c:pt idx="120">
                  <c:v>0.33904096700000003</c:v>
                </c:pt>
                <c:pt idx="121">
                  <c:v>0.34184804800000002</c:v>
                </c:pt>
                <c:pt idx="122">
                  <c:v>0.344020936</c:v>
                </c:pt>
                <c:pt idx="123">
                  <c:v>0.34658810800000001</c:v>
                </c:pt>
                <c:pt idx="124">
                  <c:v>0.349295947</c:v>
                </c:pt>
                <c:pt idx="125">
                  <c:v>0.35190901499999999</c:v>
                </c:pt>
                <c:pt idx="126">
                  <c:v>0.35482517299999999</c:v>
                </c:pt>
                <c:pt idx="127">
                  <c:v>0.35756907300000002</c:v>
                </c:pt>
                <c:pt idx="128">
                  <c:v>0.36023548700000002</c:v>
                </c:pt>
                <c:pt idx="129">
                  <c:v>0.363164459</c:v>
                </c:pt>
                <c:pt idx="130">
                  <c:v>0.36616376499999997</c:v>
                </c:pt>
                <c:pt idx="131">
                  <c:v>0.36913237500000001</c:v>
                </c:pt>
                <c:pt idx="132">
                  <c:v>0.37220588799999998</c:v>
                </c:pt>
                <c:pt idx="133">
                  <c:v>0.37503174500000003</c:v>
                </c:pt>
                <c:pt idx="134">
                  <c:v>0.377843594</c:v>
                </c:pt>
                <c:pt idx="135">
                  <c:v>0.38058749400000003</c:v>
                </c:pt>
                <c:pt idx="136">
                  <c:v>0.382809556</c:v>
                </c:pt>
                <c:pt idx="137">
                  <c:v>0.38557968199999998</c:v>
                </c:pt>
                <c:pt idx="138">
                  <c:v>0.38817993499999998</c:v>
                </c:pt>
                <c:pt idx="139">
                  <c:v>0.39063087800000001</c:v>
                </c:pt>
                <c:pt idx="140">
                  <c:v>0.39349845700000002</c:v>
                </c:pt>
                <c:pt idx="141">
                  <c:v>0.39619974000000002</c:v>
                </c:pt>
                <c:pt idx="142">
                  <c:v>0.39892575899999999</c:v>
                </c:pt>
                <c:pt idx="143">
                  <c:v>0.40175101899999999</c:v>
                </c:pt>
                <c:pt idx="144">
                  <c:v>0.40444395700000002</c:v>
                </c:pt>
                <c:pt idx="145">
                  <c:v>0.40759763900000001</c:v>
                </c:pt>
                <c:pt idx="146">
                  <c:v>0.41082403899999997</c:v>
                </c:pt>
                <c:pt idx="147">
                  <c:v>0.41331610899999999</c:v>
                </c:pt>
                <c:pt idx="148">
                  <c:v>0.41578553000000001</c:v>
                </c:pt>
                <c:pt idx="149">
                  <c:v>0.41867575899999998</c:v>
                </c:pt>
                <c:pt idx="150">
                  <c:v>0.421435157</c:v>
                </c:pt>
                <c:pt idx="151">
                  <c:v>0.42408547699999999</c:v>
                </c:pt>
                <c:pt idx="152">
                  <c:v>0.42685918</c:v>
                </c:pt>
                <c:pt idx="153">
                  <c:v>0.42943439900000002</c:v>
                </c:pt>
                <c:pt idx="154">
                  <c:v>0.43197176900000001</c:v>
                </c:pt>
                <c:pt idx="155">
                  <c:v>0.43446234900000003</c:v>
                </c:pt>
                <c:pt idx="156">
                  <c:v>0.43740741500000002</c:v>
                </c:pt>
                <c:pt idx="157">
                  <c:v>0.43999693899999998</c:v>
                </c:pt>
                <c:pt idx="158">
                  <c:v>0.442540567</c:v>
                </c:pt>
                <c:pt idx="159">
                  <c:v>0.44518045699999997</c:v>
                </c:pt>
                <c:pt idx="160">
                  <c:v>0.44833562900000001</c:v>
                </c:pt>
                <c:pt idx="161">
                  <c:v>0.45144490599999998</c:v>
                </c:pt>
                <c:pt idx="162">
                  <c:v>0.45452229399999999</c:v>
                </c:pt>
                <c:pt idx="163">
                  <c:v>0.45717231600000002</c:v>
                </c:pt>
                <c:pt idx="164">
                  <c:v>0.45986823500000001</c:v>
                </c:pt>
                <c:pt idx="165">
                  <c:v>0.46246967999999999</c:v>
                </c:pt>
                <c:pt idx="166">
                  <c:v>0.46514056399999998</c:v>
                </c:pt>
                <c:pt idx="167">
                  <c:v>0.46762041500000001</c:v>
                </c:pt>
                <c:pt idx="168">
                  <c:v>0.47031007499999999</c:v>
                </c:pt>
                <c:pt idx="169">
                  <c:v>0.47291479800000003</c:v>
                </c:pt>
                <c:pt idx="170">
                  <c:v>0.47530315699999998</c:v>
                </c:pt>
                <c:pt idx="171">
                  <c:v>0.477989836</c:v>
                </c:pt>
                <c:pt idx="172">
                  <c:v>0.48095248499999999</c:v>
                </c:pt>
                <c:pt idx="173">
                  <c:v>0.48356883099999998</c:v>
                </c:pt>
                <c:pt idx="174">
                  <c:v>0.48648260500000001</c:v>
                </c:pt>
                <c:pt idx="175">
                  <c:v>0.48923157099999998</c:v>
                </c:pt>
                <c:pt idx="176">
                  <c:v>0.491572544</c:v>
                </c:pt>
                <c:pt idx="177">
                  <c:v>0.49427025000000002</c:v>
                </c:pt>
                <c:pt idx="178">
                  <c:v>0.49695573799999998</c:v>
                </c:pt>
                <c:pt idx="179">
                  <c:v>0.49950949900000002</c:v>
                </c:pt>
                <c:pt idx="180">
                  <c:v>0.50237350199999997</c:v>
                </c:pt>
                <c:pt idx="181">
                  <c:v>0.50519846499999999</c:v>
                </c:pt>
                <c:pt idx="182">
                  <c:v>0.50800912200000004</c:v>
                </c:pt>
                <c:pt idx="183">
                  <c:v>0.51073990899999999</c:v>
                </c:pt>
                <c:pt idx="184">
                  <c:v>0.51343701900000005</c:v>
                </c:pt>
                <c:pt idx="185">
                  <c:v>0.51620207900000004</c:v>
                </c:pt>
                <c:pt idx="186">
                  <c:v>0.51853470700000004</c:v>
                </c:pt>
                <c:pt idx="187">
                  <c:v>0.521577226</c:v>
                </c:pt>
                <c:pt idx="188">
                  <c:v>0.52443616299999996</c:v>
                </c:pt>
                <c:pt idx="189">
                  <c:v>0.52725486700000002</c:v>
                </c:pt>
                <c:pt idx="190">
                  <c:v>0.52985422599999998</c:v>
                </c:pt>
                <c:pt idx="191">
                  <c:v>0.53277872800000003</c:v>
                </c:pt>
                <c:pt idx="192">
                  <c:v>0.53567640800000005</c:v>
                </c:pt>
                <c:pt idx="193">
                  <c:v>0.53854667000000001</c:v>
                </c:pt>
                <c:pt idx="194">
                  <c:v>0.54147445100000002</c:v>
                </c:pt>
                <c:pt idx="195">
                  <c:v>0.54420732400000005</c:v>
                </c:pt>
                <c:pt idx="196">
                  <c:v>0.54688446700000004</c:v>
                </c:pt>
                <c:pt idx="197">
                  <c:v>0.54938190099999995</c:v>
                </c:pt>
                <c:pt idx="198">
                  <c:v>0.55177175000000001</c:v>
                </c:pt>
                <c:pt idx="199">
                  <c:v>0.55443369300000001</c:v>
                </c:pt>
                <c:pt idx="200">
                  <c:v>0.55687092800000004</c:v>
                </c:pt>
                <c:pt idx="201">
                  <c:v>0.55946492199999998</c:v>
                </c:pt>
                <c:pt idx="202">
                  <c:v>0.56183659100000005</c:v>
                </c:pt>
                <c:pt idx="203">
                  <c:v>0.56439214000000004</c:v>
                </c:pt>
                <c:pt idx="204">
                  <c:v>0.56706630300000005</c:v>
                </c:pt>
                <c:pt idx="205">
                  <c:v>0.56937777099999998</c:v>
                </c:pt>
                <c:pt idx="206">
                  <c:v>0.57173543299999996</c:v>
                </c:pt>
                <c:pt idx="207">
                  <c:v>0.57474338199999997</c:v>
                </c:pt>
                <c:pt idx="208">
                  <c:v>0.57742350499999995</c:v>
                </c:pt>
                <c:pt idx="209">
                  <c:v>0.58020018699999998</c:v>
                </c:pt>
                <c:pt idx="210">
                  <c:v>0.58277451199999997</c:v>
                </c:pt>
                <c:pt idx="211">
                  <c:v>0.58540009699999995</c:v>
                </c:pt>
                <c:pt idx="212">
                  <c:v>0.58797591199999999</c:v>
                </c:pt>
                <c:pt idx="213">
                  <c:v>0.59063547100000002</c:v>
                </c:pt>
                <c:pt idx="214">
                  <c:v>0.59313290600000002</c:v>
                </c:pt>
                <c:pt idx="215">
                  <c:v>0.59542530100000002</c:v>
                </c:pt>
                <c:pt idx="216">
                  <c:v>0.59798800299999999</c:v>
                </c:pt>
                <c:pt idx="217">
                  <c:v>0.60061686599999997</c:v>
                </c:pt>
                <c:pt idx="218">
                  <c:v>0.60344093399999998</c:v>
                </c:pt>
                <c:pt idx="219">
                  <c:v>0.60612433600000004</c:v>
                </c:pt>
                <c:pt idx="220">
                  <c:v>0.60859494800000002</c:v>
                </c:pt>
                <c:pt idx="221">
                  <c:v>0.61141722799999998</c:v>
                </c:pt>
                <c:pt idx="222">
                  <c:v>0.61435096899999997</c:v>
                </c:pt>
                <c:pt idx="223">
                  <c:v>0.61692976499999996</c:v>
                </c:pt>
                <c:pt idx="224">
                  <c:v>0.61969154599999998</c:v>
                </c:pt>
                <c:pt idx="225">
                  <c:v>0.62235319200000006</c:v>
                </c:pt>
                <c:pt idx="226">
                  <c:v>0.62540077699999996</c:v>
                </c:pt>
                <c:pt idx="227">
                  <c:v>0.62802546800000003</c:v>
                </c:pt>
                <c:pt idx="228">
                  <c:v>0.63100868099999996</c:v>
                </c:pt>
                <c:pt idx="229">
                  <c:v>0.63353800400000004</c:v>
                </c:pt>
                <c:pt idx="230">
                  <c:v>0.636085805</c:v>
                </c:pt>
                <c:pt idx="231">
                  <c:v>0.63851290599999999</c:v>
                </c:pt>
                <c:pt idx="232">
                  <c:v>0.64112031199999997</c:v>
                </c:pt>
                <c:pt idx="233">
                  <c:v>0.64368360899999999</c:v>
                </c:pt>
                <c:pt idx="234">
                  <c:v>0.64624720499999999</c:v>
                </c:pt>
                <c:pt idx="235">
                  <c:v>0.64910256600000005</c:v>
                </c:pt>
                <c:pt idx="236">
                  <c:v>0.65200054399999996</c:v>
                </c:pt>
                <c:pt idx="237">
                  <c:v>0.65481239400000002</c:v>
                </c:pt>
                <c:pt idx="238">
                  <c:v>0.65750652399999998</c:v>
                </c:pt>
                <c:pt idx="239">
                  <c:v>0.66001200500000001</c:v>
                </c:pt>
                <c:pt idx="240">
                  <c:v>0.66243552999999999</c:v>
                </c:pt>
                <c:pt idx="241">
                  <c:v>0.66525542599999998</c:v>
                </c:pt>
                <c:pt idx="242">
                  <c:v>0.66764497700000003</c:v>
                </c:pt>
                <c:pt idx="243">
                  <c:v>0.67031407300000001</c:v>
                </c:pt>
                <c:pt idx="244">
                  <c:v>0.67262375299999999</c:v>
                </c:pt>
                <c:pt idx="245">
                  <c:v>0.67520105799999997</c:v>
                </c:pt>
                <c:pt idx="246">
                  <c:v>0.67769610899999999</c:v>
                </c:pt>
                <c:pt idx="247">
                  <c:v>0.68033122999999995</c:v>
                </c:pt>
                <c:pt idx="248">
                  <c:v>0.68304741400000002</c:v>
                </c:pt>
                <c:pt idx="249">
                  <c:v>0.68552816000000005</c:v>
                </c:pt>
                <c:pt idx="250">
                  <c:v>0.68799460000000001</c:v>
                </c:pt>
                <c:pt idx="251">
                  <c:v>0.69079422999999995</c:v>
                </c:pt>
                <c:pt idx="252">
                  <c:v>0.69343590799999999</c:v>
                </c:pt>
                <c:pt idx="253">
                  <c:v>0.69682979700000003</c:v>
                </c:pt>
                <c:pt idx="254">
                  <c:v>0.69969767500000002</c:v>
                </c:pt>
                <c:pt idx="255">
                  <c:v>0.70245468799999999</c:v>
                </c:pt>
                <c:pt idx="256">
                  <c:v>0.70519978000000005</c:v>
                </c:pt>
                <c:pt idx="257">
                  <c:v>0.707684698</c:v>
                </c:pt>
                <c:pt idx="258">
                  <c:v>0.71015024400000004</c:v>
                </c:pt>
                <c:pt idx="259">
                  <c:v>0.71245605000000001</c:v>
                </c:pt>
                <c:pt idx="260">
                  <c:v>0.715008321</c:v>
                </c:pt>
                <c:pt idx="261">
                  <c:v>0.71744615099999998</c:v>
                </c:pt>
                <c:pt idx="262">
                  <c:v>0.71989441200000004</c:v>
                </c:pt>
                <c:pt idx="263">
                  <c:v>0.72260821200000003</c:v>
                </c:pt>
                <c:pt idx="264">
                  <c:v>0.72529250700000003</c:v>
                </c:pt>
                <c:pt idx="265">
                  <c:v>0.727891866</c:v>
                </c:pt>
                <c:pt idx="266">
                  <c:v>0.73049509899999998</c:v>
                </c:pt>
                <c:pt idx="267">
                  <c:v>0.73319727599999995</c:v>
                </c:pt>
                <c:pt idx="268">
                  <c:v>0.73634827599999997</c:v>
                </c:pt>
                <c:pt idx="269">
                  <c:v>0.73897117899999998</c:v>
                </c:pt>
                <c:pt idx="270">
                  <c:v>0.74173921799999998</c:v>
                </c:pt>
                <c:pt idx="271">
                  <c:v>0.74440145999999996</c:v>
                </c:pt>
                <c:pt idx="272">
                  <c:v>0.74734265200000005</c:v>
                </c:pt>
                <c:pt idx="273">
                  <c:v>0.75005913300000004</c:v>
                </c:pt>
                <c:pt idx="274">
                  <c:v>0.75244391499999996</c:v>
                </c:pt>
                <c:pt idx="275">
                  <c:v>0.75526410899999996</c:v>
                </c:pt>
                <c:pt idx="276">
                  <c:v>0.75788850200000002</c:v>
                </c:pt>
                <c:pt idx="277">
                  <c:v>0.76052243200000003</c:v>
                </c:pt>
                <c:pt idx="278">
                  <c:v>0.763403422</c:v>
                </c:pt>
                <c:pt idx="279">
                  <c:v>0.76611990399999996</c:v>
                </c:pt>
                <c:pt idx="280">
                  <c:v>0.76861495499999999</c:v>
                </c:pt>
                <c:pt idx="281">
                  <c:v>0.771578498</c:v>
                </c:pt>
                <c:pt idx="282">
                  <c:v>0.774064906</c:v>
                </c:pt>
                <c:pt idx="283">
                  <c:v>0.77683324399999998</c:v>
                </c:pt>
                <c:pt idx="284">
                  <c:v>0.779907354</c:v>
                </c:pt>
                <c:pt idx="285">
                  <c:v>0.78253740900000002</c:v>
                </c:pt>
                <c:pt idx="286">
                  <c:v>0.78537786899999995</c:v>
                </c:pt>
                <c:pt idx="287">
                  <c:v>0.78808302600000002</c:v>
                </c:pt>
                <c:pt idx="288">
                  <c:v>0.79052413399999999</c:v>
                </c:pt>
                <c:pt idx="289">
                  <c:v>0.79302186699999999</c:v>
                </c:pt>
                <c:pt idx="290">
                  <c:v>0.79564357699999999</c:v>
                </c:pt>
                <c:pt idx="291">
                  <c:v>0.79794580699999995</c:v>
                </c:pt>
                <c:pt idx="292">
                  <c:v>0.800276349</c:v>
                </c:pt>
                <c:pt idx="293">
                  <c:v>0.80291236399999999</c:v>
                </c:pt>
                <c:pt idx="294">
                  <c:v>0.80550158999999999</c:v>
                </c:pt>
                <c:pt idx="295">
                  <c:v>0.80838913800000001</c:v>
                </c:pt>
                <c:pt idx="296">
                  <c:v>0.81087316099999995</c:v>
                </c:pt>
                <c:pt idx="297">
                  <c:v>0.81343735299999997</c:v>
                </c:pt>
                <c:pt idx="298">
                  <c:v>0.81615055700000005</c:v>
                </c:pt>
                <c:pt idx="299">
                  <c:v>0.81876302899999998</c:v>
                </c:pt>
                <c:pt idx="300">
                  <c:v>0.82156802399999995</c:v>
                </c:pt>
                <c:pt idx="301">
                  <c:v>0.82402641700000001</c:v>
                </c:pt>
                <c:pt idx="302">
                  <c:v>0.82655872100000005</c:v>
                </c:pt>
                <c:pt idx="303">
                  <c:v>0.82929338200000002</c:v>
                </c:pt>
                <c:pt idx="304">
                  <c:v>0.83217228700000001</c:v>
                </c:pt>
                <c:pt idx="305">
                  <c:v>0.83479548699999995</c:v>
                </c:pt>
                <c:pt idx="306">
                  <c:v>0.83738650199999998</c:v>
                </c:pt>
                <c:pt idx="307">
                  <c:v>0.83996201800000003</c:v>
                </c:pt>
                <c:pt idx="308">
                  <c:v>0.84244544600000004</c:v>
                </c:pt>
                <c:pt idx="309">
                  <c:v>0.84511126400000003</c:v>
                </c:pt>
                <c:pt idx="310">
                  <c:v>0.847993149</c:v>
                </c:pt>
                <c:pt idx="311">
                  <c:v>0.85074241299999998</c:v>
                </c:pt>
                <c:pt idx="312">
                  <c:v>0.85335339499999996</c:v>
                </c:pt>
                <c:pt idx="313">
                  <c:v>0.85604573699999997</c:v>
                </c:pt>
                <c:pt idx="314">
                  <c:v>0.85919405500000001</c:v>
                </c:pt>
                <c:pt idx="315">
                  <c:v>0.86185808399999997</c:v>
                </c:pt>
                <c:pt idx="316">
                  <c:v>0.86455996300000004</c:v>
                </c:pt>
                <c:pt idx="317">
                  <c:v>0.86707885600000001</c:v>
                </c:pt>
                <c:pt idx="318">
                  <c:v>0.86999173500000004</c:v>
                </c:pt>
                <c:pt idx="319">
                  <c:v>0.87285573800000005</c:v>
                </c:pt>
                <c:pt idx="320">
                  <c:v>0.87539102199999996</c:v>
                </c:pt>
                <c:pt idx="321">
                  <c:v>0.87813849799999999</c:v>
                </c:pt>
                <c:pt idx="322">
                  <c:v>0.88062937699999999</c:v>
                </c:pt>
                <c:pt idx="323">
                  <c:v>0.88305111400000003</c:v>
                </c:pt>
                <c:pt idx="324">
                  <c:v>0.885686533</c:v>
                </c:pt>
                <c:pt idx="325">
                  <c:v>0.88837470299999999</c:v>
                </c:pt>
                <c:pt idx="326">
                  <c:v>0.89062299</c:v>
                </c:pt>
                <c:pt idx="327">
                  <c:v>0.893373745</c:v>
                </c:pt>
                <c:pt idx="328">
                  <c:v>0.89576716999999995</c:v>
                </c:pt>
                <c:pt idx="329">
                  <c:v>0.89891459299999998</c:v>
                </c:pt>
                <c:pt idx="330">
                  <c:v>0.90196247699999998</c:v>
                </c:pt>
                <c:pt idx="331">
                  <c:v>0.90438898199999995</c:v>
                </c:pt>
                <c:pt idx="332">
                  <c:v>0.90695228000000006</c:v>
                </c:pt>
                <c:pt idx="333">
                  <c:v>0.90974773799999997</c:v>
                </c:pt>
                <c:pt idx="334">
                  <c:v>0.91215725599999997</c:v>
                </c:pt>
                <c:pt idx="335">
                  <c:v>0.91462131199999996</c:v>
                </c:pt>
                <c:pt idx="336">
                  <c:v>0.91731842299999999</c:v>
                </c:pt>
                <c:pt idx="337">
                  <c:v>0.91975118700000003</c:v>
                </c:pt>
                <c:pt idx="338">
                  <c:v>0.92227067500000004</c:v>
                </c:pt>
                <c:pt idx="339">
                  <c:v>0.92487361000000001</c:v>
                </c:pt>
                <c:pt idx="340">
                  <c:v>0.92745031899999997</c:v>
                </c:pt>
                <c:pt idx="341">
                  <c:v>0.93003030600000003</c:v>
                </c:pt>
                <c:pt idx="342">
                  <c:v>0.93246396399999998</c:v>
                </c:pt>
                <c:pt idx="343">
                  <c:v>0.93518849299999995</c:v>
                </c:pt>
                <c:pt idx="344">
                  <c:v>0.93782689299999999</c:v>
                </c:pt>
                <c:pt idx="345">
                  <c:v>0.94056274600000001</c:v>
                </c:pt>
                <c:pt idx="346">
                  <c:v>0.94325508800000002</c:v>
                </c:pt>
                <c:pt idx="347">
                  <c:v>0.94593938300000002</c:v>
                </c:pt>
                <c:pt idx="348">
                  <c:v>0.94870801900000001</c:v>
                </c:pt>
                <c:pt idx="349">
                  <c:v>0.95126416499999999</c:v>
                </c:pt>
                <c:pt idx="350">
                  <c:v>0.95382507800000005</c:v>
                </c:pt>
                <c:pt idx="351">
                  <c:v>0.95646705499999995</c:v>
                </c:pt>
                <c:pt idx="352">
                  <c:v>0.95900054999999995</c:v>
                </c:pt>
                <c:pt idx="353">
                  <c:v>0.96172716499999999</c:v>
                </c:pt>
                <c:pt idx="354">
                  <c:v>0.964239501</c:v>
                </c:pt>
                <c:pt idx="355">
                  <c:v>0.96696998999999995</c:v>
                </c:pt>
                <c:pt idx="356">
                  <c:v>0.969957077</c:v>
                </c:pt>
                <c:pt idx="357">
                  <c:v>0.97267057899999998</c:v>
                </c:pt>
                <c:pt idx="358">
                  <c:v>0.97513642300000003</c:v>
                </c:pt>
                <c:pt idx="359">
                  <c:v>0.97794707999999997</c:v>
                </c:pt>
                <c:pt idx="360">
                  <c:v>0.98083820399999999</c:v>
                </c:pt>
                <c:pt idx="361">
                  <c:v>0.98320242199999996</c:v>
                </c:pt>
                <c:pt idx="362">
                  <c:v>0.98558690599999998</c:v>
                </c:pt>
                <c:pt idx="363">
                  <c:v>0.98799880799999995</c:v>
                </c:pt>
                <c:pt idx="364">
                  <c:v>0.99067386499999999</c:v>
                </c:pt>
                <c:pt idx="365">
                  <c:v>0.99318500899999995</c:v>
                </c:pt>
                <c:pt idx="366">
                  <c:v>0.99614259199999999</c:v>
                </c:pt>
                <c:pt idx="367">
                  <c:v>0.99876609000000005</c:v>
                </c:pt>
                <c:pt idx="368">
                  <c:v>1.001169</c:v>
                </c:pt>
                <c:pt idx="369">
                  <c:v>1.00407</c:v>
                </c:pt>
                <c:pt idx="370">
                  <c:v>1.006313</c:v>
                </c:pt>
                <c:pt idx="371">
                  <c:v>1.0089669999999999</c:v>
                </c:pt>
                <c:pt idx="372">
                  <c:v>1.0113939999999999</c:v>
                </c:pt>
                <c:pt idx="373">
                  <c:v>1.0142199999999999</c:v>
                </c:pt>
                <c:pt idx="374">
                  <c:v>1.016956</c:v>
                </c:pt>
                <c:pt idx="375">
                  <c:v>1.0199309999999999</c:v>
                </c:pt>
                <c:pt idx="376">
                  <c:v>1.0226759999999999</c:v>
                </c:pt>
                <c:pt idx="377">
                  <c:v>1.025574</c:v>
                </c:pt>
                <c:pt idx="378">
                  <c:v>1.02826</c:v>
                </c:pt>
                <c:pt idx="379">
                  <c:v>1.03094</c:v>
                </c:pt>
                <c:pt idx="380">
                  <c:v>1.033175</c:v>
                </c:pt>
                <c:pt idx="381">
                  <c:v>1.035714</c:v>
                </c:pt>
                <c:pt idx="382">
                  <c:v>1.0382100000000001</c:v>
                </c:pt>
                <c:pt idx="383">
                  <c:v>1.040516</c:v>
                </c:pt>
                <c:pt idx="384">
                  <c:v>1.0429330000000001</c:v>
                </c:pt>
                <c:pt idx="385">
                  <c:v>1.045323</c:v>
                </c:pt>
                <c:pt idx="386">
                  <c:v>1.048019</c:v>
                </c:pt>
                <c:pt idx="387">
                  <c:v>1.050624</c:v>
                </c:pt>
                <c:pt idx="388">
                  <c:v>1.053358</c:v>
                </c:pt>
                <c:pt idx="389">
                  <c:v>1.055739</c:v>
                </c:pt>
                <c:pt idx="390">
                  <c:v>1.058513</c:v>
                </c:pt>
                <c:pt idx="391">
                  <c:v>1.060935</c:v>
                </c:pt>
                <c:pt idx="392">
                  <c:v>1.0638030000000001</c:v>
                </c:pt>
                <c:pt idx="393">
                  <c:v>1.066281</c:v>
                </c:pt>
                <c:pt idx="394">
                  <c:v>1.0687899999999999</c:v>
                </c:pt>
                <c:pt idx="395">
                  <c:v>1.0710949999999999</c:v>
                </c:pt>
                <c:pt idx="396">
                  <c:v>1.073747</c:v>
                </c:pt>
                <c:pt idx="397">
                  <c:v>1.0764370000000001</c:v>
                </c:pt>
                <c:pt idx="398">
                  <c:v>1.079145</c:v>
                </c:pt>
                <c:pt idx="399">
                  <c:v>1.08205</c:v>
                </c:pt>
                <c:pt idx="400">
                  <c:v>1.084775</c:v>
                </c:pt>
                <c:pt idx="401">
                  <c:v>1.0877669999999999</c:v>
                </c:pt>
                <c:pt idx="402">
                  <c:v>1.090522</c:v>
                </c:pt>
                <c:pt idx="403">
                  <c:v>1.0931340000000001</c:v>
                </c:pt>
                <c:pt idx="404">
                  <c:v>1.095834</c:v>
                </c:pt>
                <c:pt idx="405">
                  <c:v>1.0984719999999999</c:v>
                </c:pt>
                <c:pt idx="406">
                  <c:v>1.1012219999999999</c:v>
                </c:pt>
                <c:pt idx="407">
                  <c:v>1.1036490000000001</c:v>
                </c:pt>
                <c:pt idx="408">
                  <c:v>1.106223</c:v>
                </c:pt>
                <c:pt idx="409">
                  <c:v>1.108568</c:v>
                </c:pt>
                <c:pt idx="410">
                  <c:v>1.111394</c:v>
                </c:pt>
                <c:pt idx="411">
                  <c:v>1.113756</c:v>
                </c:pt>
                <c:pt idx="412">
                  <c:v>1.116279</c:v>
                </c:pt>
                <c:pt idx="413">
                  <c:v>1.1185989999999999</c:v>
                </c:pt>
                <c:pt idx="414">
                  <c:v>1.121272</c:v>
                </c:pt>
                <c:pt idx="415">
                  <c:v>1.1235029999999999</c:v>
                </c:pt>
                <c:pt idx="416">
                  <c:v>1.1260509999999999</c:v>
                </c:pt>
                <c:pt idx="417">
                  <c:v>1.129006</c:v>
                </c:pt>
                <c:pt idx="418">
                  <c:v>1.1315059999999999</c:v>
                </c:pt>
                <c:pt idx="419">
                  <c:v>1.1342719999999999</c:v>
                </c:pt>
                <c:pt idx="420">
                  <c:v>1.1368780000000001</c:v>
                </c:pt>
                <c:pt idx="421">
                  <c:v>1.139537</c:v>
                </c:pt>
                <c:pt idx="422">
                  <c:v>1.1422110000000001</c:v>
                </c:pt>
                <c:pt idx="423">
                  <c:v>1.1443049999999999</c:v>
                </c:pt>
                <c:pt idx="424">
                  <c:v>1.146809</c:v>
                </c:pt>
                <c:pt idx="425">
                  <c:v>1.149165</c:v>
                </c:pt>
                <c:pt idx="426">
                  <c:v>1.1515759999999999</c:v>
                </c:pt>
                <c:pt idx="427">
                  <c:v>1.154515</c:v>
                </c:pt>
                <c:pt idx="428">
                  <c:v>1.1568929999999999</c:v>
                </c:pt>
                <c:pt idx="429">
                  <c:v>1.159483</c:v>
                </c:pt>
                <c:pt idx="430">
                  <c:v>1.1619470000000001</c:v>
                </c:pt>
                <c:pt idx="431">
                  <c:v>1.1645840000000001</c:v>
                </c:pt>
                <c:pt idx="432">
                  <c:v>1.1676310000000001</c:v>
                </c:pt>
                <c:pt idx="433">
                  <c:v>1.1701090000000001</c:v>
                </c:pt>
                <c:pt idx="434">
                  <c:v>1.1726920000000001</c:v>
                </c:pt>
                <c:pt idx="435">
                  <c:v>1.175198</c:v>
                </c:pt>
                <c:pt idx="436">
                  <c:v>1.1777310000000001</c:v>
                </c:pt>
                <c:pt idx="437">
                  <c:v>1.1804859999999999</c:v>
                </c:pt>
                <c:pt idx="438">
                  <c:v>1.1830879999999999</c:v>
                </c:pt>
                <c:pt idx="439">
                  <c:v>1.1857470000000001</c:v>
                </c:pt>
                <c:pt idx="440">
                  <c:v>1.1881429999999999</c:v>
                </c:pt>
                <c:pt idx="441">
                  <c:v>1.191128</c:v>
                </c:pt>
                <c:pt idx="442">
                  <c:v>1.193684</c:v>
                </c:pt>
                <c:pt idx="443">
                  <c:v>1.196186</c:v>
                </c:pt>
                <c:pt idx="444">
                  <c:v>1.198537</c:v>
                </c:pt>
                <c:pt idx="445">
                  <c:v>1.200868</c:v>
                </c:pt>
                <c:pt idx="446">
                  <c:v>1.203403</c:v>
                </c:pt>
                <c:pt idx="447">
                  <c:v>1.2059770000000001</c:v>
                </c:pt>
                <c:pt idx="448">
                  <c:v>1.208985</c:v>
                </c:pt>
                <c:pt idx="449">
                  <c:v>1.2116070000000001</c:v>
                </c:pt>
                <c:pt idx="450">
                  <c:v>1.214251</c:v>
                </c:pt>
                <c:pt idx="451">
                  <c:v>1.2167950000000001</c:v>
                </c:pt>
                <c:pt idx="452">
                  <c:v>1.219217</c:v>
                </c:pt>
                <c:pt idx="453">
                  <c:v>1.221689</c:v>
                </c:pt>
                <c:pt idx="454">
                  <c:v>1.2241040000000001</c:v>
                </c:pt>
                <c:pt idx="455">
                  <c:v>1.2263489999999999</c:v>
                </c:pt>
                <c:pt idx="456">
                  <c:v>1.2288209999999999</c:v>
                </c:pt>
                <c:pt idx="457">
                  <c:v>1.2312890000000001</c:v>
                </c:pt>
                <c:pt idx="458">
                  <c:v>1.2341690000000001</c:v>
                </c:pt>
                <c:pt idx="459">
                  <c:v>1.2368429999999999</c:v>
                </c:pt>
                <c:pt idx="460">
                  <c:v>1.239511</c:v>
                </c:pt>
                <c:pt idx="461">
                  <c:v>1.242173</c:v>
                </c:pt>
                <c:pt idx="462">
                  <c:v>1.2449889999999999</c:v>
                </c:pt>
                <c:pt idx="463">
                  <c:v>1.2472650000000001</c:v>
                </c:pt>
                <c:pt idx="464">
                  <c:v>1.2500789999999999</c:v>
                </c:pt>
                <c:pt idx="465">
                  <c:v>1.2522979999999999</c:v>
                </c:pt>
                <c:pt idx="466">
                  <c:v>1.254802</c:v>
                </c:pt>
                <c:pt idx="467">
                  <c:v>1.2575210000000001</c:v>
                </c:pt>
                <c:pt idx="468">
                  <c:v>1.2605139999999999</c:v>
                </c:pt>
                <c:pt idx="469">
                  <c:v>1.2630170000000001</c:v>
                </c:pt>
                <c:pt idx="470">
                  <c:v>1.265428</c:v>
                </c:pt>
                <c:pt idx="471">
                  <c:v>1.2680769999999999</c:v>
                </c:pt>
                <c:pt idx="472">
                  <c:v>1.2706200000000001</c:v>
                </c:pt>
                <c:pt idx="473">
                  <c:v>1.2730300000000001</c:v>
                </c:pt>
                <c:pt idx="474">
                  <c:v>1.2755050000000001</c:v>
                </c:pt>
                <c:pt idx="475">
                  <c:v>1.2780720000000001</c:v>
                </c:pt>
                <c:pt idx="476">
                  <c:v>1.2803469999999999</c:v>
                </c:pt>
                <c:pt idx="477">
                  <c:v>1.282654</c:v>
                </c:pt>
                <c:pt idx="478">
                  <c:v>1.2853380000000001</c:v>
                </c:pt>
                <c:pt idx="479">
                  <c:v>1.2881050000000001</c:v>
                </c:pt>
                <c:pt idx="480">
                  <c:v>1.2906850000000001</c:v>
                </c:pt>
                <c:pt idx="481">
                  <c:v>1.293488</c:v>
                </c:pt>
                <c:pt idx="482">
                  <c:v>1.2960560000000001</c:v>
                </c:pt>
                <c:pt idx="483">
                  <c:v>1.2985100000000001</c:v>
                </c:pt>
                <c:pt idx="484">
                  <c:v>1.3008390000000001</c:v>
                </c:pt>
                <c:pt idx="485">
                  <c:v>1.303226</c:v>
                </c:pt>
                <c:pt idx="486">
                  <c:v>1.305698</c:v>
                </c:pt>
                <c:pt idx="487">
                  <c:v>1.307798</c:v>
                </c:pt>
                <c:pt idx="488">
                  <c:v>1.310195</c:v>
                </c:pt>
                <c:pt idx="489">
                  <c:v>1.312886</c:v>
                </c:pt>
                <c:pt idx="490">
                  <c:v>1.315642</c:v>
                </c:pt>
                <c:pt idx="491">
                  <c:v>1.3183240000000001</c:v>
                </c:pt>
                <c:pt idx="492">
                  <c:v>1.3209630000000001</c:v>
                </c:pt>
                <c:pt idx="493">
                  <c:v>1.3232740000000001</c:v>
                </c:pt>
                <c:pt idx="494">
                  <c:v>1.326082</c:v>
                </c:pt>
                <c:pt idx="495">
                  <c:v>1.3284</c:v>
                </c:pt>
                <c:pt idx="496">
                  <c:v>1.330884</c:v>
                </c:pt>
                <c:pt idx="497">
                  <c:v>1.333575</c:v>
                </c:pt>
                <c:pt idx="498">
                  <c:v>1.33622</c:v>
                </c:pt>
                <c:pt idx="499">
                  <c:v>1.3389599999999999</c:v>
                </c:pt>
                <c:pt idx="500">
                  <c:v>1.3418920000000001</c:v>
                </c:pt>
                <c:pt idx="501">
                  <c:v>1.344222</c:v>
                </c:pt>
                <c:pt idx="502">
                  <c:v>1.346746</c:v>
                </c:pt>
                <c:pt idx="503">
                  <c:v>1.349394</c:v>
                </c:pt>
                <c:pt idx="504">
                  <c:v>1.3517920000000001</c:v>
                </c:pt>
                <c:pt idx="505">
                  <c:v>1.3541810000000001</c:v>
                </c:pt>
                <c:pt idx="506">
                  <c:v>1.3562129999999999</c:v>
                </c:pt>
                <c:pt idx="507">
                  <c:v>1.3586510000000001</c:v>
                </c:pt>
                <c:pt idx="508">
                  <c:v>1.361186</c:v>
                </c:pt>
                <c:pt idx="509">
                  <c:v>1.3639079999999999</c:v>
                </c:pt>
                <c:pt idx="510">
                  <c:v>1.3667640000000001</c:v>
                </c:pt>
                <c:pt idx="511">
                  <c:v>1.3695790000000001</c:v>
                </c:pt>
                <c:pt idx="512">
                  <c:v>1.3720319999999999</c:v>
                </c:pt>
                <c:pt idx="513">
                  <c:v>1.3748389999999999</c:v>
                </c:pt>
                <c:pt idx="514">
                  <c:v>1.37687</c:v>
                </c:pt>
                <c:pt idx="515">
                  <c:v>1.3792009999999999</c:v>
                </c:pt>
                <c:pt idx="516">
                  <c:v>1.381432</c:v>
                </c:pt>
                <c:pt idx="517">
                  <c:v>1.383939</c:v>
                </c:pt>
                <c:pt idx="518">
                  <c:v>1.3862399999999999</c:v>
                </c:pt>
                <c:pt idx="519">
                  <c:v>1.3889929999999999</c:v>
                </c:pt>
                <c:pt idx="520">
                  <c:v>1.391697</c:v>
                </c:pt>
                <c:pt idx="521">
                  <c:v>1.394361</c:v>
                </c:pt>
                <c:pt idx="522">
                  <c:v>1.396906</c:v>
                </c:pt>
                <c:pt idx="523">
                  <c:v>1.39961</c:v>
                </c:pt>
                <c:pt idx="524">
                  <c:v>1.4022589999999999</c:v>
                </c:pt>
                <c:pt idx="525">
                  <c:v>1.4049050000000001</c:v>
                </c:pt>
                <c:pt idx="526">
                  <c:v>1.407132</c:v>
                </c:pt>
                <c:pt idx="527">
                  <c:v>1.40923</c:v>
                </c:pt>
                <c:pt idx="528">
                  <c:v>1.411599</c:v>
                </c:pt>
                <c:pt idx="529">
                  <c:v>1.4142129999999999</c:v>
                </c:pt>
                <c:pt idx="530">
                  <c:v>1.416706</c:v>
                </c:pt>
                <c:pt idx="531">
                  <c:v>1.4195409999999999</c:v>
                </c:pt>
                <c:pt idx="532">
                  <c:v>1.4221109999999999</c:v>
                </c:pt>
                <c:pt idx="533">
                  <c:v>1.4247289999999999</c:v>
                </c:pt>
                <c:pt idx="534">
                  <c:v>1.426866</c:v>
                </c:pt>
                <c:pt idx="535">
                  <c:v>1.429405</c:v>
                </c:pt>
                <c:pt idx="536">
                  <c:v>1.431592</c:v>
                </c:pt>
                <c:pt idx="537">
                  <c:v>1.43401</c:v>
                </c:pt>
                <c:pt idx="538">
                  <c:v>1.4361409999999999</c:v>
                </c:pt>
                <c:pt idx="539">
                  <c:v>1.438823</c:v>
                </c:pt>
                <c:pt idx="540">
                  <c:v>1.441748</c:v>
                </c:pt>
                <c:pt idx="541">
                  <c:v>1.444539</c:v>
                </c:pt>
                <c:pt idx="542">
                  <c:v>1.447052</c:v>
                </c:pt>
                <c:pt idx="543">
                  <c:v>1.449624</c:v>
                </c:pt>
                <c:pt idx="544">
                  <c:v>1.4522349999999999</c:v>
                </c:pt>
                <c:pt idx="545">
                  <c:v>1.4543699999999999</c:v>
                </c:pt>
                <c:pt idx="546">
                  <c:v>1.456709</c:v>
                </c:pt>
                <c:pt idx="547">
                  <c:v>1.458968</c:v>
                </c:pt>
                <c:pt idx="548">
                  <c:v>1.4612080000000001</c:v>
                </c:pt>
                <c:pt idx="549">
                  <c:v>1.463705</c:v>
                </c:pt>
                <c:pt idx="550">
                  <c:v>1.4662500000000001</c:v>
                </c:pt>
                <c:pt idx="551">
                  <c:v>1.4688699999999999</c:v>
                </c:pt>
                <c:pt idx="552">
                  <c:v>1.471352</c:v>
                </c:pt>
                <c:pt idx="553">
                  <c:v>1.474102</c:v>
                </c:pt>
                <c:pt idx="554">
                  <c:v>1.4764170000000001</c:v>
                </c:pt>
                <c:pt idx="555">
                  <c:v>1.47898</c:v>
                </c:pt>
                <c:pt idx="556">
                  <c:v>1.481679</c:v>
                </c:pt>
                <c:pt idx="557">
                  <c:v>1.484118</c:v>
                </c:pt>
                <c:pt idx="558">
                  <c:v>1.48658</c:v>
                </c:pt>
                <c:pt idx="559">
                  <c:v>1.489279</c:v>
                </c:pt>
                <c:pt idx="560">
                  <c:v>1.4920990000000001</c:v>
                </c:pt>
                <c:pt idx="561">
                  <c:v>1.49515</c:v>
                </c:pt>
                <c:pt idx="562">
                  <c:v>1.4966189999999999</c:v>
                </c:pt>
                <c:pt idx="563">
                  <c:v>1.4992479999999999</c:v>
                </c:pt>
                <c:pt idx="564">
                  <c:v>1.501965</c:v>
                </c:pt>
                <c:pt idx="565">
                  <c:v>1.5064679999999999</c:v>
                </c:pt>
                <c:pt idx="566">
                  <c:v>1.5082070000000001</c:v>
                </c:pt>
                <c:pt idx="567">
                  <c:v>1.5103770000000001</c:v>
                </c:pt>
                <c:pt idx="568">
                  <c:v>1.5115670000000001</c:v>
                </c:pt>
                <c:pt idx="569">
                  <c:v>1.5132399999999999</c:v>
                </c:pt>
                <c:pt idx="570">
                  <c:v>1.516402</c:v>
                </c:pt>
                <c:pt idx="571">
                  <c:v>1.5199450000000001</c:v>
                </c:pt>
                <c:pt idx="572">
                  <c:v>1.5227630000000001</c:v>
                </c:pt>
                <c:pt idx="573">
                  <c:v>1.524378</c:v>
                </c:pt>
                <c:pt idx="574">
                  <c:v>1.5270170000000001</c:v>
                </c:pt>
                <c:pt idx="575">
                  <c:v>1.5298</c:v>
                </c:pt>
                <c:pt idx="576">
                  <c:v>1.5313699999999999</c:v>
                </c:pt>
                <c:pt idx="577">
                  <c:v>1.534886</c:v>
                </c:pt>
                <c:pt idx="578">
                  <c:v>1.5369440000000001</c:v>
                </c:pt>
                <c:pt idx="579">
                  <c:v>1.5396989999999999</c:v>
                </c:pt>
                <c:pt idx="580">
                  <c:v>1.541086</c:v>
                </c:pt>
                <c:pt idx="581">
                  <c:v>1.544432</c:v>
                </c:pt>
                <c:pt idx="582">
                  <c:v>1.5469820000000001</c:v>
                </c:pt>
                <c:pt idx="583">
                  <c:v>1.549558</c:v>
                </c:pt>
                <c:pt idx="584">
                  <c:v>1.5520050000000001</c:v>
                </c:pt>
                <c:pt idx="585">
                  <c:v>1.555239</c:v>
                </c:pt>
                <c:pt idx="586">
                  <c:v>1.5575699999999999</c:v>
                </c:pt>
                <c:pt idx="587">
                  <c:v>1.5602940000000001</c:v>
                </c:pt>
                <c:pt idx="588">
                  <c:v>1.561766</c:v>
                </c:pt>
                <c:pt idx="589">
                  <c:v>1.5637209999999999</c:v>
                </c:pt>
                <c:pt idx="590">
                  <c:v>1.5662210000000001</c:v>
                </c:pt>
                <c:pt idx="591">
                  <c:v>1.568905</c:v>
                </c:pt>
                <c:pt idx="592">
                  <c:v>1.57247</c:v>
                </c:pt>
                <c:pt idx="593">
                  <c:v>1.574586</c:v>
                </c:pt>
                <c:pt idx="594">
                  <c:v>1.5767690000000001</c:v>
                </c:pt>
                <c:pt idx="595">
                  <c:v>1.5789120000000001</c:v>
                </c:pt>
                <c:pt idx="596">
                  <c:v>1.5810500000000001</c:v>
                </c:pt>
                <c:pt idx="597">
                  <c:v>1.584047</c:v>
                </c:pt>
                <c:pt idx="598">
                  <c:v>1.5860240000000001</c:v>
                </c:pt>
                <c:pt idx="599">
                  <c:v>1.589075</c:v>
                </c:pt>
                <c:pt idx="600">
                  <c:v>1.5914680000000001</c:v>
                </c:pt>
                <c:pt idx="601">
                  <c:v>1.593709</c:v>
                </c:pt>
                <c:pt idx="602">
                  <c:v>1.5967469999999999</c:v>
                </c:pt>
                <c:pt idx="603">
                  <c:v>1.5997079999999999</c:v>
                </c:pt>
                <c:pt idx="604">
                  <c:v>1.601699</c:v>
                </c:pt>
                <c:pt idx="605">
                  <c:v>1.6043559999999999</c:v>
                </c:pt>
                <c:pt idx="606">
                  <c:v>1.606695</c:v>
                </c:pt>
                <c:pt idx="607">
                  <c:v>1.609402</c:v>
                </c:pt>
                <c:pt idx="608">
                  <c:v>1.611361</c:v>
                </c:pt>
                <c:pt idx="609">
                  <c:v>1.6153150000000001</c:v>
                </c:pt>
                <c:pt idx="610">
                  <c:v>1.616107</c:v>
                </c:pt>
                <c:pt idx="611">
                  <c:v>1.6190549999999999</c:v>
                </c:pt>
                <c:pt idx="612">
                  <c:v>1.6217520000000001</c:v>
                </c:pt>
                <c:pt idx="613">
                  <c:v>1.624347</c:v>
                </c:pt>
                <c:pt idx="614">
                  <c:v>1.6260870000000001</c:v>
                </c:pt>
                <c:pt idx="615">
                  <c:v>1.62835</c:v>
                </c:pt>
                <c:pt idx="616">
                  <c:v>1.6317140000000001</c:v>
                </c:pt>
                <c:pt idx="617">
                  <c:v>1.6340490000000001</c:v>
                </c:pt>
                <c:pt idx="618">
                  <c:v>1.6373770000000001</c:v>
                </c:pt>
                <c:pt idx="619">
                  <c:v>1.6394219999999999</c:v>
                </c:pt>
                <c:pt idx="620">
                  <c:v>1.6421680000000001</c:v>
                </c:pt>
                <c:pt idx="621">
                  <c:v>1.643859</c:v>
                </c:pt>
                <c:pt idx="622">
                  <c:v>1.647178</c:v>
                </c:pt>
                <c:pt idx="623">
                  <c:v>1.64886</c:v>
                </c:pt>
                <c:pt idx="624">
                  <c:v>1.650976</c:v>
                </c:pt>
                <c:pt idx="625">
                  <c:v>1.6540269999999999</c:v>
                </c:pt>
                <c:pt idx="626">
                  <c:v>1.656863</c:v>
                </c:pt>
                <c:pt idx="627">
                  <c:v>1.659627</c:v>
                </c:pt>
                <c:pt idx="628">
                  <c:v>1.6609290000000001</c:v>
                </c:pt>
                <c:pt idx="629">
                  <c:v>1.6645700000000001</c:v>
                </c:pt>
                <c:pt idx="630">
                  <c:v>1.6676610000000001</c:v>
                </c:pt>
                <c:pt idx="631">
                  <c:v>1.6686319999999999</c:v>
                </c:pt>
                <c:pt idx="632">
                  <c:v>1.672412</c:v>
                </c:pt>
                <c:pt idx="633">
                  <c:v>1.6752880000000001</c:v>
                </c:pt>
                <c:pt idx="634">
                  <c:v>1.6766570000000001</c:v>
                </c:pt>
                <c:pt idx="635">
                  <c:v>1.6790369999999999</c:v>
                </c:pt>
                <c:pt idx="636">
                  <c:v>1.6820649999999999</c:v>
                </c:pt>
                <c:pt idx="637">
                  <c:v>1.6847179999999999</c:v>
                </c:pt>
                <c:pt idx="638">
                  <c:v>1.687554</c:v>
                </c:pt>
                <c:pt idx="639">
                  <c:v>1.690032</c:v>
                </c:pt>
                <c:pt idx="640">
                  <c:v>1.6926669999999999</c:v>
                </c:pt>
                <c:pt idx="641">
                  <c:v>1.6937720000000001</c:v>
                </c:pt>
                <c:pt idx="642">
                  <c:v>1.695776</c:v>
                </c:pt>
                <c:pt idx="643">
                  <c:v>1.698952</c:v>
                </c:pt>
                <c:pt idx="644">
                  <c:v>1.7018009999999999</c:v>
                </c:pt>
                <c:pt idx="645">
                  <c:v>1.7040470000000001</c:v>
                </c:pt>
                <c:pt idx="646">
                  <c:v>1.7063600000000001</c:v>
                </c:pt>
                <c:pt idx="647">
                  <c:v>1.7103360000000001</c:v>
                </c:pt>
                <c:pt idx="648">
                  <c:v>1.712439</c:v>
                </c:pt>
                <c:pt idx="649">
                  <c:v>1.7155389999999999</c:v>
                </c:pt>
                <c:pt idx="650">
                  <c:v>1.717673</c:v>
                </c:pt>
                <c:pt idx="651">
                  <c:v>1.719274</c:v>
                </c:pt>
                <c:pt idx="652">
                  <c:v>1.7213989999999999</c:v>
                </c:pt>
                <c:pt idx="653">
                  <c:v>1.7242930000000001</c:v>
                </c:pt>
                <c:pt idx="654">
                  <c:v>1.7265969999999999</c:v>
                </c:pt>
                <c:pt idx="655">
                  <c:v>1.7294780000000001</c:v>
                </c:pt>
                <c:pt idx="656">
                  <c:v>1.7311909999999999</c:v>
                </c:pt>
                <c:pt idx="657">
                  <c:v>1.7348049999999999</c:v>
                </c:pt>
                <c:pt idx="658">
                  <c:v>1.737471</c:v>
                </c:pt>
                <c:pt idx="659">
                  <c:v>1.7390680000000001</c:v>
                </c:pt>
                <c:pt idx="660">
                  <c:v>1.741622</c:v>
                </c:pt>
                <c:pt idx="661">
                  <c:v>1.743474</c:v>
                </c:pt>
                <c:pt idx="662">
                  <c:v>1.7462299999999999</c:v>
                </c:pt>
                <c:pt idx="663">
                  <c:v>1.7486950000000001</c:v>
                </c:pt>
                <c:pt idx="664">
                  <c:v>1.75149</c:v>
                </c:pt>
                <c:pt idx="665">
                  <c:v>1.7543759999999999</c:v>
                </c:pt>
                <c:pt idx="666">
                  <c:v>1.7565360000000001</c:v>
                </c:pt>
                <c:pt idx="667">
                  <c:v>1.7598240000000001</c:v>
                </c:pt>
                <c:pt idx="668">
                  <c:v>1.7621549999999999</c:v>
                </c:pt>
                <c:pt idx="669">
                  <c:v>1.764038</c:v>
                </c:pt>
                <c:pt idx="670">
                  <c:v>1.76738</c:v>
                </c:pt>
                <c:pt idx="671">
                  <c:v>1.7703770000000001</c:v>
                </c:pt>
                <c:pt idx="672">
                  <c:v>1.7707839999999999</c:v>
                </c:pt>
                <c:pt idx="673">
                  <c:v>1.7742370000000001</c:v>
                </c:pt>
                <c:pt idx="674">
                  <c:v>1.776653</c:v>
                </c:pt>
                <c:pt idx="675">
                  <c:v>1.779779</c:v>
                </c:pt>
                <c:pt idx="676">
                  <c:v>1.78118</c:v>
                </c:pt>
                <c:pt idx="677">
                  <c:v>1.7840069999999999</c:v>
                </c:pt>
                <c:pt idx="678">
                  <c:v>1.786427</c:v>
                </c:pt>
                <c:pt idx="679">
                  <c:v>1.788726</c:v>
                </c:pt>
                <c:pt idx="680">
                  <c:v>1.7914190000000001</c:v>
                </c:pt>
                <c:pt idx="681">
                  <c:v>1.7945549999999999</c:v>
                </c:pt>
                <c:pt idx="682">
                  <c:v>1.7973239999999999</c:v>
                </c:pt>
                <c:pt idx="683">
                  <c:v>1.798241</c:v>
                </c:pt>
                <c:pt idx="684">
                  <c:v>1.8014429999999999</c:v>
                </c:pt>
                <c:pt idx="685">
                  <c:v>1.8040069999999999</c:v>
                </c:pt>
                <c:pt idx="686">
                  <c:v>1.806789</c:v>
                </c:pt>
                <c:pt idx="687">
                  <c:v>1.809469</c:v>
                </c:pt>
                <c:pt idx="688">
                  <c:v>1.8120179999999999</c:v>
                </c:pt>
                <c:pt idx="689">
                  <c:v>1.815288</c:v>
                </c:pt>
                <c:pt idx="690">
                  <c:v>1.8168359999999999</c:v>
                </c:pt>
                <c:pt idx="691">
                  <c:v>1.8193410000000001</c:v>
                </c:pt>
                <c:pt idx="692">
                  <c:v>1.82152</c:v>
                </c:pt>
                <c:pt idx="693">
                  <c:v>1.8231790000000001</c:v>
                </c:pt>
                <c:pt idx="694">
                  <c:v>1.827353</c:v>
                </c:pt>
                <c:pt idx="695">
                  <c:v>1.8283769999999999</c:v>
                </c:pt>
                <c:pt idx="696">
                  <c:v>1.831307</c:v>
                </c:pt>
                <c:pt idx="697">
                  <c:v>1.833642</c:v>
                </c:pt>
                <c:pt idx="698">
                  <c:v>1.836022</c:v>
                </c:pt>
                <c:pt idx="699">
                  <c:v>1.8400700000000001</c:v>
                </c:pt>
                <c:pt idx="700">
                  <c:v>1.841855</c:v>
                </c:pt>
                <c:pt idx="701">
                  <c:v>1.8449329999999999</c:v>
                </c:pt>
                <c:pt idx="702">
                  <c:v>1.846149</c:v>
                </c:pt>
                <c:pt idx="703">
                  <c:v>1.848668</c:v>
                </c:pt>
                <c:pt idx="704">
                  <c:v>1.8513649999999999</c:v>
                </c:pt>
                <c:pt idx="705">
                  <c:v>1.8543259999999999</c:v>
                </c:pt>
                <c:pt idx="706">
                  <c:v>1.8570059999999999</c:v>
                </c:pt>
                <c:pt idx="707">
                  <c:v>1.8592070000000001</c:v>
                </c:pt>
                <c:pt idx="708">
                  <c:v>1.8616220000000001</c:v>
                </c:pt>
                <c:pt idx="709">
                  <c:v>1.865264</c:v>
                </c:pt>
                <c:pt idx="710">
                  <c:v>1.8673390000000001</c:v>
                </c:pt>
                <c:pt idx="711">
                  <c:v>1.870023</c:v>
                </c:pt>
                <c:pt idx="712">
                  <c:v>1.870878</c:v>
                </c:pt>
                <c:pt idx="713">
                  <c:v>1.874514</c:v>
                </c:pt>
                <c:pt idx="714">
                  <c:v>1.876854</c:v>
                </c:pt>
                <c:pt idx="715">
                  <c:v>1.880719</c:v>
                </c:pt>
                <c:pt idx="716">
                  <c:v>1.8806339999999999</c:v>
                </c:pt>
                <c:pt idx="717">
                  <c:v>1.884253</c:v>
                </c:pt>
                <c:pt idx="718">
                  <c:v>1.8867039999999999</c:v>
                </c:pt>
                <c:pt idx="719">
                  <c:v>1.888118</c:v>
                </c:pt>
                <c:pt idx="720">
                  <c:v>1.8912180000000001</c:v>
                </c:pt>
                <c:pt idx="721">
                  <c:v>1.893888</c:v>
                </c:pt>
                <c:pt idx="722">
                  <c:v>1.8958029999999999</c:v>
                </c:pt>
                <c:pt idx="723">
                  <c:v>1.8982319999999999</c:v>
                </c:pt>
                <c:pt idx="724">
                  <c:v>1.901689</c:v>
                </c:pt>
                <c:pt idx="725">
                  <c:v>1.903416</c:v>
                </c:pt>
                <c:pt idx="726">
                  <c:v>1.9061669999999999</c:v>
                </c:pt>
                <c:pt idx="727">
                  <c:v>1.909697</c:v>
                </c:pt>
                <c:pt idx="728">
                  <c:v>1.9117230000000001</c:v>
                </c:pt>
                <c:pt idx="729">
                  <c:v>1.914407</c:v>
                </c:pt>
                <c:pt idx="730">
                  <c:v>1.917225</c:v>
                </c:pt>
                <c:pt idx="731">
                  <c:v>1.918755</c:v>
                </c:pt>
                <c:pt idx="732">
                  <c:v>1.92266</c:v>
                </c:pt>
                <c:pt idx="733">
                  <c:v>1.9243330000000001</c:v>
                </c:pt>
                <c:pt idx="734">
                  <c:v>1.926436</c:v>
                </c:pt>
                <c:pt idx="735">
                  <c:v>1.92886</c:v>
                </c:pt>
                <c:pt idx="736">
                  <c:v>1.931862</c:v>
                </c:pt>
                <c:pt idx="737">
                  <c:v>1.934232</c:v>
                </c:pt>
                <c:pt idx="738">
                  <c:v>1.9362680000000001</c:v>
                </c:pt>
                <c:pt idx="739">
                  <c:v>1.938299</c:v>
                </c:pt>
                <c:pt idx="740">
                  <c:v>1.9423250000000001</c:v>
                </c:pt>
                <c:pt idx="741">
                  <c:v>1.9449460000000001</c:v>
                </c:pt>
                <c:pt idx="742">
                  <c:v>1.946637</c:v>
                </c:pt>
                <c:pt idx="743">
                  <c:v>1.948534</c:v>
                </c:pt>
                <c:pt idx="744">
                  <c:v>1.9586790000000001</c:v>
                </c:pt>
                <c:pt idx="745">
                  <c:v>1.9605440000000001</c:v>
                </c:pt>
              </c:numCache>
            </c:numRef>
          </c:xVal>
          <c:yVal>
            <c:numRef>
              <c:f>UD_tensiletest!$E$5:$E$750</c:f>
              <c:numCache>
                <c:formatCode>General</c:formatCode>
                <c:ptCount val="746"/>
                <c:pt idx="0">
                  <c:v>-5.7137261011993387E-2</c:v>
                </c:pt>
                <c:pt idx="1">
                  <c:v>0.2348106619574224</c:v>
                </c:pt>
                <c:pt idx="2">
                  <c:v>1.0488209548137719</c:v>
                </c:pt>
                <c:pt idx="3">
                  <c:v>2.0642466834253113</c:v>
                </c:pt>
                <c:pt idx="4">
                  <c:v>2.9460910109480429</c:v>
                </c:pt>
                <c:pt idx="5">
                  <c:v>3.7251410906215869</c:v>
                </c:pt>
                <c:pt idx="6">
                  <c:v>4.2333756345829219</c:v>
                </c:pt>
                <c:pt idx="7">
                  <c:v>5.2780222721396868</c:v>
                </c:pt>
                <c:pt idx="8">
                  <c:v>5.8024325389223907</c:v>
                </c:pt>
                <c:pt idx="9">
                  <c:v>6.4729473879469817</c:v>
                </c:pt>
                <c:pt idx="10">
                  <c:v>7.3787942972163778</c:v>
                </c:pt>
                <c:pt idx="11">
                  <c:v>7.9444268785086702</c:v>
                </c:pt>
                <c:pt idx="12">
                  <c:v>8.5168433806634916</c:v>
                </c:pt>
                <c:pt idx="13">
                  <c:v>9.6715901919027534</c:v>
                </c:pt>
                <c:pt idx="14">
                  <c:v>10.175650839855448</c:v>
                </c:pt>
                <c:pt idx="15">
                  <c:v>10.729803599305791</c:v>
                </c:pt>
                <c:pt idx="16">
                  <c:v>11.437887799923317</c:v>
                </c:pt>
                <c:pt idx="17">
                  <c:v>12.061962428488121</c:v>
                </c:pt>
                <c:pt idx="18">
                  <c:v>12.599940536995886</c:v>
                </c:pt>
                <c:pt idx="19">
                  <c:v>13.548053770716423</c:v>
                </c:pt>
                <c:pt idx="20">
                  <c:v>14.262399887225705</c:v>
                </c:pt>
                <c:pt idx="21">
                  <c:v>14.717410289864722</c:v>
                </c:pt>
                <c:pt idx="22">
                  <c:v>15.456280993091443</c:v>
                </c:pt>
                <c:pt idx="23">
                  <c:v>16.242635926719505</c:v>
                </c:pt>
                <c:pt idx="24">
                  <c:v>16.817661381849426</c:v>
                </c:pt>
                <c:pt idx="25">
                  <c:v>17.930663873608321</c:v>
                </c:pt>
                <c:pt idx="26">
                  <c:v>18.320971384961865</c:v>
                </c:pt>
                <c:pt idx="27">
                  <c:v>18.944524008555891</c:v>
                </c:pt>
                <c:pt idx="28">
                  <c:v>20.008999331850678</c:v>
                </c:pt>
                <c:pt idx="29">
                  <c:v>20.359649471728172</c:v>
                </c:pt>
                <c:pt idx="30">
                  <c:v>21.517005235942538</c:v>
                </c:pt>
                <c:pt idx="31">
                  <c:v>21.92609742309255</c:v>
                </c:pt>
                <c:pt idx="32">
                  <c:v>22.562695883440856</c:v>
                </c:pt>
                <c:pt idx="33">
                  <c:v>23.284346853904655</c:v>
                </c:pt>
                <c:pt idx="34">
                  <c:v>24.026870520048028</c:v>
                </c:pt>
                <c:pt idx="35">
                  <c:v>24.819487369567845</c:v>
                </c:pt>
                <c:pt idx="36">
                  <c:v>25.422167297482293</c:v>
                </c:pt>
                <c:pt idx="37">
                  <c:v>26.238786728748771</c:v>
                </c:pt>
                <c:pt idx="38">
                  <c:v>26.986006295871565</c:v>
                </c:pt>
                <c:pt idx="39">
                  <c:v>27.651303238945957</c:v>
                </c:pt>
                <c:pt idx="40">
                  <c:v>28.310860271099379</c:v>
                </c:pt>
                <c:pt idx="41">
                  <c:v>29.088866340831366</c:v>
                </c:pt>
                <c:pt idx="42">
                  <c:v>29.518309218690177</c:v>
                </c:pt>
                <c:pt idx="43">
                  <c:v>30.257179921916901</c:v>
                </c:pt>
                <c:pt idx="44">
                  <c:v>31.060232583337108</c:v>
                </c:pt>
                <c:pt idx="45">
                  <c:v>31.813714066351654</c:v>
                </c:pt>
                <c:pt idx="46">
                  <c:v>32.260897610065378</c:v>
                </c:pt>
                <c:pt idx="47">
                  <c:v>32.755565384180436</c:v>
                </c:pt>
                <c:pt idx="48">
                  <c:v>33.47460740166914</c:v>
                </c:pt>
                <c:pt idx="49">
                  <c:v>34.166516951344086</c:v>
                </c:pt>
                <c:pt idx="50">
                  <c:v>34.550040541835095</c:v>
                </c:pt>
                <c:pt idx="51">
                  <c:v>35.29152019803692</c:v>
                </c:pt>
                <c:pt idx="52">
                  <c:v>36.101878785290431</c:v>
                </c:pt>
                <c:pt idx="53">
                  <c:v>36.609069319310208</c:v>
                </c:pt>
                <c:pt idx="54">
                  <c:v>37.142872459930537</c:v>
                </c:pt>
                <c:pt idx="55">
                  <c:v>38.131686003189891</c:v>
                </c:pt>
                <c:pt idx="56">
                  <c:v>38.434330979574064</c:v>
                </c:pt>
                <c:pt idx="57">
                  <c:v>38.955088283440112</c:v>
                </c:pt>
                <c:pt idx="58">
                  <c:v>39.66212954599488</c:v>
                </c:pt>
                <c:pt idx="59">
                  <c:v>40.213152419378133</c:v>
                </c:pt>
                <c:pt idx="60">
                  <c:v>40.864360587635474</c:v>
                </c:pt>
                <c:pt idx="61">
                  <c:v>41.586011558099273</c:v>
                </c:pt>
                <c:pt idx="62">
                  <c:v>41.830736492181707</c:v>
                </c:pt>
                <c:pt idx="63">
                  <c:v>42.312881506392053</c:v>
                </c:pt>
                <c:pt idx="64">
                  <c:v>43.198378796831442</c:v>
                </c:pt>
                <c:pt idx="65">
                  <c:v>43.717049152693171</c:v>
                </c:pt>
                <c:pt idx="66">
                  <c:v>44.122488376926526</c:v>
                </c:pt>
                <c:pt idx="67">
                  <c:v>44.918758189362997</c:v>
                </c:pt>
                <c:pt idx="68">
                  <c:v>45.790166704985332</c:v>
                </c:pt>
                <c:pt idx="69">
                  <c:v>45.924269460414493</c:v>
                </c:pt>
                <c:pt idx="70">
                  <c:v>46.595827247501852</c:v>
                </c:pt>
                <c:pt idx="71">
                  <c:v>47.01065934557284</c:v>
                </c:pt>
                <c:pt idx="72">
                  <c:v>47.758922922637183</c:v>
                </c:pt>
                <c:pt idx="73">
                  <c:v>48.714863015283015</c:v>
                </c:pt>
                <c:pt idx="74">
                  <c:v>48.835921005836688</c:v>
                </c:pt>
                <c:pt idx="75">
                  <c:v>49.54765816937087</c:v>
                </c:pt>
                <c:pt idx="76">
                  <c:v>50.169645849931356</c:v>
                </c:pt>
                <c:pt idx="77">
                  <c:v>50.48429265312825</c:v>
                </c:pt>
                <c:pt idx="78">
                  <c:v>50.981047375247634</c:v>
                </c:pt>
                <c:pt idx="79">
                  <c:v>51.68078271196908</c:v>
                </c:pt>
                <c:pt idx="80">
                  <c:v>52.095614810040068</c:v>
                </c:pt>
                <c:pt idx="81">
                  <c:v>52.790654245782108</c:v>
                </c:pt>
                <c:pt idx="82">
                  <c:v>53.438210523001594</c:v>
                </c:pt>
                <c:pt idx="83">
                  <c:v>53.825909081380026</c:v>
                </c:pt>
                <c:pt idx="84">
                  <c:v>54.080025817421308</c:v>
                </c:pt>
                <c:pt idx="85">
                  <c:v>54.872642666941111</c:v>
                </c:pt>
                <c:pt idx="86">
                  <c:v>55.532199699094541</c:v>
                </c:pt>
                <c:pt idx="87">
                  <c:v>55.908418435631027</c:v>
                </c:pt>
                <c:pt idx="88">
                  <c:v>56.69425136428832</c:v>
                </c:pt>
                <c:pt idx="89">
                  <c:v>57.043858566103054</c:v>
                </c:pt>
                <c:pt idx="90">
                  <c:v>57.497304025708523</c:v>
                </c:pt>
                <c:pt idx="91">
                  <c:v>58.26957018451953</c:v>
                </c:pt>
                <c:pt idx="92">
                  <c:v>58.379670358202034</c:v>
                </c:pt>
                <c:pt idx="93">
                  <c:v>59.22185731424873</c:v>
                </c:pt>
                <c:pt idx="94">
                  <c:v>59.884024371256025</c:v>
                </c:pt>
                <c:pt idx="95">
                  <c:v>60.138663112268077</c:v>
                </c:pt>
                <c:pt idx="96">
                  <c:v>60.65524652012548</c:v>
                </c:pt>
                <c:pt idx="97">
                  <c:v>61.106083026755861</c:v>
                </c:pt>
                <c:pt idx="98">
                  <c:v>61.77190197480104</c:v>
                </c:pt>
                <c:pt idx="99">
                  <c:v>62.171079283142632</c:v>
                </c:pt>
                <c:pt idx="100">
                  <c:v>63.053445615636143</c:v>
                </c:pt>
                <c:pt idx="101">
                  <c:v>63.175547616131375</c:v>
                </c:pt>
                <c:pt idx="102">
                  <c:v>63.829364737363811</c:v>
                </c:pt>
                <c:pt idx="103">
                  <c:v>64.335512333320835</c:v>
                </c:pt>
                <c:pt idx="104">
                  <c:v>64.832789060410988</c:v>
                </c:pt>
                <c:pt idx="105">
                  <c:v>65.452688721088364</c:v>
                </c:pt>
                <c:pt idx="106">
                  <c:v>65.891524472784809</c:v>
                </c:pt>
                <c:pt idx="107">
                  <c:v>66.206692209073694</c:v>
                </c:pt>
                <c:pt idx="108">
                  <c:v>66.859987325335354</c:v>
                </c:pt>
                <c:pt idx="109">
                  <c:v>67.148022593810495</c:v>
                </c:pt>
                <c:pt idx="110">
                  <c:v>67.714177180073563</c:v>
                </c:pt>
                <c:pt idx="111">
                  <c:v>68.13109622614887</c:v>
                </c:pt>
                <c:pt idx="112">
                  <c:v>68.933104877627528</c:v>
                </c:pt>
                <c:pt idx="113">
                  <c:v>69.353676886619482</c:v>
                </c:pt>
                <c:pt idx="114">
                  <c:v>69.958444834417037</c:v>
                </c:pt>
                <c:pt idx="115">
                  <c:v>70.576257547090108</c:v>
                </c:pt>
                <c:pt idx="116">
                  <c:v>70.680095804880835</c:v>
                </c:pt>
                <c:pt idx="117">
                  <c:v>71.297387584461902</c:v>
                </c:pt>
                <c:pt idx="118">
                  <c:v>71.654821645201935</c:v>
                </c:pt>
                <c:pt idx="119">
                  <c:v>72.23402099634049</c:v>
                </c:pt>
                <c:pt idx="120">
                  <c:v>72.892013085460363</c:v>
                </c:pt>
                <c:pt idx="121">
                  <c:v>73.577659647364769</c:v>
                </c:pt>
                <c:pt idx="122">
                  <c:v>73.854736027089942</c:v>
                </c:pt>
                <c:pt idx="123">
                  <c:v>74.348882868113023</c:v>
                </c:pt>
                <c:pt idx="124">
                  <c:v>74.960955669865115</c:v>
                </c:pt>
                <c:pt idx="125">
                  <c:v>74.994351125449384</c:v>
                </c:pt>
                <c:pt idx="126">
                  <c:v>75.646081298677501</c:v>
                </c:pt>
                <c:pt idx="127">
                  <c:v>76.238325414691573</c:v>
                </c:pt>
                <c:pt idx="128">
                  <c:v>76.475745494819478</c:v>
                </c:pt>
                <c:pt idx="129">
                  <c:v>76.929712959395729</c:v>
                </c:pt>
                <c:pt idx="130">
                  <c:v>77.859562450411801</c:v>
                </c:pt>
                <c:pt idx="131">
                  <c:v>78.104287384494228</c:v>
                </c:pt>
                <c:pt idx="132">
                  <c:v>78.78002013946903</c:v>
                </c:pt>
                <c:pt idx="133">
                  <c:v>79.330521007881501</c:v>
                </c:pt>
                <c:pt idx="134">
                  <c:v>79.870586064393578</c:v>
                </c:pt>
                <c:pt idx="135">
                  <c:v>80.10957108755504</c:v>
                </c:pt>
                <c:pt idx="136">
                  <c:v>80.691379391668704</c:v>
                </c:pt>
                <c:pt idx="137">
                  <c:v>81.039420578571111</c:v>
                </c:pt>
                <c:pt idx="138">
                  <c:v>81.415639315107597</c:v>
                </c:pt>
                <c:pt idx="139">
                  <c:v>81.9249178690105</c:v>
                </c:pt>
                <c:pt idx="140">
                  <c:v>82.399236024295533</c:v>
                </c:pt>
                <c:pt idx="141">
                  <c:v>82.963302590675497</c:v>
                </c:pt>
                <c:pt idx="142">
                  <c:v>83.442316646939986</c:v>
                </c:pt>
                <c:pt idx="143">
                  <c:v>83.730350843536328</c:v>
                </c:pt>
                <c:pt idx="144">
                  <c:v>84.293374471853525</c:v>
                </c:pt>
                <c:pt idx="145">
                  <c:v>85.133475551774666</c:v>
                </c:pt>
                <c:pt idx="146">
                  <c:v>85.394898213649256</c:v>
                </c:pt>
                <c:pt idx="147">
                  <c:v>85.813904207728882</c:v>
                </c:pt>
                <c:pt idx="148">
                  <c:v>86.423890061476627</c:v>
                </c:pt>
                <c:pt idx="149">
                  <c:v>86.873161625073479</c:v>
                </c:pt>
                <c:pt idx="150">
                  <c:v>87.217028915967219</c:v>
                </c:pt>
                <c:pt idx="151">
                  <c:v>87.864062116337138</c:v>
                </c:pt>
                <c:pt idx="152">
                  <c:v>88.278372209437364</c:v>
                </c:pt>
                <c:pt idx="153">
                  <c:v>88.623283510272671</c:v>
                </c:pt>
                <c:pt idx="154">
                  <c:v>89.14717177208459</c:v>
                </c:pt>
                <c:pt idx="155">
                  <c:v>89.499387926874405</c:v>
                </c:pt>
                <c:pt idx="156">
                  <c:v>89.906393166020109</c:v>
                </c:pt>
                <c:pt idx="157">
                  <c:v>90.566994208115077</c:v>
                </c:pt>
                <c:pt idx="158">
                  <c:v>90.742841283024617</c:v>
                </c:pt>
                <c:pt idx="159">
                  <c:v>91.143584606278552</c:v>
                </c:pt>
                <c:pt idx="160">
                  <c:v>91.868888539658997</c:v>
                </c:pt>
                <c:pt idx="161">
                  <c:v>92.368774219724244</c:v>
                </c:pt>
                <c:pt idx="162">
                  <c:v>93.096166172987807</c:v>
                </c:pt>
                <c:pt idx="163">
                  <c:v>93.454121166819832</c:v>
                </c:pt>
                <c:pt idx="164">
                  <c:v>93.913306537346273</c:v>
                </c:pt>
                <c:pt idx="165">
                  <c:v>94.263957749102573</c:v>
                </c:pt>
                <c:pt idx="166">
                  <c:v>94.93342858818562</c:v>
                </c:pt>
                <c:pt idx="167">
                  <c:v>95.151541987546281</c:v>
                </c:pt>
                <c:pt idx="168">
                  <c:v>95.482363441685763</c:v>
                </c:pt>
                <c:pt idx="169">
                  <c:v>96.078782525587243</c:v>
                </c:pt>
                <c:pt idx="170">
                  <c:v>96.512921304425475</c:v>
                </c:pt>
                <c:pt idx="171">
                  <c:v>96.939755229309185</c:v>
                </c:pt>
                <c:pt idx="172">
                  <c:v>97.353543317438607</c:v>
                </c:pt>
                <c:pt idx="173">
                  <c:v>97.660885266680992</c:v>
                </c:pt>
                <c:pt idx="174">
                  <c:v>98.11328671634493</c:v>
                </c:pt>
                <c:pt idx="175">
                  <c:v>98.866768199359456</c:v>
                </c:pt>
                <c:pt idx="176">
                  <c:v>99.178804977702455</c:v>
                </c:pt>
                <c:pt idx="177">
                  <c:v>99.424573921726463</c:v>
                </c:pt>
                <c:pt idx="178">
                  <c:v>100.05908436219165</c:v>
                </c:pt>
                <c:pt idx="179">
                  <c:v>100.25371611289765</c:v>
                </c:pt>
                <c:pt idx="180">
                  <c:v>100.81204384023543</c:v>
                </c:pt>
                <c:pt idx="181">
                  <c:v>101.293666849475</c:v>
                </c:pt>
                <c:pt idx="182">
                  <c:v>101.605703627818</c:v>
                </c:pt>
                <c:pt idx="183">
                  <c:v>102.20003576371518</c:v>
                </c:pt>
                <c:pt idx="184">
                  <c:v>102.66130808224592</c:v>
                </c:pt>
                <c:pt idx="185">
                  <c:v>103.27494689891034</c:v>
                </c:pt>
                <c:pt idx="186">
                  <c:v>103.55411022663985</c:v>
                </c:pt>
                <c:pt idx="187">
                  <c:v>104.18027287508777</c:v>
                </c:pt>
                <c:pt idx="188">
                  <c:v>104.67807053526991</c:v>
                </c:pt>
                <c:pt idx="189">
                  <c:v>104.99219533349603</c:v>
                </c:pt>
                <c:pt idx="190">
                  <c:v>105.71332537086784</c:v>
                </c:pt>
                <c:pt idx="191">
                  <c:v>105.99614166151399</c:v>
                </c:pt>
                <c:pt idx="192">
                  <c:v>106.43497634133163</c:v>
                </c:pt>
                <c:pt idx="193">
                  <c:v>107.03504838814978</c:v>
                </c:pt>
                <c:pt idx="194">
                  <c:v>107.27298940136967</c:v>
                </c:pt>
                <c:pt idx="195">
                  <c:v>107.5818962936456</c:v>
                </c:pt>
                <c:pt idx="196">
                  <c:v>108.35729341040249</c:v>
                </c:pt>
                <c:pt idx="197">
                  <c:v>108.63019589411901</c:v>
                </c:pt>
                <c:pt idx="198">
                  <c:v>108.8843126301603</c:v>
                </c:pt>
                <c:pt idx="199">
                  <c:v>109.45777207037789</c:v>
                </c:pt>
                <c:pt idx="200">
                  <c:v>109.86686532940668</c:v>
                </c:pt>
                <c:pt idx="201">
                  <c:v>110.13454883529423</c:v>
                </c:pt>
                <c:pt idx="202">
                  <c:v>110.88489936036289</c:v>
                </c:pt>
                <c:pt idx="203">
                  <c:v>110.93551454871012</c:v>
                </c:pt>
                <c:pt idx="204">
                  <c:v>111.34930263683954</c:v>
                </c:pt>
                <c:pt idx="205">
                  <c:v>111.84710136890047</c:v>
                </c:pt>
                <c:pt idx="206">
                  <c:v>112.30263377651028</c:v>
                </c:pt>
                <c:pt idx="207">
                  <c:v>112.68302748093421</c:v>
                </c:pt>
                <c:pt idx="208">
                  <c:v>113.23718024038455</c:v>
                </c:pt>
                <c:pt idx="209">
                  <c:v>113.58991840014515</c:v>
                </c:pt>
                <c:pt idx="210">
                  <c:v>114.01153441907867</c:v>
                </c:pt>
                <c:pt idx="211">
                  <c:v>114.74205625840933</c:v>
                </c:pt>
                <c:pt idx="212">
                  <c:v>114.83024079834946</c:v>
                </c:pt>
                <c:pt idx="213">
                  <c:v>115.31864665657278</c:v>
                </c:pt>
                <c:pt idx="214">
                  <c:v>115.61607372700675</c:v>
                </c:pt>
                <c:pt idx="215">
                  <c:v>115.9578529980174</c:v>
                </c:pt>
                <c:pt idx="216">
                  <c:v>116.3465955663374</c:v>
                </c:pt>
                <c:pt idx="217">
                  <c:v>116.86474391722834</c:v>
                </c:pt>
                <c:pt idx="218">
                  <c:v>117.29783975800382</c:v>
                </c:pt>
                <c:pt idx="219">
                  <c:v>117.5587404149076</c:v>
                </c:pt>
                <c:pt idx="220">
                  <c:v>118.09984840948248</c:v>
                </c:pt>
                <c:pt idx="221">
                  <c:v>118.51989841350365</c:v>
                </c:pt>
                <c:pt idx="222">
                  <c:v>119.03178592038164</c:v>
                </c:pt>
                <c:pt idx="223">
                  <c:v>119.86927697544891</c:v>
                </c:pt>
                <c:pt idx="224">
                  <c:v>120.0586908202047</c:v>
                </c:pt>
                <c:pt idx="225">
                  <c:v>120.43334461370766</c:v>
                </c:pt>
                <c:pt idx="226">
                  <c:v>121.06420209125621</c:v>
                </c:pt>
                <c:pt idx="227">
                  <c:v>121.39293766927015</c:v>
                </c:pt>
                <c:pt idx="228">
                  <c:v>121.76132954688136</c:v>
                </c:pt>
                <c:pt idx="229">
                  <c:v>122.20173024161133</c:v>
                </c:pt>
                <c:pt idx="230">
                  <c:v>122.48924243323688</c:v>
                </c:pt>
                <c:pt idx="231">
                  <c:v>122.94894980873414</c:v>
                </c:pt>
                <c:pt idx="232">
                  <c:v>123.37891361968492</c:v>
                </c:pt>
                <c:pt idx="233">
                  <c:v>123.59650501407481</c:v>
                </c:pt>
                <c:pt idx="234">
                  <c:v>124.1955330509514</c:v>
                </c:pt>
                <c:pt idx="235">
                  <c:v>124.93910072703632</c:v>
                </c:pt>
                <c:pt idx="236">
                  <c:v>125.00484762826336</c:v>
                </c:pt>
                <c:pt idx="237">
                  <c:v>125.51986502120843</c:v>
                </c:pt>
                <c:pt idx="238">
                  <c:v>126.11524116704716</c:v>
                </c:pt>
                <c:pt idx="239">
                  <c:v>126.50607068337149</c:v>
                </c:pt>
                <c:pt idx="240">
                  <c:v>126.79775677100568</c:v>
                </c:pt>
                <c:pt idx="241">
                  <c:v>127.47401153095126</c:v>
                </c:pt>
                <c:pt idx="242">
                  <c:v>127.69890777929567</c:v>
                </c:pt>
                <c:pt idx="243">
                  <c:v>128.05582090694369</c:v>
                </c:pt>
                <c:pt idx="244">
                  <c:v>128.66945865172934</c:v>
                </c:pt>
                <c:pt idx="245">
                  <c:v>128.92983837554115</c:v>
                </c:pt>
                <c:pt idx="246">
                  <c:v>129.13699288615183</c:v>
                </c:pt>
                <c:pt idx="247">
                  <c:v>129.81690060901406</c:v>
                </c:pt>
                <c:pt idx="248">
                  <c:v>130.10493480561041</c:v>
                </c:pt>
                <c:pt idx="249">
                  <c:v>130.42479951475752</c:v>
                </c:pt>
                <c:pt idx="250">
                  <c:v>130.75875192684285</c:v>
                </c:pt>
                <c:pt idx="251">
                  <c:v>131.07861663598996</c:v>
                </c:pt>
                <c:pt idx="252">
                  <c:v>131.78930978958257</c:v>
                </c:pt>
                <c:pt idx="253">
                  <c:v>132.18483520688631</c:v>
                </c:pt>
                <c:pt idx="254">
                  <c:v>132.80056097155506</c:v>
                </c:pt>
                <c:pt idx="255">
                  <c:v>133.2649642480317</c:v>
                </c:pt>
                <c:pt idx="256">
                  <c:v>133.62866022466346</c:v>
                </c:pt>
                <c:pt idx="257">
                  <c:v>133.97461446356155</c:v>
                </c:pt>
                <c:pt idx="258">
                  <c:v>134.42597297516272</c:v>
                </c:pt>
                <c:pt idx="259">
                  <c:v>135.07091922752829</c:v>
                </c:pt>
                <c:pt idx="260">
                  <c:v>135.07874608645361</c:v>
                </c:pt>
                <c:pt idx="261">
                  <c:v>135.34173476324051</c:v>
                </c:pt>
                <c:pt idx="262">
                  <c:v>135.99816083744807</c:v>
                </c:pt>
                <c:pt idx="263">
                  <c:v>136.19435753118759</c:v>
                </c:pt>
                <c:pt idx="264">
                  <c:v>136.64884700073463</c:v>
                </c:pt>
                <c:pt idx="265">
                  <c:v>137.07724586865189</c:v>
                </c:pt>
                <c:pt idx="266">
                  <c:v>137.59278633844653</c:v>
                </c:pt>
                <c:pt idx="267">
                  <c:v>137.83281429967073</c:v>
                </c:pt>
                <c:pt idx="268">
                  <c:v>138.56072718602627</c:v>
                </c:pt>
                <c:pt idx="269">
                  <c:v>138.88946276404025</c:v>
                </c:pt>
                <c:pt idx="270">
                  <c:v>139.18375887652834</c:v>
                </c:pt>
                <c:pt idx="271">
                  <c:v>139.75878433165823</c:v>
                </c:pt>
                <c:pt idx="272">
                  <c:v>140.13709001619907</c:v>
                </c:pt>
                <c:pt idx="273">
                  <c:v>140.62810482739746</c:v>
                </c:pt>
                <c:pt idx="274">
                  <c:v>141.18017063884352</c:v>
                </c:pt>
                <c:pt idx="275">
                  <c:v>141.43741940470943</c:v>
                </c:pt>
                <c:pt idx="276">
                  <c:v>141.87521114646432</c:v>
                </c:pt>
                <c:pt idx="277">
                  <c:v>142.41840608904349</c:v>
                </c:pt>
                <c:pt idx="278">
                  <c:v>142.73983574122414</c:v>
                </c:pt>
                <c:pt idx="279">
                  <c:v>142.92716263797561</c:v>
                </c:pt>
                <c:pt idx="280">
                  <c:v>143.62950692767214</c:v>
                </c:pt>
                <c:pt idx="281">
                  <c:v>144.04851399363059</c:v>
                </c:pt>
                <c:pt idx="282">
                  <c:v>144.36159478191513</c:v>
                </c:pt>
                <c:pt idx="283">
                  <c:v>144.91940050428212</c:v>
                </c:pt>
                <c:pt idx="284">
                  <c:v>145.30918601066489</c:v>
                </c:pt>
                <c:pt idx="285">
                  <c:v>145.81794255959701</c:v>
                </c:pt>
                <c:pt idx="286">
                  <c:v>146.35905055417186</c:v>
                </c:pt>
                <c:pt idx="287">
                  <c:v>146.72274653080365</c:v>
                </c:pt>
                <c:pt idx="288">
                  <c:v>146.87511195705849</c:v>
                </c:pt>
                <c:pt idx="289">
                  <c:v>147.43187474136272</c:v>
                </c:pt>
                <c:pt idx="290">
                  <c:v>147.77887299020236</c:v>
                </c:pt>
                <c:pt idx="291">
                  <c:v>148.20153194719865</c:v>
                </c:pt>
                <c:pt idx="292">
                  <c:v>148.53861531722987</c:v>
                </c:pt>
                <c:pt idx="293">
                  <c:v>148.81934465987169</c:v>
                </c:pt>
                <c:pt idx="294">
                  <c:v>149.20599920830855</c:v>
                </c:pt>
                <c:pt idx="295">
                  <c:v>149.77267579954244</c:v>
                </c:pt>
                <c:pt idx="296">
                  <c:v>149.90416960199647</c:v>
                </c:pt>
                <c:pt idx="297">
                  <c:v>150.74166172894257</c:v>
                </c:pt>
                <c:pt idx="298">
                  <c:v>150.87211152145505</c:v>
                </c:pt>
                <c:pt idx="299">
                  <c:v>151.33338383998586</c:v>
                </c:pt>
                <c:pt idx="300">
                  <c:v>151.82805161410087</c:v>
                </c:pt>
                <c:pt idx="301">
                  <c:v>152.20322741257462</c:v>
                </c:pt>
                <c:pt idx="302">
                  <c:v>152.39785916328063</c:v>
                </c:pt>
                <c:pt idx="303">
                  <c:v>152.87113330862414</c:v>
                </c:pt>
                <c:pt idx="304">
                  <c:v>153.41902415218269</c:v>
                </c:pt>
                <c:pt idx="305">
                  <c:v>153.85420694096248</c:v>
                </c:pt>
                <c:pt idx="306">
                  <c:v>154.15737392231745</c:v>
                </c:pt>
                <c:pt idx="307">
                  <c:v>154.73552926351445</c:v>
                </c:pt>
                <c:pt idx="308">
                  <c:v>154.94216284103317</c:v>
                </c:pt>
                <c:pt idx="309">
                  <c:v>155.43422166217314</c:v>
                </c:pt>
                <c:pt idx="310">
                  <c:v>156.0619492536546</c:v>
                </c:pt>
                <c:pt idx="311">
                  <c:v>156.29832532384094</c:v>
                </c:pt>
                <c:pt idx="312">
                  <c:v>156.61871096608004</c:v>
                </c:pt>
                <c:pt idx="313">
                  <c:v>157.33879699351027</c:v>
                </c:pt>
                <c:pt idx="314">
                  <c:v>157.5000343605108</c:v>
                </c:pt>
                <c:pt idx="315">
                  <c:v>158.16585223667715</c:v>
                </c:pt>
                <c:pt idx="316">
                  <c:v>158.5739014857644</c:v>
                </c:pt>
                <c:pt idx="317">
                  <c:v>158.67773974355512</c:v>
                </c:pt>
                <c:pt idx="318">
                  <c:v>159.28981254530723</c:v>
                </c:pt>
                <c:pt idx="319">
                  <c:v>159.79282918331836</c:v>
                </c:pt>
                <c:pt idx="320">
                  <c:v>160.13252257820349</c:v>
                </c:pt>
                <c:pt idx="321">
                  <c:v>160.50195739387743</c:v>
                </c:pt>
                <c:pt idx="322">
                  <c:v>161.0300206235768</c:v>
                </c:pt>
                <c:pt idx="323">
                  <c:v>161.31022796124785</c:v>
                </c:pt>
                <c:pt idx="324">
                  <c:v>161.84455310683896</c:v>
                </c:pt>
                <c:pt idx="325">
                  <c:v>162.32513210613698</c:v>
                </c:pt>
                <c:pt idx="326">
                  <c:v>162.53489664160156</c:v>
                </c:pt>
                <c:pt idx="327">
                  <c:v>162.80727712034735</c:v>
                </c:pt>
                <c:pt idx="328">
                  <c:v>163.27011438191164</c:v>
                </c:pt>
                <c:pt idx="329">
                  <c:v>163.45483232568802</c:v>
                </c:pt>
                <c:pt idx="330">
                  <c:v>164.31580502940994</c:v>
                </c:pt>
                <c:pt idx="331">
                  <c:v>164.78855716978271</c:v>
                </c:pt>
                <c:pt idx="332">
                  <c:v>165.04423992073626</c:v>
                </c:pt>
                <c:pt idx="333">
                  <c:v>165.28844284984794</c:v>
                </c:pt>
                <c:pt idx="334">
                  <c:v>165.71840666079876</c:v>
                </c:pt>
                <c:pt idx="335">
                  <c:v>166.13010887280265</c:v>
                </c:pt>
                <c:pt idx="336">
                  <c:v>166.36909389596411</c:v>
                </c:pt>
                <c:pt idx="337">
                  <c:v>166.95403315802366</c:v>
                </c:pt>
                <c:pt idx="338">
                  <c:v>167.23163154271961</c:v>
                </c:pt>
                <c:pt idx="339">
                  <c:v>167.60680626931452</c:v>
                </c:pt>
                <c:pt idx="340">
                  <c:v>168.22618499689992</c:v>
                </c:pt>
                <c:pt idx="341">
                  <c:v>168.56118141892682</c:v>
                </c:pt>
                <c:pt idx="342">
                  <c:v>168.71406885015247</c:v>
                </c:pt>
                <c:pt idx="343">
                  <c:v>169.30318308009939</c:v>
                </c:pt>
                <c:pt idx="344">
                  <c:v>169.5724326008993</c:v>
                </c:pt>
                <c:pt idx="345">
                  <c:v>170.31391225710112</c:v>
                </c:pt>
                <c:pt idx="346">
                  <c:v>170.87902390530141</c:v>
                </c:pt>
                <c:pt idx="347">
                  <c:v>170.90615744499397</c:v>
                </c:pt>
                <c:pt idx="348">
                  <c:v>171.3303813450238</c:v>
                </c:pt>
                <c:pt idx="349">
                  <c:v>171.82609312908042</c:v>
                </c:pt>
                <c:pt idx="350">
                  <c:v>172.08855980089655</c:v>
                </c:pt>
                <c:pt idx="351">
                  <c:v>172.64584351829276</c:v>
                </c:pt>
                <c:pt idx="352">
                  <c:v>173.2720050948619</c:v>
                </c:pt>
                <c:pt idx="353">
                  <c:v>173.28504985973737</c:v>
                </c:pt>
                <c:pt idx="354">
                  <c:v>173.73693037630932</c:v>
                </c:pt>
                <c:pt idx="355">
                  <c:v>174.24725186827496</c:v>
                </c:pt>
                <c:pt idx="356">
                  <c:v>174.71687305070182</c:v>
                </c:pt>
                <c:pt idx="357">
                  <c:v>175.06856720052085</c:v>
                </c:pt>
                <c:pt idx="358">
                  <c:v>175.58775956135335</c:v>
                </c:pt>
                <c:pt idx="359">
                  <c:v>175.85127024311103</c:v>
                </c:pt>
                <c:pt idx="360">
                  <c:v>176.32976122252595</c:v>
                </c:pt>
                <c:pt idx="361">
                  <c:v>176.73885448155477</c:v>
                </c:pt>
                <c:pt idx="362">
                  <c:v>176.96896863584939</c:v>
                </c:pt>
                <c:pt idx="363">
                  <c:v>177.35092728330685</c:v>
                </c:pt>
                <c:pt idx="364">
                  <c:v>177.95986912711305</c:v>
                </c:pt>
                <c:pt idx="365">
                  <c:v>178.40235676984736</c:v>
                </c:pt>
                <c:pt idx="366">
                  <c:v>178.55524527295177</c:v>
                </c:pt>
                <c:pt idx="367">
                  <c:v>179.18923370844618</c:v>
                </c:pt>
                <c:pt idx="368">
                  <c:v>179.35151401350944</c:v>
                </c:pt>
                <c:pt idx="369">
                  <c:v>179.88375113921742</c:v>
                </c:pt>
                <c:pt idx="370">
                  <c:v>180.2714496975959</c:v>
                </c:pt>
                <c:pt idx="371">
                  <c:v>180.58244353787615</c:v>
                </c:pt>
                <c:pt idx="372">
                  <c:v>181.0541516683073</c:v>
                </c:pt>
                <c:pt idx="373">
                  <c:v>181.62917712343724</c:v>
                </c:pt>
                <c:pt idx="374">
                  <c:v>181.87285911945688</c:v>
                </c:pt>
                <c:pt idx="375">
                  <c:v>182.31899865322907</c:v>
                </c:pt>
                <c:pt idx="376">
                  <c:v>182.91228677918465</c:v>
                </c:pt>
                <c:pt idx="377">
                  <c:v>183.23736939428196</c:v>
                </c:pt>
                <c:pt idx="378">
                  <c:v>183.76699756701487</c:v>
                </c:pt>
                <c:pt idx="379">
                  <c:v>184.06233768944452</c:v>
                </c:pt>
                <c:pt idx="380">
                  <c:v>184.44638328490629</c:v>
                </c:pt>
                <c:pt idx="381">
                  <c:v>184.8304299522469</c:v>
                </c:pt>
                <c:pt idx="382">
                  <c:v>185.29326721381119</c:v>
                </c:pt>
                <c:pt idx="383">
                  <c:v>185.37101594185094</c:v>
                </c:pt>
                <c:pt idx="384">
                  <c:v>186.00396143928259</c:v>
                </c:pt>
                <c:pt idx="385">
                  <c:v>186.27112294019938</c:v>
                </c:pt>
                <c:pt idx="386">
                  <c:v>186.4135756314034</c:v>
                </c:pt>
                <c:pt idx="387">
                  <c:v>186.93694188824455</c:v>
                </c:pt>
                <c:pt idx="388">
                  <c:v>187.49318266757797</c:v>
                </c:pt>
                <c:pt idx="389">
                  <c:v>187.69355432920494</c:v>
                </c:pt>
                <c:pt idx="390">
                  <c:v>187.99202433770171</c:v>
                </c:pt>
                <c:pt idx="391">
                  <c:v>188.77733526138823</c:v>
                </c:pt>
                <c:pt idx="392">
                  <c:v>188.91613498967561</c:v>
                </c:pt>
                <c:pt idx="393">
                  <c:v>189.52716485336489</c:v>
                </c:pt>
                <c:pt idx="394">
                  <c:v>189.74893014376346</c:v>
                </c:pt>
                <c:pt idx="395">
                  <c:v>190.26499154665007</c:v>
                </c:pt>
                <c:pt idx="396">
                  <c:v>190.41005211895038</c:v>
                </c:pt>
                <c:pt idx="397">
                  <c:v>191.19692905754926</c:v>
                </c:pt>
                <c:pt idx="398">
                  <c:v>191.39416976123033</c:v>
                </c:pt>
                <c:pt idx="399">
                  <c:v>191.77873736166288</c:v>
                </c:pt>
                <c:pt idx="400">
                  <c:v>192.30158268541206</c:v>
                </c:pt>
                <c:pt idx="401">
                  <c:v>192.71798079839539</c:v>
                </c:pt>
                <c:pt idx="402">
                  <c:v>193.15785948815457</c:v>
                </c:pt>
                <c:pt idx="403">
                  <c:v>193.83828814410879</c:v>
                </c:pt>
                <c:pt idx="404">
                  <c:v>193.9984815011677</c:v>
                </c:pt>
                <c:pt idx="405">
                  <c:v>194.55524321359314</c:v>
                </c:pt>
                <c:pt idx="406">
                  <c:v>194.88867469258651</c:v>
                </c:pt>
                <c:pt idx="407">
                  <c:v>195.32281347142472</c:v>
                </c:pt>
                <c:pt idx="408">
                  <c:v>195.46839604869589</c:v>
                </c:pt>
                <c:pt idx="409">
                  <c:v>195.93071237716819</c:v>
                </c:pt>
                <c:pt idx="410">
                  <c:v>196.57148473352512</c:v>
                </c:pt>
                <c:pt idx="411">
                  <c:v>196.6210559119308</c:v>
                </c:pt>
                <c:pt idx="412">
                  <c:v>197.09902595825372</c:v>
                </c:pt>
                <c:pt idx="413">
                  <c:v>197.25608835736679</c:v>
                </c:pt>
                <c:pt idx="414">
                  <c:v>197.76640984933243</c:v>
                </c:pt>
                <c:pt idx="415">
                  <c:v>198.29029811114435</c:v>
                </c:pt>
                <c:pt idx="416">
                  <c:v>198.59711805541599</c:v>
                </c:pt>
                <c:pt idx="417">
                  <c:v>198.9874255667695</c:v>
                </c:pt>
                <c:pt idx="418">
                  <c:v>199.51705373950239</c:v>
                </c:pt>
                <c:pt idx="419">
                  <c:v>199.87709675321753</c:v>
                </c:pt>
                <c:pt idx="420">
                  <c:v>200.28827588837186</c:v>
                </c:pt>
                <c:pt idx="421">
                  <c:v>200.67701845669185</c:v>
                </c:pt>
                <c:pt idx="422">
                  <c:v>200.94313701954587</c:v>
                </c:pt>
                <c:pt idx="423">
                  <c:v>201.30526698126533</c:v>
                </c:pt>
                <c:pt idx="424">
                  <c:v>201.72062108430708</c:v>
                </c:pt>
                <c:pt idx="425">
                  <c:v>201.99352356802359</c:v>
                </c:pt>
                <c:pt idx="426">
                  <c:v>202.56124309732024</c:v>
                </c:pt>
                <c:pt idx="427">
                  <c:v>203.14722636932132</c:v>
                </c:pt>
                <c:pt idx="428">
                  <c:v>203.16027113419679</c:v>
                </c:pt>
                <c:pt idx="429">
                  <c:v>203.62154345272759</c:v>
                </c:pt>
                <c:pt idx="430">
                  <c:v>204.14386677150597</c:v>
                </c:pt>
                <c:pt idx="431">
                  <c:v>204.39067972547147</c:v>
                </c:pt>
                <c:pt idx="432">
                  <c:v>205.13059336676102</c:v>
                </c:pt>
                <c:pt idx="433">
                  <c:v>205.49272440035924</c:v>
                </c:pt>
                <c:pt idx="434">
                  <c:v>205.80528318367303</c:v>
                </c:pt>
                <c:pt idx="435">
                  <c:v>206.09436139021091</c:v>
                </c:pt>
                <c:pt idx="436">
                  <c:v>206.55824266171678</c:v>
                </c:pt>
                <c:pt idx="437">
                  <c:v>206.77426804119435</c:v>
                </c:pt>
                <c:pt idx="438">
                  <c:v>207.14579087675142</c:v>
                </c:pt>
                <c:pt idx="439">
                  <c:v>208.00989453841925</c:v>
                </c:pt>
                <c:pt idx="440">
                  <c:v>208.1283435759978</c:v>
                </c:pt>
                <c:pt idx="441">
                  <c:v>208.55361148596918</c:v>
                </c:pt>
                <c:pt idx="442">
                  <c:v>209.03262554223366</c:v>
                </c:pt>
                <c:pt idx="443">
                  <c:v>209.39945140493251</c:v>
                </c:pt>
                <c:pt idx="444">
                  <c:v>209.7474936637137</c:v>
                </c:pt>
                <c:pt idx="445">
                  <c:v>210.16806567270567</c:v>
                </c:pt>
                <c:pt idx="446">
                  <c:v>210.46810062423597</c:v>
                </c:pt>
                <c:pt idx="447">
                  <c:v>211.0191234976192</c:v>
                </c:pt>
                <c:pt idx="448">
                  <c:v>211.44543541753214</c:v>
                </c:pt>
                <c:pt idx="449">
                  <c:v>211.68076747777695</c:v>
                </c:pt>
                <c:pt idx="450">
                  <c:v>212.14725770225792</c:v>
                </c:pt>
                <c:pt idx="451">
                  <c:v>212.72958908322116</c:v>
                </c:pt>
                <c:pt idx="452">
                  <c:v>212.91900292797692</c:v>
                </c:pt>
                <c:pt idx="453">
                  <c:v>213.35940255082812</c:v>
                </c:pt>
                <c:pt idx="454">
                  <c:v>213.84415651801359</c:v>
                </c:pt>
                <c:pt idx="455">
                  <c:v>213.80606516144988</c:v>
                </c:pt>
                <c:pt idx="456">
                  <c:v>214.29029712366452</c:v>
                </c:pt>
                <c:pt idx="457">
                  <c:v>214.72339189256121</c:v>
                </c:pt>
                <c:pt idx="458">
                  <c:v>215.03751669078733</c:v>
                </c:pt>
                <c:pt idx="459">
                  <c:v>215.48730918747614</c:v>
                </c:pt>
                <c:pt idx="460">
                  <c:v>216.16460795736327</c:v>
                </c:pt>
                <c:pt idx="461">
                  <c:v>216.3613266560736</c:v>
                </c:pt>
                <c:pt idx="462">
                  <c:v>216.7730277961987</c:v>
                </c:pt>
                <c:pt idx="463">
                  <c:v>217.30317904578118</c:v>
                </c:pt>
                <c:pt idx="464">
                  <c:v>217.55364281890579</c:v>
                </c:pt>
                <c:pt idx="465">
                  <c:v>217.71331417099395</c:v>
                </c:pt>
                <c:pt idx="466">
                  <c:v>218.49914709965122</c:v>
                </c:pt>
                <c:pt idx="467">
                  <c:v>218.74908993968387</c:v>
                </c:pt>
                <c:pt idx="468">
                  <c:v>219.16914101558385</c:v>
                </c:pt>
                <c:pt idx="469">
                  <c:v>219.91531657276508</c:v>
                </c:pt>
                <c:pt idx="470">
                  <c:v>220.25918386365882</c:v>
                </c:pt>
                <c:pt idx="471">
                  <c:v>220.29936216822688</c:v>
                </c:pt>
                <c:pt idx="472">
                  <c:v>220.98761875498514</c:v>
                </c:pt>
                <c:pt idx="473">
                  <c:v>221.1801635576868</c:v>
                </c:pt>
                <c:pt idx="474">
                  <c:v>221.5548173511898</c:v>
                </c:pt>
                <c:pt idx="475">
                  <c:v>221.97017038235273</c:v>
                </c:pt>
                <c:pt idx="476">
                  <c:v>222.34169321790984</c:v>
                </c:pt>
                <c:pt idx="477">
                  <c:v>222.52119325573599</c:v>
                </c:pt>
                <c:pt idx="478">
                  <c:v>223.13639701543394</c:v>
                </c:pt>
                <c:pt idx="479">
                  <c:v>223.56792684129707</c:v>
                </c:pt>
                <c:pt idx="480">
                  <c:v>224.0119804989437</c:v>
                </c:pt>
                <c:pt idx="481">
                  <c:v>224.46646889661196</c:v>
                </c:pt>
                <c:pt idx="482">
                  <c:v>224.73832737038694</c:v>
                </c:pt>
                <c:pt idx="483">
                  <c:v>225.0279275818956</c:v>
                </c:pt>
                <c:pt idx="484">
                  <c:v>225.43858471207918</c:v>
                </c:pt>
                <c:pt idx="485">
                  <c:v>225.64626229953947</c:v>
                </c:pt>
                <c:pt idx="486">
                  <c:v>226.05483248171871</c:v>
                </c:pt>
                <c:pt idx="487">
                  <c:v>226.51558386715752</c:v>
                </c:pt>
                <c:pt idx="488">
                  <c:v>226.61316020905645</c:v>
                </c:pt>
                <c:pt idx="489">
                  <c:v>227.17774985228601</c:v>
                </c:pt>
                <c:pt idx="490">
                  <c:v>227.80078047090925</c:v>
                </c:pt>
                <c:pt idx="491">
                  <c:v>227.92653436244231</c:v>
                </c:pt>
                <c:pt idx="492">
                  <c:v>228.43111701536577</c:v>
                </c:pt>
                <c:pt idx="493">
                  <c:v>228.95030937619833</c:v>
                </c:pt>
                <c:pt idx="494">
                  <c:v>229.17781457751784</c:v>
                </c:pt>
                <c:pt idx="495">
                  <c:v>229.721009520097</c:v>
                </c:pt>
                <c:pt idx="496">
                  <c:v>230.07479168979916</c:v>
                </c:pt>
                <c:pt idx="497">
                  <c:v>230.47918690409091</c:v>
                </c:pt>
                <c:pt idx="498">
                  <c:v>230.90184693296601</c:v>
                </c:pt>
                <c:pt idx="499">
                  <c:v>231.51183278671377</c:v>
                </c:pt>
                <c:pt idx="500">
                  <c:v>231.68559291361896</c:v>
                </c:pt>
                <c:pt idx="501">
                  <c:v>232.38271929736536</c:v>
                </c:pt>
                <c:pt idx="502">
                  <c:v>232.79807340040708</c:v>
                </c:pt>
                <c:pt idx="503">
                  <c:v>232.95096083163276</c:v>
                </c:pt>
                <c:pt idx="504">
                  <c:v>233.40023239522955</c:v>
                </c:pt>
                <c:pt idx="505">
                  <c:v>233.76027540894469</c:v>
                </c:pt>
                <c:pt idx="506">
                  <c:v>233.95595009771344</c:v>
                </c:pt>
                <c:pt idx="507">
                  <c:v>234.35565048290459</c:v>
                </c:pt>
                <c:pt idx="508">
                  <c:v>234.91345620527164</c:v>
                </c:pt>
                <c:pt idx="509">
                  <c:v>235.09713013910647</c:v>
                </c:pt>
                <c:pt idx="510">
                  <c:v>235.59127590825074</c:v>
                </c:pt>
                <c:pt idx="511">
                  <c:v>236.38650171074562</c:v>
                </c:pt>
                <c:pt idx="512">
                  <c:v>236.63748856071982</c:v>
                </c:pt>
                <c:pt idx="513">
                  <c:v>236.78672410090761</c:v>
                </c:pt>
                <c:pt idx="514">
                  <c:v>237.42488643241063</c:v>
                </c:pt>
                <c:pt idx="515">
                  <c:v>237.71866053992795</c:v>
                </c:pt>
                <c:pt idx="516">
                  <c:v>237.82615176063536</c:v>
                </c:pt>
                <c:pt idx="517">
                  <c:v>238.22741708886005</c:v>
                </c:pt>
                <c:pt idx="518">
                  <c:v>238.37769663898942</c:v>
                </c:pt>
                <c:pt idx="519">
                  <c:v>238.93080538849821</c:v>
                </c:pt>
                <c:pt idx="520">
                  <c:v>239.79960495114545</c:v>
                </c:pt>
                <c:pt idx="521">
                  <c:v>240.0949450735751</c:v>
                </c:pt>
                <c:pt idx="522">
                  <c:v>240.35114982949949</c:v>
                </c:pt>
                <c:pt idx="523">
                  <c:v>241.02636057950349</c:v>
                </c:pt>
                <c:pt idx="524">
                  <c:v>241.20116364447145</c:v>
                </c:pt>
                <c:pt idx="525">
                  <c:v>241.58051333895384</c:v>
                </c:pt>
                <c:pt idx="526">
                  <c:v>242.0010853479458</c:v>
                </c:pt>
                <c:pt idx="527">
                  <c:v>242.27816172767092</c:v>
                </c:pt>
                <c:pt idx="528">
                  <c:v>242.72378032835113</c:v>
                </c:pt>
                <c:pt idx="529">
                  <c:v>243.07599648314095</c:v>
                </c:pt>
                <c:pt idx="530">
                  <c:v>243.54979263345521</c:v>
                </c:pt>
                <c:pt idx="531">
                  <c:v>243.83730482508082</c:v>
                </c:pt>
                <c:pt idx="532">
                  <c:v>244.282923425761</c:v>
                </c:pt>
                <c:pt idx="533">
                  <c:v>244.67740590500196</c:v>
                </c:pt>
                <c:pt idx="534">
                  <c:v>245.18042254301312</c:v>
                </c:pt>
                <c:pt idx="535">
                  <c:v>245.49350333129766</c:v>
                </c:pt>
                <c:pt idx="536">
                  <c:v>245.71161565877955</c:v>
                </c:pt>
                <c:pt idx="537">
                  <c:v>245.92868504819864</c:v>
                </c:pt>
                <c:pt idx="538">
                  <c:v>246.53501901090857</c:v>
                </c:pt>
                <c:pt idx="539">
                  <c:v>246.49692765434483</c:v>
                </c:pt>
                <c:pt idx="540">
                  <c:v>247.34172356336663</c:v>
                </c:pt>
                <c:pt idx="541">
                  <c:v>247.77377539420056</c:v>
                </c:pt>
                <c:pt idx="542">
                  <c:v>248.13434041288644</c:v>
                </c:pt>
                <c:pt idx="543">
                  <c:v>248.39785002276534</c:v>
                </c:pt>
                <c:pt idx="544">
                  <c:v>248.9900941387794</c:v>
                </c:pt>
                <c:pt idx="545">
                  <c:v>249.3141338158139</c:v>
                </c:pt>
                <c:pt idx="546">
                  <c:v>249.69452644835906</c:v>
                </c:pt>
                <c:pt idx="547">
                  <c:v>250.02639191244009</c:v>
                </c:pt>
                <c:pt idx="548">
                  <c:v>250.06865823689125</c:v>
                </c:pt>
                <c:pt idx="549">
                  <c:v>250.68855789756859</c:v>
                </c:pt>
                <c:pt idx="550">
                  <c:v>251.10912990656055</c:v>
                </c:pt>
                <c:pt idx="551">
                  <c:v>251.43629946966215</c:v>
                </c:pt>
                <c:pt idx="552">
                  <c:v>251.46395501432548</c:v>
                </c:pt>
                <c:pt idx="553">
                  <c:v>252.31866580215569</c:v>
                </c:pt>
                <c:pt idx="554">
                  <c:v>252.81594252924586</c:v>
                </c:pt>
                <c:pt idx="555">
                  <c:v>253.0090093369183</c:v>
                </c:pt>
                <c:pt idx="556">
                  <c:v>253.71239763655643</c:v>
                </c:pt>
                <c:pt idx="557">
                  <c:v>253.90702938726241</c:v>
                </c:pt>
                <c:pt idx="558">
                  <c:v>254.3750856266557</c:v>
                </c:pt>
                <c:pt idx="559">
                  <c:v>254.90888876727601</c:v>
                </c:pt>
                <c:pt idx="560">
                  <c:v>255.1577875973671</c:v>
                </c:pt>
                <c:pt idx="561">
                  <c:v>255.686894837008</c:v>
                </c:pt>
                <c:pt idx="562">
                  <c:v>256.31357841854793</c:v>
                </c:pt>
                <c:pt idx="563">
                  <c:v>256.4789896815571</c:v>
                </c:pt>
                <c:pt idx="564">
                  <c:v>256.96582952486801</c:v>
                </c:pt>
                <c:pt idx="565">
                  <c:v>257.40309926165213</c:v>
                </c:pt>
                <c:pt idx="566">
                  <c:v>257.7485325674582</c:v>
                </c:pt>
                <c:pt idx="567">
                  <c:v>257.96038405092719</c:v>
                </c:pt>
                <c:pt idx="568">
                  <c:v>258.14092702681609</c:v>
                </c:pt>
                <c:pt idx="569">
                  <c:v>258.38199899798184</c:v>
                </c:pt>
                <c:pt idx="570">
                  <c:v>258.93563082434025</c:v>
                </c:pt>
                <c:pt idx="571">
                  <c:v>259.64215008192423</c:v>
                </c:pt>
                <c:pt idx="572">
                  <c:v>260.07681086573325</c:v>
                </c:pt>
                <c:pt idx="573">
                  <c:v>260.3674540153047</c:v>
                </c:pt>
                <c:pt idx="574">
                  <c:v>260.75932646969176</c:v>
                </c:pt>
                <c:pt idx="575">
                  <c:v>261.0437087752502</c:v>
                </c:pt>
                <c:pt idx="576">
                  <c:v>261.2576472067235</c:v>
                </c:pt>
                <c:pt idx="577">
                  <c:v>261.82745475590315</c:v>
                </c:pt>
                <c:pt idx="578">
                  <c:v>261.82380179298656</c:v>
                </c:pt>
                <c:pt idx="579">
                  <c:v>262.37586760443259</c:v>
                </c:pt>
                <c:pt idx="580">
                  <c:v>262.67642563281242</c:v>
                </c:pt>
                <c:pt idx="581">
                  <c:v>263.09021372094185</c:v>
                </c:pt>
                <c:pt idx="582">
                  <c:v>263.72889912929446</c:v>
                </c:pt>
                <c:pt idx="583">
                  <c:v>264.12442454659822</c:v>
                </c:pt>
                <c:pt idx="584">
                  <c:v>264.4787276493924</c:v>
                </c:pt>
                <c:pt idx="585">
                  <c:v>264.87581800972964</c:v>
                </c:pt>
                <c:pt idx="586">
                  <c:v>265.38196560568667</c:v>
                </c:pt>
                <c:pt idx="587">
                  <c:v>265.69713441385437</c:v>
                </c:pt>
                <c:pt idx="588">
                  <c:v>265.70548327775043</c:v>
                </c:pt>
                <c:pt idx="589">
                  <c:v>266.33477581226538</c:v>
                </c:pt>
                <c:pt idx="590">
                  <c:v>266.69377481603897</c:v>
                </c:pt>
                <c:pt idx="591">
                  <c:v>267.1973134590209</c:v>
                </c:pt>
                <c:pt idx="592">
                  <c:v>267.51352520525131</c:v>
                </c:pt>
                <c:pt idx="593">
                  <c:v>268.08124473454791</c:v>
                </c:pt>
                <c:pt idx="594">
                  <c:v>268.37919380995271</c:v>
                </c:pt>
                <c:pt idx="595">
                  <c:v>268.91664884161088</c:v>
                </c:pt>
                <c:pt idx="596">
                  <c:v>269.09667088440784</c:v>
                </c:pt>
                <c:pt idx="597">
                  <c:v>269.57046596284334</c:v>
                </c:pt>
                <c:pt idx="598">
                  <c:v>270.20236745033344</c:v>
                </c:pt>
                <c:pt idx="599">
                  <c:v>270.22584909898814</c:v>
                </c:pt>
                <c:pt idx="600">
                  <c:v>270.83322599976077</c:v>
                </c:pt>
                <c:pt idx="601">
                  <c:v>271.41346936084091</c:v>
                </c:pt>
                <c:pt idx="602">
                  <c:v>271.36598513043953</c:v>
                </c:pt>
                <c:pt idx="603">
                  <c:v>271.93579267961928</c:v>
                </c:pt>
                <c:pt idx="604">
                  <c:v>272.64752984315345</c:v>
                </c:pt>
                <c:pt idx="605">
                  <c:v>272.9877441711306</c:v>
                </c:pt>
                <c:pt idx="606">
                  <c:v>273.43075381883563</c:v>
                </c:pt>
                <c:pt idx="607">
                  <c:v>273.75479242399138</c:v>
                </c:pt>
                <c:pt idx="608">
                  <c:v>274.02508595473279</c:v>
                </c:pt>
                <c:pt idx="609">
                  <c:v>274.25206915108157</c:v>
                </c:pt>
                <c:pt idx="610">
                  <c:v>274.94971753979871</c:v>
                </c:pt>
                <c:pt idx="611">
                  <c:v>275.01859539897157</c:v>
                </c:pt>
                <c:pt idx="612">
                  <c:v>275.44856028180118</c:v>
                </c:pt>
                <c:pt idx="613">
                  <c:v>276.11229120996325</c:v>
                </c:pt>
                <c:pt idx="614">
                  <c:v>276.30274906466059</c:v>
                </c:pt>
                <c:pt idx="615">
                  <c:v>276.57460753843554</c:v>
                </c:pt>
                <c:pt idx="616">
                  <c:v>277.01135527024888</c:v>
                </c:pt>
                <c:pt idx="617">
                  <c:v>277.51176295528495</c:v>
                </c:pt>
                <c:pt idx="618">
                  <c:v>277.51958981421024</c:v>
                </c:pt>
                <c:pt idx="619">
                  <c:v>278.18540876225541</c:v>
                </c:pt>
                <c:pt idx="620">
                  <c:v>278.51414326839057</c:v>
                </c:pt>
                <c:pt idx="621">
                  <c:v>278.98585247070048</c:v>
                </c:pt>
                <c:pt idx="622">
                  <c:v>279.46016955410676</c:v>
                </c:pt>
                <c:pt idx="623">
                  <c:v>279.69237172828446</c:v>
                </c:pt>
                <c:pt idx="624">
                  <c:v>280.16668881169073</c:v>
                </c:pt>
                <c:pt idx="625">
                  <c:v>280.36079855742599</c:v>
                </c:pt>
                <c:pt idx="626">
                  <c:v>281.00731082470389</c:v>
                </c:pt>
                <c:pt idx="627">
                  <c:v>281.31099981102955</c:v>
                </c:pt>
                <c:pt idx="628">
                  <c:v>281.76444527063506</c:v>
                </c:pt>
                <c:pt idx="629">
                  <c:v>282.03369479143493</c:v>
                </c:pt>
                <c:pt idx="630">
                  <c:v>282.33894872079424</c:v>
                </c:pt>
                <c:pt idx="631">
                  <c:v>282.93067083183752</c:v>
                </c:pt>
                <c:pt idx="632">
                  <c:v>283.35176484580023</c:v>
                </c:pt>
                <c:pt idx="633">
                  <c:v>283.79477449350532</c:v>
                </c:pt>
                <c:pt idx="634">
                  <c:v>284.18873496777553</c:v>
                </c:pt>
                <c:pt idx="635">
                  <c:v>284.4318938869456</c:v>
                </c:pt>
                <c:pt idx="636">
                  <c:v>284.81437453937389</c:v>
                </c:pt>
                <c:pt idx="637">
                  <c:v>285.36957130876579</c:v>
                </c:pt>
                <c:pt idx="638">
                  <c:v>285.47445357649809</c:v>
                </c:pt>
                <c:pt idx="639">
                  <c:v>286.06252379650351</c:v>
                </c:pt>
                <c:pt idx="640">
                  <c:v>286.38134449570902</c:v>
                </c:pt>
                <c:pt idx="641">
                  <c:v>286.51962221902562</c:v>
                </c:pt>
                <c:pt idx="642">
                  <c:v>286.96158785678915</c:v>
                </c:pt>
                <c:pt idx="643">
                  <c:v>287.45938658885007</c:v>
                </c:pt>
                <c:pt idx="644">
                  <c:v>288.09285301937376</c:v>
                </c:pt>
                <c:pt idx="645">
                  <c:v>288.52229589723254</c:v>
                </c:pt>
                <c:pt idx="646">
                  <c:v>289.17193805057752</c:v>
                </c:pt>
                <c:pt idx="647">
                  <c:v>289.25386174650475</c:v>
                </c:pt>
                <c:pt idx="648">
                  <c:v>289.74070266169446</c:v>
                </c:pt>
                <c:pt idx="649">
                  <c:v>290.08874384859689</c:v>
                </c:pt>
                <c:pt idx="650">
                  <c:v>290.52653559035173</c:v>
                </c:pt>
                <c:pt idx="651">
                  <c:v>290.73421210593324</c:v>
                </c:pt>
                <c:pt idx="652">
                  <c:v>291.43186049465038</c:v>
                </c:pt>
                <c:pt idx="653">
                  <c:v>291.63953808211073</c:v>
                </c:pt>
                <c:pt idx="654">
                  <c:v>292.14203271515112</c:v>
                </c:pt>
                <c:pt idx="655">
                  <c:v>292.49946677589111</c:v>
                </c:pt>
                <c:pt idx="656">
                  <c:v>292.63774342732887</c:v>
                </c:pt>
                <c:pt idx="657">
                  <c:v>293.10527766175142</c:v>
                </c:pt>
                <c:pt idx="658">
                  <c:v>293.78518538461367</c:v>
                </c:pt>
                <c:pt idx="659">
                  <c:v>293.79509919154327</c:v>
                </c:pt>
                <c:pt idx="660">
                  <c:v>294.1921906237593</c:v>
                </c:pt>
                <c:pt idx="661">
                  <c:v>294.43587154790021</c:v>
                </c:pt>
                <c:pt idx="662">
                  <c:v>294.9154076091354</c:v>
                </c:pt>
                <c:pt idx="663">
                  <c:v>295.33023970720643</c:v>
                </c:pt>
                <c:pt idx="664">
                  <c:v>295.80090489957485</c:v>
                </c:pt>
                <c:pt idx="665">
                  <c:v>296.09415700212139</c:v>
                </c:pt>
                <c:pt idx="666">
                  <c:v>296.35714460702945</c:v>
                </c:pt>
                <c:pt idx="667">
                  <c:v>297.06627281758858</c:v>
                </c:pt>
                <c:pt idx="668">
                  <c:v>297.27342840007805</c:v>
                </c:pt>
                <c:pt idx="669">
                  <c:v>297.49258473750149</c:v>
                </c:pt>
                <c:pt idx="670">
                  <c:v>297.80305657281093</c:v>
                </c:pt>
                <c:pt idx="671">
                  <c:v>298.30763922573442</c:v>
                </c:pt>
                <c:pt idx="672">
                  <c:v>298.50957583039497</c:v>
                </c:pt>
                <c:pt idx="673">
                  <c:v>298.8586610272389</c:v>
                </c:pt>
                <c:pt idx="674">
                  <c:v>299.38672425693829</c:v>
                </c:pt>
                <c:pt idx="675">
                  <c:v>299.7175467829565</c:v>
                </c:pt>
                <c:pt idx="676">
                  <c:v>300.20282168323399</c:v>
                </c:pt>
                <c:pt idx="677">
                  <c:v>300.67557382360667</c:v>
                </c:pt>
                <c:pt idx="678">
                  <c:v>301.24225041484056</c:v>
                </c:pt>
                <c:pt idx="679">
                  <c:v>301.63777583214426</c:v>
                </c:pt>
                <c:pt idx="680">
                  <c:v>301.98633902401747</c:v>
                </c:pt>
                <c:pt idx="681">
                  <c:v>302.38812635721291</c:v>
                </c:pt>
                <c:pt idx="682">
                  <c:v>302.95845483948466</c:v>
                </c:pt>
                <c:pt idx="683">
                  <c:v>303.12856200347318</c:v>
                </c:pt>
                <c:pt idx="684">
                  <c:v>303.45677557651641</c:v>
                </c:pt>
                <c:pt idx="685">
                  <c:v>303.92222286293463</c:v>
                </c:pt>
                <c:pt idx="686">
                  <c:v>304.41845558008316</c:v>
                </c:pt>
                <c:pt idx="687">
                  <c:v>304.77588964082321</c:v>
                </c:pt>
                <c:pt idx="688">
                  <c:v>305.25751265006284</c:v>
                </c:pt>
                <c:pt idx="689">
                  <c:v>305.5799852403062</c:v>
                </c:pt>
                <c:pt idx="690">
                  <c:v>305.96455391261759</c:v>
                </c:pt>
                <c:pt idx="691">
                  <c:v>306.58184462031983</c:v>
                </c:pt>
                <c:pt idx="692">
                  <c:v>306.70446755390708</c:v>
                </c:pt>
                <c:pt idx="693">
                  <c:v>307.29253777391244</c:v>
                </c:pt>
                <c:pt idx="694">
                  <c:v>307.69223815910362</c:v>
                </c:pt>
                <c:pt idx="695">
                  <c:v>308.01053685333835</c:v>
                </c:pt>
                <c:pt idx="696">
                  <c:v>308.30222401285135</c:v>
                </c:pt>
                <c:pt idx="697">
                  <c:v>308.79950073994155</c:v>
                </c:pt>
                <c:pt idx="698">
                  <c:v>308.97430380490948</c:v>
                </c:pt>
                <c:pt idx="699">
                  <c:v>309.3802661059924</c:v>
                </c:pt>
                <c:pt idx="700">
                  <c:v>309.85719214237378</c:v>
                </c:pt>
                <c:pt idx="701">
                  <c:v>310.06852162087193</c:v>
                </c:pt>
                <c:pt idx="702">
                  <c:v>310.35394793637198</c:v>
                </c:pt>
                <c:pt idx="703">
                  <c:v>311.03802955524287</c:v>
                </c:pt>
                <c:pt idx="704">
                  <c:v>311.3537192965025</c:v>
                </c:pt>
                <c:pt idx="705">
                  <c:v>311.7435048028853</c:v>
                </c:pt>
                <c:pt idx="706">
                  <c:v>312.29400567129773</c:v>
                </c:pt>
                <c:pt idx="707">
                  <c:v>312.77354066065419</c:v>
                </c:pt>
                <c:pt idx="708">
                  <c:v>312.9760003421643</c:v>
                </c:pt>
                <c:pt idx="709">
                  <c:v>313.6929554116486</c:v>
                </c:pt>
                <c:pt idx="710">
                  <c:v>314.16779450002576</c:v>
                </c:pt>
                <c:pt idx="711">
                  <c:v>314.03995258860948</c:v>
                </c:pt>
                <c:pt idx="712">
                  <c:v>314.60506423680982</c:v>
                </c:pt>
                <c:pt idx="713">
                  <c:v>314.98754488923805</c:v>
                </c:pt>
                <c:pt idx="714">
                  <c:v>315.22548590245799</c:v>
                </c:pt>
                <c:pt idx="715">
                  <c:v>315.69980298586421</c:v>
                </c:pt>
                <c:pt idx="716">
                  <c:v>316.07132582142128</c:v>
                </c:pt>
                <c:pt idx="717">
                  <c:v>316.33118354026232</c:v>
                </c:pt>
                <c:pt idx="718">
                  <c:v>316.6964444599277</c:v>
                </c:pt>
                <c:pt idx="719">
                  <c:v>317.05805241667639</c:v>
                </c:pt>
                <c:pt idx="720">
                  <c:v>317.64977559959834</c:v>
                </c:pt>
                <c:pt idx="721">
                  <c:v>317.84284240727084</c:v>
                </c:pt>
                <c:pt idx="722">
                  <c:v>318.18201272530644</c:v>
                </c:pt>
                <c:pt idx="723">
                  <c:v>318.44134843917664</c:v>
                </c:pt>
                <c:pt idx="724">
                  <c:v>319.10873233025541</c:v>
                </c:pt>
                <c:pt idx="725">
                  <c:v>319.49590888366299</c:v>
                </c:pt>
                <c:pt idx="726">
                  <c:v>319.90343612777951</c:v>
                </c:pt>
                <c:pt idx="727">
                  <c:v>320.67935524950718</c:v>
                </c:pt>
                <c:pt idx="728">
                  <c:v>320.65065569490224</c:v>
                </c:pt>
                <c:pt idx="729">
                  <c:v>320.97417229508727</c:v>
                </c:pt>
                <c:pt idx="730">
                  <c:v>321.73756865691018</c:v>
                </c:pt>
                <c:pt idx="731">
                  <c:v>321.89254303614013</c:v>
                </c:pt>
                <c:pt idx="732">
                  <c:v>322.11117844047163</c:v>
                </c:pt>
                <c:pt idx="733">
                  <c:v>322.68098491777249</c:v>
                </c:pt>
                <c:pt idx="734">
                  <c:v>322.82604656195167</c:v>
                </c:pt>
                <c:pt idx="735">
                  <c:v>323.21217910541776</c:v>
                </c:pt>
                <c:pt idx="736">
                  <c:v>323.77050683275553</c:v>
                </c:pt>
                <c:pt idx="737">
                  <c:v>324.23125714631556</c:v>
                </c:pt>
                <c:pt idx="738">
                  <c:v>324.61478180868534</c:v>
                </c:pt>
                <c:pt idx="739">
                  <c:v>325.17154352111078</c:v>
                </c:pt>
                <c:pt idx="740">
                  <c:v>325.33591077417839</c:v>
                </c:pt>
                <c:pt idx="741">
                  <c:v>325.93285186305059</c:v>
                </c:pt>
                <c:pt idx="742">
                  <c:v>326.15148726738204</c:v>
                </c:pt>
                <c:pt idx="743">
                  <c:v>326.46665500367095</c:v>
                </c:pt>
                <c:pt idx="744">
                  <c:v>2.319929434378917</c:v>
                </c:pt>
                <c:pt idx="745">
                  <c:v>-0.84818828962953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69-4E42-9645-C9A5DEA748C9}"/>
            </c:ext>
          </c:extLst>
        </c:ser>
        <c:ser>
          <c:idx val="3"/>
          <c:order val="3"/>
          <c:tx>
            <c:strRef>
              <c:f>UD_tensiletest!$G$4</c:f>
              <c:strCache>
                <c:ptCount val="1"/>
                <c:pt idx="0">
                  <c:v>DU03-03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UD_tensiletest!$F$5:$F$796</c:f>
              <c:numCache>
                <c:formatCode>General</c:formatCode>
                <c:ptCount val="792"/>
                <c:pt idx="0">
                  <c:v>1.0865705999999999E-2</c:v>
                </c:pt>
                <c:pt idx="1">
                  <c:v>1.1808651999999999E-2</c:v>
                </c:pt>
                <c:pt idx="2">
                  <c:v>1.5031177E-2</c:v>
                </c:pt>
                <c:pt idx="3">
                  <c:v>1.8498378999999999E-2</c:v>
                </c:pt>
                <c:pt idx="4">
                  <c:v>2.16312E-2</c:v>
                </c:pt>
                <c:pt idx="5">
                  <c:v>2.4411459E-2</c:v>
                </c:pt>
                <c:pt idx="6">
                  <c:v>2.7474243999999998E-2</c:v>
                </c:pt>
                <c:pt idx="7">
                  <c:v>3.0413051E-2</c:v>
                </c:pt>
                <c:pt idx="8">
                  <c:v>3.3114631999999998E-2</c:v>
                </c:pt>
                <c:pt idx="9">
                  <c:v>3.5831411000000001E-2</c:v>
                </c:pt>
                <c:pt idx="10">
                  <c:v>3.8831909999999997E-2</c:v>
                </c:pt>
                <c:pt idx="11">
                  <c:v>4.1709323999999999E-2</c:v>
                </c:pt>
                <c:pt idx="12">
                  <c:v>4.4465443E-2</c:v>
                </c:pt>
                <c:pt idx="13">
                  <c:v>4.7126791000000001E-2</c:v>
                </c:pt>
                <c:pt idx="14">
                  <c:v>5.0455411999999998E-2</c:v>
                </c:pt>
                <c:pt idx="15">
                  <c:v>5.2957913000000002E-2</c:v>
                </c:pt>
                <c:pt idx="16">
                  <c:v>5.5341503E-2</c:v>
                </c:pt>
                <c:pt idx="17">
                  <c:v>5.8105967000000001E-2</c:v>
                </c:pt>
                <c:pt idx="18">
                  <c:v>6.094136E-2</c:v>
                </c:pt>
                <c:pt idx="19">
                  <c:v>6.3396475999999993E-2</c:v>
                </c:pt>
                <c:pt idx="20">
                  <c:v>6.5890035999999999E-2</c:v>
                </c:pt>
                <c:pt idx="21">
                  <c:v>6.8514726999999997E-2</c:v>
                </c:pt>
                <c:pt idx="22">
                  <c:v>7.1317039999999998E-2</c:v>
                </c:pt>
                <c:pt idx="23">
                  <c:v>7.4154221000000006E-2</c:v>
                </c:pt>
                <c:pt idx="24">
                  <c:v>7.7885769999999993E-2</c:v>
                </c:pt>
                <c:pt idx="25">
                  <c:v>8.0419266000000003E-2</c:v>
                </c:pt>
                <c:pt idx="26">
                  <c:v>8.2779311999999994E-2</c:v>
                </c:pt>
                <c:pt idx="27">
                  <c:v>8.5244559999999997E-2</c:v>
                </c:pt>
                <c:pt idx="28">
                  <c:v>8.7946141000000005E-2</c:v>
                </c:pt>
                <c:pt idx="29">
                  <c:v>9.0657258000000004E-2</c:v>
                </c:pt>
                <c:pt idx="30">
                  <c:v>9.2921042999999995E-2</c:v>
                </c:pt>
                <c:pt idx="31">
                  <c:v>9.5364832999999996E-2</c:v>
                </c:pt>
                <c:pt idx="32">
                  <c:v>9.8143601999999996E-2</c:v>
                </c:pt>
                <c:pt idx="33">
                  <c:v>0.100979293</c:v>
                </c:pt>
                <c:pt idx="34">
                  <c:v>0.10410108699999999</c:v>
                </c:pt>
                <c:pt idx="35">
                  <c:v>0.107099201</c:v>
                </c:pt>
                <c:pt idx="36">
                  <c:v>0.109697964</c:v>
                </c:pt>
                <c:pt idx="37">
                  <c:v>0.112136688</c:v>
                </c:pt>
                <c:pt idx="38">
                  <c:v>0.11496701500000001</c:v>
                </c:pt>
                <c:pt idx="39">
                  <c:v>0.11764833</c:v>
                </c:pt>
                <c:pt idx="40">
                  <c:v>0.120304015</c:v>
                </c:pt>
                <c:pt idx="41">
                  <c:v>0.12289085700000001</c:v>
                </c:pt>
                <c:pt idx="42">
                  <c:v>0.125848141</c:v>
                </c:pt>
                <c:pt idx="43">
                  <c:v>0.12847491799999999</c:v>
                </c:pt>
                <c:pt idx="44">
                  <c:v>0.13139345999999999</c:v>
                </c:pt>
                <c:pt idx="45">
                  <c:v>0.13422646899999999</c:v>
                </c:pt>
                <c:pt idx="46">
                  <c:v>0.13695576600000001</c:v>
                </c:pt>
                <c:pt idx="47">
                  <c:v>0.13950148000000001</c:v>
                </c:pt>
                <c:pt idx="48">
                  <c:v>0.14224120800000001</c:v>
                </c:pt>
                <c:pt idx="49">
                  <c:v>0.14485814999999999</c:v>
                </c:pt>
                <c:pt idx="50">
                  <c:v>0.14738210900000001</c:v>
                </c:pt>
                <c:pt idx="51">
                  <c:v>0.15007415299999999</c:v>
                </c:pt>
                <c:pt idx="52">
                  <c:v>0.152889579</c:v>
                </c:pt>
                <c:pt idx="53">
                  <c:v>0.15560933900000001</c:v>
                </c:pt>
                <c:pt idx="54">
                  <c:v>0.158357411</c:v>
                </c:pt>
                <c:pt idx="55">
                  <c:v>0.161126345</c:v>
                </c:pt>
                <c:pt idx="56">
                  <c:v>0.16431042600000001</c:v>
                </c:pt>
                <c:pt idx="57">
                  <c:v>0.166843623</c:v>
                </c:pt>
                <c:pt idx="58">
                  <c:v>0.16953596500000001</c:v>
                </c:pt>
                <c:pt idx="59">
                  <c:v>0.171938331</c:v>
                </c:pt>
                <c:pt idx="60">
                  <c:v>0.174720974</c:v>
                </c:pt>
                <c:pt idx="61">
                  <c:v>0.17691949100000001</c:v>
                </c:pt>
                <c:pt idx="62">
                  <c:v>0.17961213100000001</c:v>
                </c:pt>
                <c:pt idx="63">
                  <c:v>0.182302983</c:v>
                </c:pt>
                <c:pt idx="64">
                  <c:v>0.18528858000000001</c:v>
                </c:pt>
                <c:pt idx="65">
                  <c:v>0.188521834</c:v>
                </c:pt>
                <c:pt idx="66">
                  <c:v>0.19173601500000001</c:v>
                </c:pt>
                <c:pt idx="67">
                  <c:v>0.194646808</c:v>
                </c:pt>
                <c:pt idx="68">
                  <c:v>0.197371039</c:v>
                </c:pt>
                <c:pt idx="69">
                  <c:v>0.19985297599999999</c:v>
                </c:pt>
                <c:pt idx="70">
                  <c:v>0.20238319399999999</c:v>
                </c:pt>
                <c:pt idx="71">
                  <c:v>0.205324385</c:v>
                </c:pt>
                <c:pt idx="72">
                  <c:v>0.20785937099999999</c:v>
                </c:pt>
                <c:pt idx="73">
                  <c:v>0.21063396700000001</c:v>
                </c:pt>
                <c:pt idx="74">
                  <c:v>0.21375844299999999</c:v>
                </c:pt>
                <c:pt idx="75">
                  <c:v>0.21704653300000001</c:v>
                </c:pt>
                <c:pt idx="76">
                  <c:v>0.219848548</c:v>
                </c:pt>
                <c:pt idx="77">
                  <c:v>0.222192203</c:v>
                </c:pt>
                <c:pt idx="78">
                  <c:v>0.22506216700000001</c:v>
                </c:pt>
                <c:pt idx="79">
                  <c:v>0.22798189999999999</c:v>
                </c:pt>
                <c:pt idx="80">
                  <c:v>0.23066172500000001</c:v>
                </c:pt>
                <c:pt idx="81">
                  <c:v>0.2331532</c:v>
                </c:pt>
                <c:pt idx="82">
                  <c:v>0.23557255299999999</c:v>
                </c:pt>
                <c:pt idx="83">
                  <c:v>0.238346851</c:v>
                </c:pt>
                <c:pt idx="84">
                  <c:v>0.241329766</c:v>
                </c:pt>
                <c:pt idx="85">
                  <c:v>0.24403939299999999</c:v>
                </c:pt>
                <c:pt idx="86">
                  <c:v>0.24703482500000001</c:v>
                </c:pt>
                <c:pt idx="87">
                  <c:v>0.24982164000000001</c:v>
                </c:pt>
                <c:pt idx="88">
                  <c:v>0.25208214600000001</c:v>
                </c:pt>
                <c:pt idx="89">
                  <c:v>0.25471190399999999</c:v>
                </c:pt>
                <c:pt idx="90">
                  <c:v>0.257605113</c:v>
                </c:pt>
                <c:pt idx="91">
                  <c:v>0.26082853299999997</c:v>
                </c:pt>
                <c:pt idx="92">
                  <c:v>0.26322374599999998</c:v>
                </c:pt>
                <c:pt idx="93">
                  <c:v>0.26600013</c:v>
                </c:pt>
                <c:pt idx="94">
                  <c:v>0.268578329</c:v>
                </c:pt>
                <c:pt idx="95">
                  <c:v>0.27152965299999998</c:v>
                </c:pt>
                <c:pt idx="96">
                  <c:v>0.27436951700000001</c:v>
                </c:pt>
                <c:pt idx="97">
                  <c:v>0.27756611399999997</c:v>
                </c:pt>
                <c:pt idx="98">
                  <c:v>0.28048167600000001</c:v>
                </c:pt>
                <c:pt idx="99">
                  <c:v>0.28288970400000002</c:v>
                </c:pt>
                <c:pt idx="100">
                  <c:v>0.28544257099999998</c:v>
                </c:pt>
                <c:pt idx="101">
                  <c:v>0.28855244299999999</c:v>
                </c:pt>
                <c:pt idx="102">
                  <c:v>0.29139379700000001</c:v>
                </c:pt>
                <c:pt idx="103">
                  <c:v>0.29422680600000001</c:v>
                </c:pt>
                <c:pt idx="104">
                  <c:v>0.29681782000000001</c:v>
                </c:pt>
                <c:pt idx="105">
                  <c:v>0.299758415</c:v>
                </c:pt>
                <c:pt idx="106">
                  <c:v>0.30255655599999998</c:v>
                </c:pt>
                <c:pt idx="107">
                  <c:v>0.305579406</c:v>
                </c:pt>
                <c:pt idx="108">
                  <c:v>0.30810336399999999</c:v>
                </c:pt>
                <c:pt idx="109">
                  <c:v>0.31081656800000002</c:v>
                </c:pt>
                <c:pt idx="110">
                  <c:v>0.31354914299999997</c:v>
                </c:pt>
                <c:pt idx="111">
                  <c:v>0.31622837199999998</c:v>
                </c:pt>
                <c:pt idx="112">
                  <c:v>0.31901697600000001</c:v>
                </c:pt>
                <c:pt idx="113">
                  <c:v>0.32167772700000002</c:v>
                </c:pt>
                <c:pt idx="114">
                  <c:v>0.32446394699999997</c:v>
                </c:pt>
                <c:pt idx="115">
                  <c:v>0.327203674</c:v>
                </c:pt>
                <c:pt idx="116">
                  <c:v>0.329795583</c:v>
                </c:pt>
                <c:pt idx="117">
                  <c:v>0.333052083</c:v>
                </c:pt>
                <c:pt idx="118">
                  <c:v>0.336007579</c:v>
                </c:pt>
                <c:pt idx="119">
                  <c:v>0.338239177</c:v>
                </c:pt>
                <c:pt idx="120">
                  <c:v>0.34089754500000002</c:v>
                </c:pt>
                <c:pt idx="121">
                  <c:v>0.34393887200000001</c:v>
                </c:pt>
                <c:pt idx="122">
                  <c:v>0.34686724800000002</c:v>
                </c:pt>
                <c:pt idx="123">
                  <c:v>0.34911583400000001</c:v>
                </c:pt>
                <c:pt idx="124">
                  <c:v>0.35187284699999999</c:v>
                </c:pt>
                <c:pt idx="125">
                  <c:v>0.354831324</c:v>
                </c:pt>
                <c:pt idx="126">
                  <c:v>0.35783986800000001</c:v>
                </c:pt>
                <c:pt idx="127">
                  <c:v>0.36093811799999997</c:v>
                </c:pt>
                <c:pt idx="128">
                  <c:v>0.36404173200000001</c:v>
                </c:pt>
                <c:pt idx="129">
                  <c:v>0.36680172500000002</c:v>
                </c:pt>
                <c:pt idx="130">
                  <c:v>0.36949853799999999</c:v>
                </c:pt>
                <c:pt idx="131">
                  <c:v>0.37217776699999999</c:v>
                </c:pt>
                <c:pt idx="132">
                  <c:v>0.37507663899999999</c:v>
                </c:pt>
                <c:pt idx="133">
                  <c:v>0.37763725500000001</c:v>
                </c:pt>
                <c:pt idx="134">
                  <c:v>0.38036118699999999</c:v>
                </c:pt>
                <c:pt idx="135">
                  <c:v>0.38272093499999998</c:v>
                </c:pt>
                <c:pt idx="136">
                  <c:v>0.38555185800000003</c:v>
                </c:pt>
                <c:pt idx="137">
                  <c:v>0.38843135899999998</c:v>
                </c:pt>
                <c:pt idx="138">
                  <c:v>0.39136450299999997</c:v>
                </c:pt>
                <c:pt idx="139">
                  <c:v>0.39394806700000001</c:v>
                </c:pt>
                <c:pt idx="140">
                  <c:v>0.39637218800000001</c:v>
                </c:pt>
                <c:pt idx="141">
                  <c:v>0.39907764299999998</c:v>
                </c:pt>
                <c:pt idx="142">
                  <c:v>0.40140281999999999</c:v>
                </c:pt>
                <c:pt idx="143">
                  <c:v>0.40440957700000002</c:v>
                </c:pt>
                <c:pt idx="144">
                  <c:v>0.407223214</c:v>
                </c:pt>
                <c:pt idx="145">
                  <c:v>0.40978532000000001</c:v>
                </c:pt>
                <c:pt idx="146">
                  <c:v>0.412213316</c:v>
                </c:pt>
                <c:pt idx="147">
                  <c:v>0.41533481100000003</c:v>
                </c:pt>
                <c:pt idx="148">
                  <c:v>0.41863750500000002</c:v>
                </c:pt>
                <c:pt idx="149">
                  <c:v>0.42147409000000002</c:v>
                </c:pt>
                <c:pt idx="150">
                  <c:v>0.42379598899999998</c:v>
                </c:pt>
                <c:pt idx="151">
                  <c:v>0.42620163300000002</c:v>
                </c:pt>
                <c:pt idx="152">
                  <c:v>0.42889695500000002</c:v>
                </c:pt>
                <c:pt idx="153">
                  <c:v>0.431658439</c:v>
                </c:pt>
                <c:pt idx="154">
                  <c:v>0.43406795599999998</c:v>
                </c:pt>
                <c:pt idx="155">
                  <c:v>0.43672185299999999</c:v>
                </c:pt>
                <c:pt idx="156">
                  <c:v>0.439476482</c:v>
                </c:pt>
                <c:pt idx="157">
                  <c:v>0.44277023500000001</c:v>
                </c:pt>
                <c:pt idx="158">
                  <c:v>0.44599454900000002</c:v>
                </c:pt>
                <c:pt idx="159">
                  <c:v>0.44907700299999997</c:v>
                </c:pt>
                <c:pt idx="160">
                  <c:v>0.45166205700000001</c:v>
                </c:pt>
                <c:pt idx="161">
                  <c:v>0.45411240400000003</c:v>
                </c:pt>
                <c:pt idx="162">
                  <c:v>0.45646738399999998</c:v>
                </c:pt>
                <c:pt idx="163">
                  <c:v>0.45950394300000003</c:v>
                </c:pt>
                <c:pt idx="164">
                  <c:v>0.46210210899999998</c:v>
                </c:pt>
                <c:pt idx="165">
                  <c:v>0.464964027</c:v>
                </c:pt>
                <c:pt idx="166">
                  <c:v>0.46786885900000003</c:v>
                </c:pt>
                <c:pt idx="167">
                  <c:v>0.471137578</c:v>
                </c:pt>
                <c:pt idx="168">
                  <c:v>0.474140758</c:v>
                </c:pt>
                <c:pt idx="169">
                  <c:v>0.47668736699999997</c:v>
                </c:pt>
                <c:pt idx="170">
                  <c:v>0.47933738999999997</c:v>
                </c:pt>
                <c:pt idx="171">
                  <c:v>0.48213910599999998</c:v>
                </c:pt>
                <c:pt idx="172">
                  <c:v>0.48454087600000001</c:v>
                </c:pt>
                <c:pt idx="173">
                  <c:v>0.48714142700000002</c:v>
                </c:pt>
                <c:pt idx="174">
                  <c:v>0.48993867299999999</c:v>
                </c:pt>
                <c:pt idx="175">
                  <c:v>0.49269717600000001</c:v>
                </c:pt>
                <c:pt idx="176">
                  <c:v>0.49523663200000001</c:v>
                </c:pt>
                <c:pt idx="177">
                  <c:v>0.49784552799999998</c:v>
                </c:pt>
                <c:pt idx="178">
                  <c:v>0.501324353</c:v>
                </c:pt>
                <c:pt idx="179">
                  <c:v>0.50428282999999996</c:v>
                </c:pt>
                <c:pt idx="180">
                  <c:v>0.50680082800000004</c:v>
                </c:pt>
                <c:pt idx="181">
                  <c:v>0.50899368300000003</c:v>
                </c:pt>
                <c:pt idx="182">
                  <c:v>0.51144492399999997</c:v>
                </c:pt>
                <c:pt idx="183">
                  <c:v>0.51434051800000002</c:v>
                </c:pt>
                <c:pt idx="184">
                  <c:v>0.51687401399999999</c:v>
                </c:pt>
                <c:pt idx="185">
                  <c:v>0.51928323399999998</c:v>
                </c:pt>
                <c:pt idx="186">
                  <c:v>0.521865307</c:v>
                </c:pt>
                <c:pt idx="187">
                  <c:v>0.52441042599999999</c:v>
                </c:pt>
                <c:pt idx="188">
                  <c:v>0.527300357</c:v>
                </c:pt>
                <c:pt idx="189">
                  <c:v>0.53048235099999996</c:v>
                </c:pt>
                <c:pt idx="190">
                  <c:v>0.53355050100000001</c:v>
                </c:pt>
                <c:pt idx="191">
                  <c:v>0.53598654300000004</c:v>
                </c:pt>
                <c:pt idx="192">
                  <c:v>0.53851795199999997</c:v>
                </c:pt>
                <c:pt idx="193">
                  <c:v>0.54107588600000001</c:v>
                </c:pt>
                <c:pt idx="194">
                  <c:v>0.54390829900000004</c:v>
                </c:pt>
                <c:pt idx="195">
                  <c:v>0.54681313099999995</c:v>
                </c:pt>
                <c:pt idx="196">
                  <c:v>0.54911029499999997</c:v>
                </c:pt>
                <c:pt idx="197">
                  <c:v>0.55173766700000004</c:v>
                </c:pt>
                <c:pt idx="198">
                  <c:v>0.55465829499999997</c:v>
                </c:pt>
                <c:pt idx="199">
                  <c:v>0.55721920899999999</c:v>
                </c:pt>
                <c:pt idx="200">
                  <c:v>0.55997681799999999</c:v>
                </c:pt>
                <c:pt idx="201">
                  <c:v>0.56249571099999995</c:v>
                </c:pt>
                <c:pt idx="202">
                  <c:v>0.56493860699999998</c:v>
                </c:pt>
                <c:pt idx="203">
                  <c:v>0.56766850000000002</c:v>
                </c:pt>
                <c:pt idx="204">
                  <c:v>0.57011199300000004</c:v>
                </c:pt>
                <c:pt idx="205">
                  <c:v>0.57317984399999999</c:v>
                </c:pt>
                <c:pt idx="206">
                  <c:v>0.57586294699999996</c:v>
                </c:pt>
                <c:pt idx="207">
                  <c:v>0.57846975700000003</c:v>
                </c:pt>
                <c:pt idx="208">
                  <c:v>0.58130127600000003</c:v>
                </c:pt>
                <c:pt idx="209">
                  <c:v>0.58375579499999997</c:v>
                </c:pt>
                <c:pt idx="210">
                  <c:v>0.58692407999999996</c:v>
                </c:pt>
                <c:pt idx="211">
                  <c:v>0.58936220800000005</c:v>
                </c:pt>
                <c:pt idx="212">
                  <c:v>0.59208703500000004</c:v>
                </c:pt>
                <c:pt idx="213">
                  <c:v>0.59445989600000004</c:v>
                </c:pt>
                <c:pt idx="214">
                  <c:v>0.59672457499999998</c:v>
                </c:pt>
                <c:pt idx="215">
                  <c:v>0.59941214799999998</c:v>
                </c:pt>
                <c:pt idx="216">
                  <c:v>0.60253930600000005</c:v>
                </c:pt>
                <c:pt idx="217">
                  <c:v>0.60495001599999998</c:v>
                </c:pt>
                <c:pt idx="218">
                  <c:v>0.60759318500000004</c:v>
                </c:pt>
                <c:pt idx="219">
                  <c:v>0.61025930100000003</c:v>
                </c:pt>
                <c:pt idx="220">
                  <c:v>0.61338854499999995</c:v>
                </c:pt>
                <c:pt idx="221">
                  <c:v>0.616308576</c:v>
                </c:pt>
                <c:pt idx="222">
                  <c:v>0.61868263000000001</c:v>
                </c:pt>
                <c:pt idx="223">
                  <c:v>0.62119645599999995</c:v>
                </c:pt>
                <c:pt idx="224">
                  <c:v>0.62397969499999995</c:v>
                </c:pt>
                <c:pt idx="225">
                  <c:v>0.62697095400000002</c:v>
                </c:pt>
                <c:pt idx="226">
                  <c:v>0.62976998799999995</c:v>
                </c:pt>
                <c:pt idx="227">
                  <c:v>0.63211781600000005</c:v>
                </c:pt>
                <c:pt idx="228">
                  <c:v>0.63441706499999995</c:v>
                </c:pt>
                <c:pt idx="229">
                  <c:v>0.63716483899999998</c:v>
                </c:pt>
                <c:pt idx="230">
                  <c:v>0.64016444299999997</c:v>
                </c:pt>
                <c:pt idx="231">
                  <c:v>0.64275366899999997</c:v>
                </c:pt>
                <c:pt idx="232">
                  <c:v>0.64499242000000001</c:v>
                </c:pt>
                <c:pt idx="233">
                  <c:v>0.64731610699999997</c:v>
                </c:pt>
                <c:pt idx="234">
                  <c:v>0.64988596200000004</c:v>
                </c:pt>
                <c:pt idx="235">
                  <c:v>0.65293116299999998</c:v>
                </c:pt>
                <c:pt idx="236">
                  <c:v>0.65624667199999998</c:v>
                </c:pt>
                <c:pt idx="237">
                  <c:v>0.65843416200000005</c:v>
                </c:pt>
                <c:pt idx="238">
                  <c:v>0.660578738</c:v>
                </c:pt>
                <c:pt idx="239">
                  <c:v>0.66365552999999999</c:v>
                </c:pt>
                <c:pt idx="240">
                  <c:v>0.66671414200000001</c:v>
                </c:pt>
                <c:pt idx="241">
                  <c:v>0.66961480299999998</c:v>
                </c:pt>
                <c:pt idx="242">
                  <c:v>0.67180050499999999</c:v>
                </c:pt>
                <c:pt idx="243">
                  <c:v>0.67402971899999997</c:v>
                </c:pt>
                <c:pt idx="244">
                  <c:v>0.67667020499999997</c:v>
                </c:pt>
                <c:pt idx="245">
                  <c:v>0.67920161400000001</c:v>
                </c:pt>
                <c:pt idx="246">
                  <c:v>0.68202568299999999</c:v>
                </c:pt>
                <c:pt idx="247">
                  <c:v>0.68482263099999996</c:v>
                </c:pt>
                <c:pt idx="248">
                  <c:v>0.68731142300000003</c:v>
                </c:pt>
                <c:pt idx="249">
                  <c:v>0.69021625600000003</c:v>
                </c:pt>
                <c:pt idx="250">
                  <c:v>0.69352639999999999</c:v>
                </c:pt>
                <c:pt idx="251">
                  <c:v>0.69679005199999999</c:v>
                </c:pt>
                <c:pt idx="252">
                  <c:v>0.69976223800000004</c:v>
                </c:pt>
                <c:pt idx="253">
                  <c:v>0.70218695499999995</c:v>
                </c:pt>
                <c:pt idx="254">
                  <c:v>0.70489568899999999</c:v>
                </c:pt>
                <c:pt idx="255">
                  <c:v>0.70736451300000003</c:v>
                </c:pt>
                <c:pt idx="256">
                  <c:v>0.71000678699999997</c:v>
                </c:pt>
                <c:pt idx="257">
                  <c:v>0.71299447100000002</c:v>
                </c:pt>
                <c:pt idx="258">
                  <c:v>0.71545316199999998</c:v>
                </c:pt>
                <c:pt idx="259">
                  <c:v>0.71811301999999999</c:v>
                </c:pt>
                <c:pt idx="260">
                  <c:v>0.72054131300000002</c:v>
                </c:pt>
                <c:pt idx="261">
                  <c:v>0.723280743</c:v>
                </c:pt>
                <c:pt idx="262">
                  <c:v>0.726060704</c:v>
                </c:pt>
                <c:pt idx="263">
                  <c:v>0.72885646000000004</c:v>
                </c:pt>
                <c:pt idx="264">
                  <c:v>0.73155506000000003</c:v>
                </c:pt>
                <c:pt idx="265">
                  <c:v>0.73382093100000001</c:v>
                </c:pt>
                <c:pt idx="266">
                  <c:v>0.73683871499999998</c:v>
                </c:pt>
                <c:pt idx="267">
                  <c:v>0.73945327199999999</c:v>
                </c:pt>
                <c:pt idx="268">
                  <c:v>0.741738813</c:v>
                </c:pt>
                <c:pt idx="269">
                  <c:v>0.744122701</c:v>
                </c:pt>
                <c:pt idx="270">
                  <c:v>0.74700458599999997</c:v>
                </c:pt>
                <c:pt idx="271">
                  <c:v>0.74978961300000002</c:v>
                </c:pt>
                <c:pt idx="272">
                  <c:v>0.75234158600000001</c:v>
                </c:pt>
                <c:pt idx="273">
                  <c:v>0.75483007999999996</c:v>
                </c:pt>
                <c:pt idx="274">
                  <c:v>0.75758530499999999</c:v>
                </c:pt>
                <c:pt idx="275">
                  <c:v>0.75998588199999995</c:v>
                </c:pt>
                <c:pt idx="276">
                  <c:v>0.76245232299999999</c:v>
                </c:pt>
                <c:pt idx="277">
                  <c:v>0.76492084900000001</c:v>
                </c:pt>
                <c:pt idx="278">
                  <c:v>0.767795283</c:v>
                </c:pt>
                <c:pt idx="279">
                  <c:v>0.77034695799999997</c:v>
                </c:pt>
                <c:pt idx="280">
                  <c:v>0.77312185300000003</c:v>
                </c:pt>
                <c:pt idx="281">
                  <c:v>0.77615990199999996</c:v>
                </c:pt>
                <c:pt idx="282">
                  <c:v>0.77931567000000002</c:v>
                </c:pt>
                <c:pt idx="283">
                  <c:v>0.78181817099999995</c:v>
                </c:pt>
                <c:pt idx="284">
                  <c:v>0.78411354600000005</c:v>
                </c:pt>
                <c:pt idx="285">
                  <c:v>0.78655107800000001</c:v>
                </c:pt>
                <c:pt idx="286">
                  <c:v>0.78965200999999996</c:v>
                </c:pt>
                <c:pt idx="287">
                  <c:v>0.79257144599999996</c:v>
                </c:pt>
                <c:pt idx="288">
                  <c:v>0.79509302100000001</c:v>
                </c:pt>
                <c:pt idx="289">
                  <c:v>0.79774036100000001</c:v>
                </c:pt>
                <c:pt idx="290">
                  <c:v>0.80045982299999996</c:v>
                </c:pt>
                <c:pt idx="291">
                  <c:v>0.80295457599999998</c:v>
                </c:pt>
                <c:pt idx="292">
                  <c:v>0.80567105800000005</c:v>
                </c:pt>
                <c:pt idx="293">
                  <c:v>0.80885871499999995</c:v>
                </c:pt>
                <c:pt idx="294">
                  <c:v>0.81159546199999999</c:v>
                </c:pt>
                <c:pt idx="295">
                  <c:v>0.81444068999999997</c:v>
                </c:pt>
                <c:pt idx="296">
                  <c:v>0.817107998</c:v>
                </c:pt>
                <c:pt idx="297">
                  <c:v>0.81982507599999999</c:v>
                </c:pt>
                <c:pt idx="298">
                  <c:v>0.82243248099999999</c:v>
                </c:pt>
                <c:pt idx="299">
                  <c:v>0.82461788599999997</c:v>
                </c:pt>
                <c:pt idx="300">
                  <c:v>0.82743271500000004</c:v>
                </c:pt>
                <c:pt idx="301">
                  <c:v>0.83009018899999998</c:v>
                </c:pt>
                <c:pt idx="302">
                  <c:v>0.83298280199999997</c:v>
                </c:pt>
                <c:pt idx="303">
                  <c:v>0.83528801200000002</c:v>
                </c:pt>
                <c:pt idx="304">
                  <c:v>0.83845093299999995</c:v>
                </c:pt>
                <c:pt idx="305">
                  <c:v>0.84077879300000002</c:v>
                </c:pt>
                <c:pt idx="306">
                  <c:v>0.842945422</c:v>
                </c:pt>
                <c:pt idx="307">
                  <c:v>0.84571584600000005</c:v>
                </c:pt>
                <c:pt idx="308">
                  <c:v>0.84870591299999998</c:v>
                </c:pt>
                <c:pt idx="309">
                  <c:v>0.851501073</c:v>
                </c:pt>
                <c:pt idx="310">
                  <c:v>0.85406258300000004</c:v>
                </c:pt>
                <c:pt idx="311">
                  <c:v>0.85669442600000001</c:v>
                </c:pt>
                <c:pt idx="312">
                  <c:v>0.85943653799999997</c:v>
                </c:pt>
                <c:pt idx="313">
                  <c:v>0.862462964</c:v>
                </c:pt>
                <c:pt idx="314">
                  <c:v>0.86488499900000004</c:v>
                </c:pt>
                <c:pt idx="315">
                  <c:v>0.86745574700000005</c:v>
                </c:pt>
                <c:pt idx="316">
                  <c:v>0.87033018200000001</c:v>
                </c:pt>
                <c:pt idx="317">
                  <c:v>0.87247654500000005</c:v>
                </c:pt>
                <c:pt idx="318">
                  <c:v>0.87502583599999995</c:v>
                </c:pt>
                <c:pt idx="319">
                  <c:v>0.87752654900000004</c:v>
                </c:pt>
                <c:pt idx="320">
                  <c:v>0.88011935100000005</c:v>
                </c:pt>
                <c:pt idx="321">
                  <c:v>0.88250443099999998</c:v>
                </c:pt>
                <c:pt idx="322">
                  <c:v>0.88506087499999997</c:v>
                </c:pt>
                <c:pt idx="323">
                  <c:v>0.887940375</c:v>
                </c:pt>
                <c:pt idx="324">
                  <c:v>0.89102789599999999</c:v>
                </c:pt>
                <c:pt idx="325">
                  <c:v>0.89346691899999997</c:v>
                </c:pt>
                <c:pt idx="326">
                  <c:v>0.89584007799999998</c:v>
                </c:pt>
                <c:pt idx="327">
                  <c:v>0.89891359100000001</c:v>
                </c:pt>
                <c:pt idx="328">
                  <c:v>0.90167269100000003</c:v>
                </c:pt>
                <c:pt idx="329">
                  <c:v>0.90372517699999999</c:v>
                </c:pt>
                <c:pt idx="330">
                  <c:v>0.90637162299999996</c:v>
                </c:pt>
                <c:pt idx="331">
                  <c:v>0.90927287899999998</c:v>
                </c:pt>
                <c:pt idx="332">
                  <c:v>0.91214343899999994</c:v>
                </c:pt>
                <c:pt idx="333">
                  <c:v>0.91503277500000002</c:v>
                </c:pt>
                <c:pt idx="334">
                  <c:v>0.91758147000000001</c:v>
                </c:pt>
                <c:pt idx="335">
                  <c:v>0.92031076700000003</c:v>
                </c:pt>
                <c:pt idx="336">
                  <c:v>0.92319861199999997</c:v>
                </c:pt>
                <c:pt idx="337">
                  <c:v>0.92535749199999995</c:v>
                </c:pt>
                <c:pt idx="338">
                  <c:v>0.92804894000000004</c:v>
                </c:pt>
                <c:pt idx="339">
                  <c:v>0.93081191399999996</c:v>
                </c:pt>
                <c:pt idx="340">
                  <c:v>0.93348369200000003</c:v>
                </c:pt>
                <c:pt idx="341">
                  <c:v>0.93625143399999999</c:v>
                </c:pt>
                <c:pt idx="342">
                  <c:v>0.93895778299999999</c:v>
                </c:pt>
                <c:pt idx="343">
                  <c:v>0.94202801899999999</c:v>
                </c:pt>
                <c:pt idx="344">
                  <c:v>0.94474509699999998</c:v>
                </c:pt>
                <c:pt idx="345">
                  <c:v>0.94749465899999996</c:v>
                </c:pt>
                <c:pt idx="346">
                  <c:v>0.94980970399999998</c:v>
                </c:pt>
                <c:pt idx="347">
                  <c:v>0.95233217199999998</c:v>
                </c:pt>
                <c:pt idx="348">
                  <c:v>0.95500842100000005</c:v>
                </c:pt>
                <c:pt idx="349">
                  <c:v>0.95771566399999997</c:v>
                </c:pt>
                <c:pt idx="350">
                  <c:v>0.96051022799999997</c:v>
                </c:pt>
                <c:pt idx="351">
                  <c:v>0.96312597799999999</c:v>
                </c:pt>
                <c:pt idx="352">
                  <c:v>0.96515968900000004</c:v>
                </c:pt>
                <c:pt idx="353">
                  <c:v>0.96798226700000001</c:v>
                </c:pt>
                <c:pt idx="354">
                  <c:v>0.97118959299999996</c:v>
                </c:pt>
                <c:pt idx="355">
                  <c:v>0.97427949800000002</c:v>
                </c:pt>
                <c:pt idx="356">
                  <c:v>0.97621813999999996</c:v>
                </c:pt>
                <c:pt idx="357">
                  <c:v>0.97887948700000005</c:v>
                </c:pt>
                <c:pt idx="358">
                  <c:v>0.98128483300000002</c:v>
                </c:pt>
                <c:pt idx="359">
                  <c:v>0.98391309999999998</c:v>
                </c:pt>
                <c:pt idx="360">
                  <c:v>0.98633096300000001</c:v>
                </c:pt>
                <c:pt idx="361">
                  <c:v>0.98911122100000004</c:v>
                </c:pt>
                <c:pt idx="362">
                  <c:v>0.99155501199999996</c:v>
                </c:pt>
                <c:pt idx="363">
                  <c:v>0.99424586400000003</c:v>
                </c:pt>
                <c:pt idx="364">
                  <c:v>0.99679127999999995</c:v>
                </c:pt>
                <c:pt idx="365">
                  <c:v>0.99910453700000001</c:v>
                </c:pt>
                <c:pt idx="366">
                  <c:v>1.0019439999999999</c:v>
                </c:pt>
                <c:pt idx="367">
                  <c:v>1.004535</c:v>
                </c:pt>
                <c:pt idx="368">
                  <c:v>1.0067950000000001</c:v>
                </c:pt>
                <c:pt idx="369">
                  <c:v>1.009314</c:v>
                </c:pt>
                <c:pt idx="370">
                  <c:v>1.012081</c:v>
                </c:pt>
                <c:pt idx="371">
                  <c:v>1.014969</c:v>
                </c:pt>
                <c:pt idx="372">
                  <c:v>1.0178149999999999</c:v>
                </c:pt>
                <c:pt idx="373">
                  <c:v>1.0207470000000001</c:v>
                </c:pt>
                <c:pt idx="374">
                  <c:v>1.0234780000000001</c:v>
                </c:pt>
                <c:pt idx="375">
                  <c:v>1.0261199999999999</c:v>
                </c:pt>
                <c:pt idx="376">
                  <c:v>1.028484</c:v>
                </c:pt>
                <c:pt idx="377">
                  <c:v>1.0316339999999999</c:v>
                </c:pt>
                <c:pt idx="378">
                  <c:v>1.0343610000000001</c:v>
                </c:pt>
                <c:pt idx="379">
                  <c:v>1.0368269999999999</c:v>
                </c:pt>
                <c:pt idx="380">
                  <c:v>1.0397799999999999</c:v>
                </c:pt>
                <c:pt idx="381">
                  <c:v>1.042238</c:v>
                </c:pt>
                <c:pt idx="382">
                  <c:v>1.044727</c:v>
                </c:pt>
                <c:pt idx="383">
                  <c:v>1.0470790000000001</c:v>
                </c:pt>
                <c:pt idx="384">
                  <c:v>1.0495909999999999</c:v>
                </c:pt>
                <c:pt idx="385">
                  <c:v>1.0523899999999999</c:v>
                </c:pt>
                <c:pt idx="386">
                  <c:v>1.0550280000000001</c:v>
                </c:pt>
                <c:pt idx="387">
                  <c:v>1.0578419999999999</c:v>
                </c:pt>
                <c:pt idx="388">
                  <c:v>1.0601389999999999</c:v>
                </c:pt>
                <c:pt idx="389">
                  <c:v>1.062811</c:v>
                </c:pt>
                <c:pt idx="390">
                  <c:v>1.0655730000000001</c:v>
                </c:pt>
                <c:pt idx="391">
                  <c:v>1.0678030000000001</c:v>
                </c:pt>
                <c:pt idx="392">
                  <c:v>1.0703389999999999</c:v>
                </c:pt>
                <c:pt idx="393">
                  <c:v>1.07283</c:v>
                </c:pt>
                <c:pt idx="394">
                  <c:v>1.0752649999999999</c:v>
                </c:pt>
                <c:pt idx="395">
                  <c:v>1.0781339999999999</c:v>
                </c:pt>
                <c:pt idx="396">
                  <c:v>1.081064</c:v>
                </c:pt>
                <c:pt idx="397">
                  <c:v>1.083917</c:v>
                </c:pt>
                <c:pt idx="398">
                  <c:v>1.086017</c:v>
                </c:pt>
                <c:pt idx="399">
                  <c:v>1.088236</c:v>
                </c:pt>
                <c:pt idx="400">
                  <c:v>1.090705</c:v>
                </c:pt>
                <c:pt idx="401">
                  <c:v>1.093594</c:v>
                </c:pt>
                <c:pt idx="402">
                  <c:v>1.0965819999999999</c:v>
                </c:pt>
                <c:pt idx="403">
                  <c:v>1.0987690000000001</c:v>
                </c:pt>
                <c:pt idx="404">
                  <c:v>1.1015889999999999</c:v>
                </c:pt>
                <c:pt idx="405">
                  <c:v>1.1040160000000001</c:v>
                </c:pt>
                <c:pt idx="406">
                  <c:v>1.1067530000000001</c:v>
                </c:pt>
                <c:pt idx="407">
                  <c:v>1.1092500000000001</c:v>
                </c:pt>
                <c:pt idx="408">
                  <c:v>1.1119920000000001</c:v>
                </c:pt>
                <c:pt idx="409">
                  <c:v>1.114547</c:v>
                </c:pt>
                <c:pt idx="410">
                  <c:v>1.1170819999999999</c:v>
                </c:pt>
                <c:pt idx="411">
                  <c:v>1.119826</c:v>
                </c:pt>
                <c:pt idx="412">
                  <c:v>1.1223730000000001</c:v>
                </c:pt>
                <c:pt idx="413">
                  <c:v>1.1247579999999999</c:v>
                </c:pt>
                <c:pt idx="414">
                  <c:v>1.1269990000000001</c:v>
                </c:pt>
                <c:pt idx="415">
                  <c:v>1.1296660000000001</c:v>
                </c:pt>
                <c:pt idx="416">
                  <c:v>1.132484</c:v>
                </c:pt>
                <c:pt idx="417">
                  <c:v>1.135059</c:v>
                </c:pt>
                <c:pt idx="418">
                  <c:v>1.1377409999999999</c:v>
                </c:pt>
                <c:pt idx="419">
                  <c:v>1.140714</c:v>
                </c:pt>
                <c:pt idx="420">
                  <c:v>1.143437</c:v>
                </c:pt>
                <c:pt idx="421">
                  <c:v>1.145486</c:v>
                </c:pt>
                <c:pt idx="422">
                  <c:v>1.1479779999999999</c:v>
                </c:pt>
                <c:pt idx="423">
                  <c:v>1.151008</c:v>
                </c:pt>
                <c:pt idx="424">
                  <c:v>1.1538120000000001</c:v>
                </c:pt>
                <c:pt idx="425">
                  <c:v>1.155872</c:v>
                </c:pt>
                <c:pt idx="426">
                  <c:v>1.1584179999999999</c:v>
                </c:pt>
                <c:pt idx="427">
                  <c:v>1.161125</c:v>
                </c:pt>
                <c:pt idx="428">
                  <c:v>1.163932</c:v>
                </c:pt>
                <c:pt idx="429">
                  <c:v>1.1662809999999999</c:v>
                </c:pt>
                <c:pt idx="430">
                  <c:v>1.1687339999999999</c:v>
                </c:pt>
                <c:pt idx="431">
                  <c:v>1.171548</c:v>
                </c:pt>
                <c:pt idx="432">
                  <c:v>1.174094</c:v>
                </c:pt>
                <c:pt idx="433">
                  <c:v>1.1768689999999999</c:v>
                </c:pt>
                <c:pt idx="434">
                  <c:v>1.179411</c:v>
                </c:pt>
                <c:pt idx="435">
                  <c:v>1.1820949999999999</c:v>
                </c:pt>
                <c:pt idx="436">
                  <c:v>1.184785</c:v>
                </c:pt>
                <c:pt idx="437">
                  <c:v>1.187368</c:v>
                </c:pt>
                <c:pt idx="438">
                  <c:v>1.190018</c:v>
                </c:pt>
                <c:pt idx="439">
                  <c:v>1.1928449999999999</c:v>
                </c:pt>
                <c:pt idx="440">
                  <c:v>1.195317</c:v>
                </c:pt>
                <c:pt idx="441">
                  <c:v>1.197924</c:v>
                </c:pt>
                <c:pt idx="442">
                  <c:v>1.200766</c:v>
                </c:pt>
                <c:pt idx="443">
                  <c:v>1.2031780000000001</c:v>
                </c:pt>
                <c:pt idx="444">
                  <c:v>1.205023</c:v>
                </c:pt>
                <c:pt idx="445">
                  <c:v>1.2078089999999999</c:v>
                </c:pt>
                <c:pt idx="446">
                  <c:v>1.2107520000000001</c:v>
                </c:pt>
                <c:pt idx="447">
                  <c:v>1.2133670000000001</c:v>
                </c:pt>
                <c:pt idx="448">
                  <c:v>1.215589</c:v>
                </c:pt>
                <c:pt idx="449">
                  <c:v>1.217937</c:v>
                </c:pt>
                <c:pt idx="450">
                  <c:v>1.220782</c:v>
                </c:pt>
                <c:pt idx="451">
                  <c:v>1.2231050000000001</c:v>
                </c:pt>
                <c:pt idx="452">
                  <c:v>1.225571</c:v>
                </c:pt>
                <c:pt idx="453">
                  <c:v>1.2284980000000001</c:v>
                </c:pt>
                <c:pt idx="454">
                  <c:v>1.2310099999999999</c:v>
                </c:pt>
                <c:pt idx="455">
                  <c:v>1.233557</c:v>
                </c:pt>
                <c:pt idx="456">
                  <c:v>1.2358150000000001</c:v>
                </c:pt>
                <c:pt idx="457">
                  <c:v>1.238229</c:v>
                </c:pt>
                <c:pt idx="458">
                  <c:v>1.2407509999999999</c:v>
                </c:pt>
                <c:pt idx="459">
                  <c:v>1.243465</c:v>
                </c:pt>
                <c:pt idx="460">
                  <c:v>1.246132</c:v>
                </c:pt>
                <c:pt idx="461">
                  <c:v>1.2485850000000001</c:v>
                </c:pt>
                <c:pt idx="462">
                  <c:v>1.2512859999999999</c:v>
                </c:pt>
                <c:pt idx="463">
                  <c:v>1.2537430000000001</c:v>
                </c:pt>
                <c:pt idx="464">
                  <c:v>1.2568109999999999</c:v>
                </c:pt>
                <c:pt idx="465">
                  <c:v>1.2596860000000001</c:v>
                </c:pt>
                <c:pt idx="466">
                  <c:v>1.2621659999999999</c:v>
                </c:pt>
                <c:pt idx="467">
                  <c:v>1.264167</c:v>
                </c:pt>
                <c:pt idx="468">
                  <c:v>1.266829</c:v>
                </c:pt>
                <c:pt idx="469">
                  <c:v>1.269782</c:v>
                </c:pt>
                <c:pt idx="470">
                  <c:v>1.27258</c:v>
                </c:pt>
                <c:pt idx="471">
                  <c:v>1.275109</c:v>
                </c:pt>
                <c:pt idx="472">
                  <c:v>1.2774030000000001</c:v>
                </c:pt>
                <c:pt idx="473">
                  <c:v>1.2800260000000001</c:v>
                </c:pt>
                <c:pt idx="474">
                  <c:v>1.2825949999999999</c:v>
                </c:pt>
                <c:pt idx="475">
                  <c:v>1.2847999999999999</c:v>
                </c:pt>
                <c:pt idx="476">
                  <c:v>1.2870649999999999</c:v>
                </c:pt>
                <c:pt idx="477">
                  <c:v>1.2899320000000001</c:v>
                </c:pt>
                <c:pt idx="478">
                  <c:v>1.292492</c:v>
                </c:pt>
                <c:pt idx="479">
                  <c:v>1.294926</c:v>
                </c:pt>
                <c:pt idx="480">
                  <c:v>1.298049</c:v>
                </c:pt>
                <c:pt idx="481">
                  <c:v>1.300834</c:v>
                </c:pt>
                <c:pt idx="482">
                  <c:v>1.3030120000000001</c:v>
                </c:pt>
                <c:pt idx="483">
                  <c:v>1.305334</c:v>
                </c:pt>
                <c:pt idx="484">
                  <c:v>1.307788</c:v>
                </c:pt>
                <c:pt idx="485">
                  <c:v>1.3102549999999999</c:v>
                </c:pt>
                <c:pt idx="486">
                  <c:v>1.3127219999999999</c:v>
                </c:pt>
                <c:pt idx="487">
                  <c:v>1.315253</c:v>
                </c:pt>
                <c:pt idx="488">
                  <c:v>1.318022</c:v>
                </c:pt>
                <c:pt idx="489">
                  <c:v>1.3207500000000001</c:v>
                </c:pt>
                <c:pt idx="490">
                  <c:v>1.3228470000000001</c:v>
                </c:pt>
                <c:pt idx="491">
                  <c:v>1.3251390000000001</c:v>
                </c:pt>
                <c:pt idx="492">
                  <c:v>1.3278760000000001</c:v>
                </c:pt>
                <c:pt idx="493">
                  <c:v>1.330363</c:v>
                </c:pt>
                <c:pt idx="494">
                  <c:v>1.3332109999999999</c:v>
                </c:pt>
                <c:pt idx="495">
                  <c:v>1.3359639999999999</c:v>
                </c:pt>
                <c:pt idx="496">
                  <c:v>1.338225</c:v>
                </c:pt>
                <c:pt idx="497">
                  <c:v>1.3411150000000001</c:v>
                </c:pt>
                <c:pt idx="498">
                  <c:v>1.3436269999999999</c:v>
                </c:pt>
                <c:pt idx="499">
                  <c:v>1.346131</c:v>
                </c:pt>
                <c:pt idx="500">
                  <c:v>1.348735</c:v>
                </c:pt>
                <c:pt idx="501">
                  <c:v>1.351426</c:v>
                </c:pt>
                <c:pt idx="502">
                  <c:v>1.354147</c:v>
                </c:pt>
                <c:pt idx="503">
                  <c:v>1.35649</c:v>
                </c:pt>
                <c:pt idx="504">
                  <c:v>1.3592010000000001</c:v>
                </c:pt>
                <c:pt idx="505">
                  <c:v>1.3618589999999999</c:v>
                </c:pt>
                <c:pt idx="506">
                  <c:v>1.364012</c:v>
                </c:pt>
                <c:pt idx="507">
                  <c:v>1.3664369999999999</c:v>
                </c:pt>
                <c:pt idx="508">
                  <c:v>1.3686750000000001</c:v>
                </c:pt>
                <c:pt idx="509">
                  <c:v>1.371149</c:v>
                </c:pt>
                <c:pt idx="510">
                  <c:v>1.3735219999999999</c:v>
                </c:pt>
                <c:pt idx="511">
                  <c:v>1.3767039999999999</c:v>
                </c:pt>
                <c:pt idx="512">
                  <c:v>1.3791260000000001</c:v>
                </c:pt>
                <c:pt idx="513">
                  <c:v>1.38134</c:v>
                </c:pt>
                <c:pt idx="514">
                  <c:v>1.3840570000000001</c:v>
                </c:pt>
                <c:pt idx="515">
                  <c:v>1.386782</c:v>
                </c:pt>
                <c:pt idx="516">
                  <c:v>1.3894960000000001</c:v>
                </c:pt>
                <c:pt idx="517">
                  <c:v>1.3914899999999999</c:v>
                </c:pt>
                <c:pt idx="518">
                  <c:v>1.3934249999999999</c:v>
                </c:pt>
                <c:pt idx="519">
                  <c:v>1.39619</c:v>
                </c:pt>
                <c:pt idx="520">
                  <c:v>1.398846</c:v>
                </c:pt>
                <c:pt idx="521">
                  <c:v>1.4012249999999999</c:v>
                </c:pt>
                <c:pt idx="522">
                  <c:v>1.4040630000000001</c:v>
                </c:pt>
                <c:pt idx="523">
                  <c:v>1.406628</c:v>
                </c:pt>
                <c:pt idx="524">
                  <c:v>1.409127</c:v>
                </c:pt>
                <c:pt idx="525">
                  <c:v>1.41171</c:v>
                </c:pt>
                <c:pt idx="526">
                  <c:v>1.4142520000000001</c:v>
                </c:pt>
                <c:pt idx="527">
                  <c:v>1.4170240000000001</c:v>
                </c:pt>
                <c:pt idx="528">
                  <c:v>1.4194</c:v>
                </c:pt>
                <c:pt idx="529">
                  <c:v>1.421762</c:v>
                </c:pt>
                <c:pt idx="530">
                  <c:v>1.4241919999999999</c:v>
                </c:pt>
                <c:pt idx="531">
                  <c:v>1.4272830000000001</c:v>
                </c:pt>
                <c:pt idx="532">
                  <c:v>1.430042</c:v>
                </c:pt>
                <c:pt idx="533">
                  <c:v>1.4327719999999999</c:v>
                </c:pt>
                <c:pt idx="534">
                  <c:v>1.4350339999999999</c:v>
                </c:pt>
                <c:pt idx="535">
                  <c:v>1.4374089999999999</c:v>
                </c:pt>
                <c:pt idx="536">
                  <c:v>1.4397260000000001</c:v>
                </c:pt>
                <c:pt idx="537">
                  <c:v>1.442075</c:v>
                </c:pt>
                <c:pt idx="538">
                  <c:v>1.4445760000000001</c:v>
                </c:pt>
                <c:pt idx="539">
                  <c:v>1.4473370000000001</c:v>
                </c:pt>
                <c:pt idx="540">
                  <c:v>1.4497370000000001</c:v>
                </c:pt>
                <c:pt idx="541">
                  <c:v>1.4523900000000001</c:v>
                </c:pt>
                <c:pt idx="542">
                  <c:v>1.455057</c:v>
                </c:pt>
                <c:pt idx="543">
                  <c:v>1.4578580000000001</c:v>
                </c:pt>
                <c:pt idx="544">
                  <c:v>1.460472</c:v>
                </c:pt>
                <c:pt idx="545">
                  <c:v>1.4627939999999999</c:v>
                </c:pt>
                <c:pt idx="546">
                  <c:v>1.4649650000000001</c:v>
                </c:pt>
                <c:pt idx="547">
                  <c:v>1.467549</c:v>
                </c:pt>
                <c:pt idx="548">
                  <c:v>1.4698290000000001</c:v>
                </c:pt>
                <c:pt idx="549">
                  <c:v>1.4723710000000001</c:v>
                </c:pt>
                <c:pt idx="550">
                  <c:v>1.474674</c:v>
                </c:pt>
                <c:pt idx="551">
                  <c:v>1.476988</c:v>
                </c:pt>
                <c:pt idx="552">
                  <c:v>1.479584</c:v>
                </c:pt>
                <c:pt idx="553">
                  <c:v>1.4820770000000001</c:v>
                </c:pt>
                <c:pt idx="554">
                  <c:v>1.4848110000000001</c:v>
                </c:pt>
                <c:pt idx="555">
                  <c:v>1.4871209999999999</c:v>
                </c:pt>
                <c:pt idx="556">
                  <c:v>1.490084</c:v>
                </c:pt>
                <c:pt idx="557">
                  <c:v>1.4930220000000001</c:v>
                </c:pt>
                <c:pt idx="558">
                  <c:v>1.49535</c:v>
                </c:pt>
                <c:pt idx="559">
                  <c:v>1.4974529999999999</c:v>
                </c:pt>
                <c:pt idx="560">
                  <c:v>1.4999400000000001</c:v>
                </c:pt>
                <c:pt idx="561">
                  <c:v>1.5027699999999999</c:v>
                </c:pt>
                <c:pt idx="562">
                  <c:v>1.5051810000000001</c:v>
                </c:pt>
                <c:pt idx="563">
                  <c:v>1.507541</c:v>
                </c:pt>
                <c:pt idx="564">
                  <c:v>1.510011</c:v>
                </c:pt>
                <c:pt idx="565">
                  <c:v>1.5126949999999999</c:v>
                </c:pt>
                <c:pt idx="566">
                  <c:v>1.517053</c:v>
                </c:pt>
                <c:pt idx="567">
                  <c:v>1.5191760000000001</c:v>
                </c:pt>
                <c:pt idx="568">
                  <c:v>1.52129</c:v>
                </c:pt>
                <c:pt idx="569">
                  <c:v>1.5246630000000001</c:v>
                </c:pt>
                <c:pt idx="570">
                  <c:v>1.526959</c:v>
                </c:pt>
                <c:pt idx="571">
                  <c:v>1.529817</c:v>
                </c:pt>
                <c:pt idx="572">
                  <c:v>1.53146</c:v>
                </c:pt>
                <c:pt idx="573">
                  <c:v>1.533123</c:v>
                </c:pt>
                <c:pt idx="574">
                  <c:v>1.536427</c:v>
                </c:pt>
                <c:pt idx="575">
                  <c:v>1.53901</c:v>
                </c:pt>
                <c:pt idx="576">
                  <c:v>1.5410219999999999</c:v>
                </c:pt>
                <c:pt idx="577">
                  <c:v>1.5436319999999999</c:v>
                </c:pt>
                <c:pt idx="578">
                  <c:v>1.5461199999999999</c:v>
                </c:pt>
                <c:pt idx="579">
                  <c:v>1.5474889999999999</c:v>
                </c:pt>
                <c:pt idx="580">
                  <c:v>1.5505800000000001</c:v>
                </c:pt>
                <c:pt idx="581">
                  <c:v>1.5523560000000001</c:v>
                </c:pt>
                <c:pt idx="582">
                  <c:v>1.5566660000000001</c:v>
                </c:pt>
                <c:pt idx="583">
                  <c:v>1.558144</c:v>
                </c:pt>
                <c:pt idx="584">
                  <c:v>1.5607310000000001</c:v>
                </c:pt>
                <c:pt idx="585">
                  <c:v>1.5637859999999999</c:v>
                </c:pt>
                <c:pt idx="586">
                  <c:v>1.566859</c:v>
                </c:pt>
                <c:pt idx="587">
                  <c:v>1.5685039999999999</c:v>
                </c:pt>
                <c:pt idx="588">
                  <c:v>1.5705789999999999</c:v>
                </c:pt>
                <c:pt idx="589">
                  <c:v>1.5731900000000001</c:v>
                </c:pt>
                <c:pt idx="590">
                  <c:v>1.576856</c:v>
                </c:pt>
                <c:pt idx="591">
                  <c:v>1.577885</c:v>
                </c:pt>
                <c:pt idx="592">
                  <c:v>1.581995</c:v>
                </c:pt>
                <c:pt idx="593">
                  <c:v>1.584139</c:v>
                </c:pt>
                <c:pt idx="594">
                  <c:v>1.5865229999999999</c:v>
                </c:pt>
                <c:pt idx="595">
                  <c:v>1.588657</c:v>
                </c:pt>
                <c:pt idx="596">
                  <c:v>1.591812</c:v>
                </c:pt>
                <c:pt idx="597">
                  <c:v>1.5935699999999999</c:v>
                </c:pt>
                <c:pt idx="598">
                  <c:v>1.5966880000000001</c:v>
                </c:pt>
                <c:pt idx="599">
                  <c:v>1.5985009999999999</c:v>
                </c:pt>
                <c:pt idx="600">
                  <c:v>1.6018140000000001</c:v>
                </c:pt>
                <c:pt idx="601">
                  <c:v>1.6037030000000001</c:v>
                </c:pt>
                <c:pt idx="602">
                  <c:v>1.607062</c:v>
                </c:pt>
                <c:pt idx="603">
                  <c:v>1.609192</c:v>
                </c:pt>
                <c:pt idx="604">
                  <c:v>1.612355</c:v>
                </c:pt>
                <c:pt idx="605">
                  <c:v>1.613977</c:v>
                </c:pt>
                <c:pt idx="606">
                  <c:v>1.6165240000000001</c:v>
                </c:pt>
                <c:pt idx="607">
                  <c:v>1.618908</c:v>
                </c:pt>
                <c:pt idx="608">
                  <c:v>1.6232040000000001</c:v>
                </c:pt>
                <c:pt idx="609">
                  <c:v>1.6239699999999999</c:v>
                </c:pt>
                <c:pt idx="610">
                  <c:v>1.6273960000000001</c:v>
                </c:pt>
                <c:pt idx="611">
                  <c:v>1.6293</c:v>
                </c:pt>
                <c:pt idx="612">
                  <c:v>1.631289</c:v>
                </c:pt>
                <c:pt idx="613">
                  <c:v>1.635105</c:v>
                </c:pt>
                <c:pt idx="614">
                  <c:v>1.636592</c:v>
                </c:pt>
                <c:pt idx="615">
                  <c:v>1.639229</c:v>
                </c:pt>
                <c:pt idx="616">
                  <c:v>1.642361</c:v>
                </c:pt>
                <c:pt idx="617">
                  <c:v>1.643856</c:v>
                </c:pt>
                <c:pt idx="618">
                  <c:v>1.6473420000000001</c:v>
                </c:pt>
                <c:pt idx="619">
                  <c:v>1.6501969999999999</c:v>
                </c:pt>
                <c:pt idx="620">
                  <c:v>1.652784</c:v>
                </c:pt>
                <c:pt idx="621">
                  <c:v>1.6555899999999999</c:v>
                </c:pt>
                <c:pt idx="622">
                  <c:v>1.6567179999999999</c:v>
                </c:pt>
                <c:pt idx="623">
                  <c:v>1.6596550000000001</c:v>
                </c:pt>
                <c:pt idx="624">
                  <c:v>1.663135</c:v>
                </c:pt>
                <c:pt idx="625">
                  <c:v>1.665918</c:v>
                </c:pt>
                <c:pt idx="626">
                  <c:v>1.666784</c:v>
                </c:pt>
                <c:pt idx="627">
                  <c:v>1.670015</c:v>
                </c:pt>
                <c:pt idx="628">
                  <c:v>1.6719999999999999</c:v>
                </c:pt>
                <c:pt idx="629">
                  <c:v>1.675489</c:v>
                </c:pt>
                <c:pt idx="630">
                  <c:v>1.6783539999999999</c:v>
                </c:pt>
                <c:pt idx="631">
                  <c:v>1.6800440000000001</c:v>
                </c:pt>
                <c:pt idx="632">
                  <c:v>1.6825410000000001</c:v>
                </c:pt>
                <c:pt idx="633">
                  <c:v>1.6845129999999999</c:v>
                </c:pt>
                <c:pt idx="634">
                  <c:v>1.6879980000000001</c:v>
                </c:pt>
                <c:pt idx="635">
                  <c:v>1.6905079999999999</c:v>
                </c:pt>
                <c:pt idx="636">
                  <c:v>1.6924889999999999</c:v>
                </c:pt>
                <c:pt idx="637">
                  <c:v>1.6954800000000001</c:v>
                </c:pt>
                <c:pt idx="638">
                  <c:v>1.6968890000000001</c:v>
                </c:pt>
                <c:pt idx="639">
                  <c:v>1.7011130000000001</c:v>
                </c:pt>
                <c:pt idx="640">
                  <c:v>1.7030890000000001</c:v>
                </c:pt>
                <c:pt idx="641">
                  <c:v>1.706547</c:v>
                </c:pt>
                <c:pt idx="642">
                  <c:v>1.707857</c:v>
                </c:pt>
                <c:pt idx="643">
                  <c:v>1.7099500000000001</c:v>
                </c:pt>
                <c:pt idx="644">
                  <c:v>1.711935</c:v>
                </c:pt>
                <c:pt idx="645">
                  <c:v>1.7146049999999999</c:v>
                </c:pt>
                <c:pt idx="646">
                  <c:v>1.718448</c:v>
                </c:pt>
                <c:pt idx="647">
                  <c:v>1.719776</c:v>
                </c:pt>
                <c:pt idx="648">
                  <c:v>1.723474</c:v>
                </c:pt>
                <c:pt idx="649">
                  <c:v>1.725889</c:v>
                </c:pt>
                <c:pt idx="650">
                  <c:v>1.7289350000000001</c:v>
                </c:pt>
                <c:pt idx="651">
                  <c:v>1.7296689999999999</c:v>
                </c:pt>
                <c:pt idx="652">
                  <c:v>1.7324200000000001</c:v>
                </c:pt>
                <c:pt idx="653">
                  <c:v>1.736113</c:v>
                </c:pt>
                <c:pt idx="654">
                  <c:v>1.7381800000000001</c:v>
                </c:pt>
                <c:pt idx="655">
                  <c:v>1.741293</c:v>
                </c:pt>
                <c:pt idx="656">
                  <c:v>1.7432920000000001</c:v>
                </c:pt>
                <c:pt idx="657">
                  <c:v>1.7464459999999999</c:v>
                </c:pt>
                <c:pt idx="658">
                  <c:v>1.7484630000000001</c:v>
                </c:pt>
                <c:pt idx="659">
                  <c:v>1.7511779999999999</c:v>
                </c:pt>
                <c:pt idx="660">
                  <c:v>1.7538199999999999</c:v>
                </c:pt>
                <c:pt idx="661">
                  <c:v>1.7570239999999999</c:v>
                </c:pt>
                <c:pt idx="662">
                  <c:v>1.7586010000000001</c:v>
                </c:pt>
                <c:pt idx="663">
                  <c:v>1.7602230000000001</c:v>
                </c:pt>
                <c:pt idx="664">
                  <c:v>1.7639670000000001</c:v>
                </c:pt>
                <c:pt idx="665">
                  <c:v>1.7665679999999999</c:v>
                </c:pt>
                <c:pt idx="666">
                  <c:v>1.7700579999999999</c:v>
                </c:pt>
                <c:pt idx="667">
                  <c:v>1.7706059999999999</c:v>
                </c:pt>
                <c:pt idx="668">
                  <c:v>1.773366</c:v>
                </c:pt>
                <c:pt idx="669">
                  <c:v>1.7768379999999999</c:v>
                </c:pt>
                <c:pt idx="670">
                  <c:v>1.779566</c:v>
                </c:pt>
                <c:pt idx="671">
                  <c:v>1.780486</c:v>
                </c:pt>
                <c:pt idx="672">
                  <c:v>1.7849360000000001</c:v>
                </c:pt>
                <c:pt idx="673">
                  <c:v>1.786894</c:v>
                </c:pt>
                <c:pt idx="674">
                  <c:v>1.7892600000000001</c:v>
                </c:pt>
                <c:pt idx="675">
                  <c:v>1.7917749999999999</c:v>
                </c:pt>
                <c:pt idx="676">
                  <c:v>1.7942450000000001</c:v>
                </c:pt>
                <c:pt idx="677">
                  <c:v>1.7956859999999999</c:v>
                </c:pt>
                <c:pt idx="678">
                  <c:v>1.799234</c:v>
                </c:pt>
                <c:pt idx="679">
                  <c:v>1.801355</c:v>
                </c:pt>
                <c:pt idx="680">
                  <c:v>1.804854</c:v>
                </c:pt>
                <c:pt idx="681">
                  <c:v>1.80697</c:v>
                </c:pt>
                <c:pt idx="682">
                  <c:v>1.809078</c:v>
                </c:pt>
                <c:pt idx="683">
                  <c:v>1.8121320000000001</c:v>
                </c:pt>
                <c:pt idx="684">
                  <c:v>1.8147789999999999</c:v>
                </c:pt>
                <c:pt idx="685">
                  <c:v>1.8158259999999999</c:v>
                </c:pt>
                <c:pt idx="686">
                  <c:v>1.81917</c:v>
                </c:pt>
                <c:pt idx="687">
                  <c:v>1.8214589999999999</c:v>
                </c:pt>
                <c:pt idx="688">
                  <c:v>1.826109</c:v>
                </c:pt>
                <c:pt idx="689">
                  <c:v>1.826916</c:v>
                </c:pt>
                <c:pt idx="690">
                  <c:v>1.829639</c:v>
                </c:pt>
                <c:pt idx="691">
                  <c:v>1.832349</c:v>
                </c:pt>
                <c:pt idx="692">
                  <c:v>1.8348279999999999</c:v>
                </c:pt>
                <c:pt idx="693">
                  <c:v>1.837529</c:v>
                </c:pt>
                <c:pt idx="694">
                  <c:v>1.8397460000000001</c:v>
                </c:pt>
                <c:pt idx="695">
                  <c:v>1.842193</c:v>
                </c:pt>
                <c:pt idx="696">
                  <c:v>1.8451930000000001</c:v>
                </c:pt>
                <c:pt idx="697">
                  <c:v>1.84721</c:v>
                </c:pt>
                <c:pt idx="698">
                  <c:v>1.8491489999999999</c:v>
                </c:pt>
                <c:pt idx="699">
                  <c:v>1.8522130000000001</c:v>
                </c:pt>
                <c:pt idx="700">
                  <c:v>1.8559110000000001</c:v>
                </c:pt>
                <c:pt idx="701">
                  <c:v>1.858463</c:v>
                </c:pt>
                <c:pt idx="702">
                  <c:v>1.860425</c:v>
                </c:pt>
                <c:pt idx="703">
                  <c:v>1.8626819999999999</c:v>
                </c:pt>
                <c:pt idx="704">
                  <c:v>1.865029</c:v>
                </c:pt>
                <c:pt idx="705">
                  <c:v>1.8669960000000001</c:v>
                </c:pt>
                <c:pt idx="706">
                  <c:v>1.8701190000000001</c:v>
                </c:pt>
                <c:pt idx="707">
                  <c:v>1.8726020000000001</c:v>
                </c:pt>
                <c:pt idx="708">
                  <c:v>1.8758060000000001</c:v>
                </c:pt>
                <c:pt idx="709">
                  <c:v>1.877275</c:v>
                </c:pt>
                <c:pt idx="710">
                  <c:v>1.8811899999999999</c:v>
                </c:pt>
                <c:pt idx="711">
                  <c:v>1.8833839999999999</c:v>
                </c:pt>
                <c:pt idx="712">
                  <c:v>1.8843760000000001</c:v>
                </c:pt>
                <c:pt idx="713">
                  <c:v>1.88754</c:v>
                </c:pt>
                <c:pt idx="714">
                  <c:v>1.89015</c:v>
                </c:pt>
                <c:pt idx="715">
                  <c:v>1.8923160000000001</c:v>
                </c:pt>
                <c:pt idx="716">
                  <c:v>1.8955930000000001</c:v>
                </c:pt>
                <c:pt idx="717">
                  <c:v>1.898298</c:v>
                </c:pt>
                <c:pt idx="718">
                  <c:v>1.900741</c:v>
                </c:pt>
                <c:pt idx="719">
                  <c:v>1.903438</c:v>
                </c:pt>
                <c:pt idx="720">
                  <c:v>1.905985</c:v>
                </c:pt>
                <c:pt idx="721">
                  <c:v>1.908377</c:v>
                </c:pt>
                <c:pt idx="722">
                  <c:v>1.91194</c:v>
                </c:pt>
                <c:pt idx="723">
                  <c:v>1.9120889999999999</c:v>
                </c:pt>
                <c:pt idx="724">
                  <c:v>1.9159459999999999</c:v>
                </c:pt>
                <c:pt idx="725">
                  <c:v>1.918642</c:v>
                </c:pt>
                <c:pt idx="726">
                  <c:v>1.91987</c:v>
                </c:pt>
                <c:pt idx="727">
                  <c:v>1.9227939999999999</c:v>
                </c:pt>
                <c:pt idx="728">
                  <c:v>1.925087</c:v>
                </c:pt>
                <c:pt idx="729">
                  <c:v>1.9281459999999999</c:v>
                </c:pt>
                <c:pt idx="730">
                  <c:v>1.9316899999999999</c:v>
                </c:pt>
                <c:pt idx="731">
                  <c:v>1.9336789999999999</c:v>
                </c:pt>
                <c:pt idx="732">
                  <c:v>1.9356549999999999</c:v>
                </c:pt>
                <c:pt idx="733">
                  <c:v>1.9383699999999999</c:v>
                </c:pt>
                <c:pt idx="734">
                  <c:v>1.9412659999999999</c:v>
                </c:pt>
                <c:pt idx="735">
                  <c:v>1.94442</c:v>
                </c:pt>
                <c:pt idx="736">
                  <c:v>1.946645</c:v>
                </c:pt>
                <c:pt idx="737">
                  <c:v>1.9476199999999999</c:v>
                </c:pt>
                <c:pt idx="738">
                  <c:v>1.9502029999999999</c:v>
                </c:pt>
                <c:pt idx="739">
                  <c:v>1.9527540000000001</c:v>
                </c:pt>
                <c:pt idx="740">
                  <c:v>1.9562440000000001</c:v>
                </c:pt>
                <c:pt idx="741">
                  <c:v>1.9587270000000001</c:v>
                </c:pt>
                <c:pt idx="742">
                  <c:v>1.9613419999999999</c:v>
                </c:pt>
                <c:pt idx="743">
                  <c:v>1.9638169999999999</c:v>
                </c:pt>
                <c:pt idx="744">
                  <c:v>1.9650129999999999</c:v>
                </c:pt>
                <c:pt idx="745">
                  <c:v>1.967687</c:v>
                </c:pt>
                <c:pt idx="746">
                  <c:v>1.9714210000000001</c:v>
                </c:pt>
                <c:pt idx="747">
                  <c:v>1.9734290000000001</c:v>
                </c:pt>
                <c:pt idx="748">
                  <c:v>1.976307</c:v>
                </c:pt>
                <c:pt idx="749">
                  <c:v>1.9788669999999999</c:v>
                </c:pt>
                <c:pt idx="750">
                  <c:v>1.981627</c:v>
                </c:pt>
                <c:pt idx="751">
                  <c:v>1.9838530000000001</c:v>
                </c:pt>
                <c:pt idx="752">
                  <c:v>1.986264</c:v>
                </c:pt>
                <c:pt idx="753">
                  <c:v>1.9896529999999999</c:v>
                </c:pt>
                <c:pt idx="754">
                  <c:v>1.9918149999999999</c:v>
                </c:pt>
                <c:pt idx="755">
                  <c:v>1.9930159999999999</c:v>
                </c:pt>
                <c:pt idx="756">
                  <c:v>1.996402</c:v>
                </c:pt>
                <c:pt idx="757">
                  <c:v>1.999506</c:v>
                </c:pt>
                <c:pt idx="758">
                  <c:v>2.0018630000000002</c:v>
                </c:pt>
                <c:pt idx="759">
                  <c:v>2.004165</c:v>
                </c:pt>
                <c:pt idx="760">
                  <c:v>2.0053160000000001</c:v>
                </c:pt>
                <c:pt idx="761">
                  <c:v>2.0101110000000002</c:v>
                </c:pt>
                <c:pt idx="762">
                  <c:v>2.0120279999999999</c:v>
                </c:pt>
                <c:pt idx="763">
                  <c:v>2.0142530000000001</c:v>
                </c:pt>
                <c:pt idx="764">
                  <c:v>2.017045</c:v>
                </c:pt>
                <c:pt idx="765">
                  <c:v>2.020629</c:v>
                </c:pt>
                <c:pt idx="766">
                  <c:v>2.0217170000000002</c:v>
                </c:pt>
                <c:pt idx="767">
                  <c:v>2.024527</c:v>
                </c:pt>
                <c:pt idx="768">
                  <c:v>2.0277630000000002</c:v>
                </c:pt>
                <c:pt idx="769">
                  <c:v>2.0291450000000002</c:v>
                </c:pt>
                <c:pt idx="770">
                  <c:v>2.032521</c:v>
                </c:pt>
                <c:pt idx="771">
                  <c:v>2.0349140000000001</c:v>
                </c:pt>
                <c:pt idx="772">
                  <c:v>2.0379459999999998</c:v>
                </c:pt>
                <c:pt idx="773">
                  <c:v>2.0406240000000002</c:v>
                </c:pt>
                <c:pt idx="774">
                  <c:v>2.0423779999999998</c:v>
                </c:pt>
                <c:pt idx="775">
                  <c:v>2.0450200000000001</c:v>
                </c:pt>
                <c:pt idx="776">
                  <c:v>2.0477080000000001</c:v>
                </c:pt>
                <c:pt idx="777">
                  <c:v>2.0497200000000002</c:v>
                </c:pt>
                <c:pt idx="778">
                  <c:v>2.05233</c:v>
                </c:pt>
                <c:pt idx="779">
                  <c:v>2.0546419999999999</c:v>
                </c:pt>
                <c:pt idx="780">
                  <c:v>2.0580219999999998</c:v>
                </c:pt>
                <c:pt idx="781">
                  <c:v>2.060651</c:v>
                </c:pt>
                <c:pt idx="782">
                  <c:v>2.0628630000000001</c:v>
                </c:pt>
                <c:pt idx="783">
                  <c:v>2.065369</c:v>
                </c:pt>
                <c:pt idx="784">
                  <c:v>2.0671909999999998</c:v>
                </c:pt>
                <c:pt idx="785">
                  <c:v>2.0696289999999999</c:v>
                </c:pt>
                <c:pt idx="786">
                  <c:v>2.0717949999999998</c:v>
                </c:pt>
                <c:pt idx="787">
                  <c:v>2.0753439999999999</c:v>
                </c:pt>
                <c:pt idx="788">
                  <c:v>2.0780539999999998</c:v>
                </c:pt>
                <c:pt idx="789">
                  <c:v>2.0806279999999999</c:v>
                </c:pt>
                <c:pt idx="790">
                  <c:v>2.089134</c:v>
                </c:pt>
                <c:pt idx="791">
                  <c:v>2.09179</c:v>
                </c:pt>
              </c:numCache>
            </c:numRef>
          </c:xVal>
          <c:yVal>
            <c:numRef>
              <c:f>UD_tensiletest!$G$5:$G$796</c:f>
              <c:numCache>
                <c:formatCode>General</c:formatCode>
                <c:ptCount val="792"/>
                <c:pt idx="0">
                  <c:v>3.2326608654314817E-2</c:v>
                </c:pt>
                <c:pt idx="1">
                  <c:v>0.55417044280458061</c:v>
                </c:pt>
                <c:pt idx="2">
                  <c:v>1.4115952685171107</c:v>
                </c:pt>
                <c:pt idx="3">
                  <c:v>2.1181621922563685</c:v>
                </c:pt>
                <c:pt idx="4">
                  <c:v>2.8637275359002823</c:v>
                </c:pt>
                <c:pt idx="5">
                  <c:v>3.9961849101414884</c:v>
                </c:pt>
                <c:pt idx="6">
                  <c:v>4.2614680885015224</c:v>
                </c:pt>
                <c:pt idx="7">
                  <c:v>5.0480818610913492</c:v>
                </c:pt>
                <c:pt idx="8">
                  <c:v>5.9445040677656689</c:v>
                </c:pt>
                <c:pt idx="9">
                  <c:v>6.4058000614477661</c:v>
                </c:pt>
                <c:pt idx="10">
                  <c:v>7.2575798902712023</c:v>
                </c:pt>
                <c:pt idx="11">
                  <c:v>7.84048580837102</c:v>
                </c:pt>
                <c:pt idx="12">
                  <c:v>8.5367908929189138</c:v>
                </c:pt>
                <c:pt idx="13">
                  <c:v>9.4060172422022692</c:v>
                </c:pt>
                <c:pt idx="14">
                  <c:v>10.406089278393615</c:v>
                </c:pt>
                <c:pt idx="15">
                  <c:v>11.000283112385887</c:v>
                </c:pt>
                <c:pt idx="16">
                  <c:v>11.252225149270824</c:v>
                </c:pt>
                <c:pt idx="17">
                  <c:v>12.312332858190329</c:v>
                </c:pt>
                <c:pt idx="18">
                  <c:v>12.794153602435616</c:v>
                </c:pt>
                <c:pt idx="19">
                  <c:v>13.585898830711354</c:v>
                </c:pt>
                <c:pt idx="20">
                  <c:v>14.279638187416294</c:v>
                </c:pt>
                <c:pt idx="21">
                  <c:v>14.670636669178871</c:v>
                </c:pt>
                <c:pt idx="22">
                  <c:v>15.632737434347112</c:v>
                </c:pt>
                <c:pt idx="23">
                  <c:v>16.448086715469771</c:v>
                </c:pt>
                <c:pt idx="24">
                  <c:v>17.166968703983034</c:v>
                </c:pt>
                <c:pt idx="25">
                  <c:v>17.707797972074928</c:v>
                </c:pt>
                <c:pt idx="26">
                  <c:v>18.559578873078824</c:v>
                </c:pt>
                <c:pt idx="27">
                  <c:v>19.055253261059519</c:v>
                </c:pt>
                <c:pt idx="28">
                  <c:v>19.574531701887132</c:v>
                </c:pt>
                <c:pt idx="29">
                  <c:v>20.610009281258623</c:v>
                </c:pt>
                <c:pt idx="30">
                  <c:v>21.183164790246934</c:v>
                </c:pt>
                <c:pt idx="31">
                  <c:v>21.481288856124621</c:v>
                </c:pt>
                <c:pt idx="32">
                  <c:v>22.408497652553489</c:v>
                </c:pt>
                <c:pt idx="33">
                  <c:v>23.019110858124126</c:v>
                </c:pt>
                <c:pt idx="34">
                  <c:v>23.606121083028306</c:v>
                </c:pt>
                <c:pt idx="35">
                  <c:v>24.575406529465102</c:v>
                </c:pt>
                <c:pt idx="36">
                  <c:v>24.904317185097341</c:v>
                </c:pt>
                <c:pt idx="37">
                  <c:v>25.539560520215986</c:v>
                </c:pt>
                <c:pt idx="38">
                  <c:v>26.39903753256829</c:v>
                </c:pt>
                <c:pt idx="39">
                  <c:v>26.66740001321206</c:v>
                </c:pt>
                <c:pt idx="40">
                  <c:v>27.987146942545369</c:v>
                </c:pt>
                <c:pt idx="41">
                  <c:v>28.457678698717739</c:v>
                </c:pt>
                <c:pt idx="42">
                  <c:v>28.986706476476403</c:v>
                </c:pt>
                <c:pt idx="43">
                  <c:v>29.634264876369052</c:v>
                </c:pt>
                <c:pt idx="44">
                  <c:v>30.421392223399657</c:v>
                </c:pt>
                <c:pt idx="45">
                  <c:v>31.007375299422286</c:v>
                </c:pt>
                <c:pt idx="46">
                  <c:v>31.692904970338041</c:v>
                </c:pt>
                <c:pt idx="47">
                  <c:v>32.482084470770822</c:v>
                </c:pt>
                <c:pt idx="48">
                  <c:v>32.929525748537053</c:v>
                </c:pt>
                <c:pt idx="49">
                  <c:v>33.541166102989237</c:v>
                </c:pt>
                <c:pt idx="50">
                  <c:v>34.185646272778612</c:v>
                </c:pt>
                <c:pt idx="51">
                  <c:v>34.664387714740172</c:v>
                </c:pt>
                <c:pt idx="52">
                  <c:v>35.130814091927718</c:v>
                </c:pt>
                <c:pt idx="53">
                  <c:v>36.051352853709275</c:v>
                </c:pt>
                <c:pt idx="54">
                  <c:v>36.723027808709155</c:v>
                </c:pt>
                <c:pt idx="55">
                  <c:v>37.310551608054112</c:v>
                </c:pt>
                <c:pt idx="56">
                  <c:v>37.865234519881412</c:v>
                </c:pt>
                <c:pt idx="57">
                  <c:v>38.474822720931421</c:v>
                </c:pt>
                <c:pt idx="58">
                  <c:v>39.064911175938867</c:v>
                </c:pt>
                <c:pt idx="59">
                  <c:v>39.691431250827556</c:v>
                </c:pt>
                <c:pt idx="60">
                  <c:v>40.112191317824056</c:v>
                </c:pt>
                <c:pt idx="61">
                  <c:v>40.7818130472413</c:v>
                </c:pt>
                <c:pt idx="62">
                  <c:v>41.314946203984782</c:v>
                </c:pt>
                <c:pt idx="63">
                  <c:v>41.888101712973096</c:v>
                </c:pt>
                <c:pt idx="64">
                  <c:v>42.208802682816142</c:v>
                </c:pt>
                <c:pt idx="65">
                  <c:v>43.117026379823699</c:v>
                </c:pt>
                <c:pt idx="66">
                  <c:v>43.592688519501522</c:v>
                </c:pt>
                <c:pt idx="67">
                  <c:v>44.354160732463477</c:v>
                </c:pt>
                <c:pt idx="68">
                  <c:v>44.947840992014982</c:v>
                </c:pt>
                <c:pt idx="69">
                  <c:v>45.225952809589792</c:v>
                </c:pt>
                <c:pt idx="70">
                  <c:v>45.959715590720009</c:v>
                </c:pt>
                <c:pt idx="71">
                  <c:v>46.605220765030026</c:v>
                </c:pt>
                <c:pt idx="72">
                  <c:v>46.981852028616416</c:v>
                </c:pt>
                <c:pt idx="73">
                  <c:v>47.589899506344096</c:v>
                </c:pt>
                <c:pt idx="74">
                  <c:v>48.259009805681487</c:v>
                </c:pt>
                <c:pt idx="75">
                  <c:v>48.855255793075941</c:v>
                </c:pt>
                <c:pt idx="76">
                  <c:v>49.312446407773209</c:v>
                </c:pt>
                <c:pt idx="77">
                  <c:v>49.90664024176548</c:v>
                </c:pt>
                <c:pt idx="78">
                  <c:v>50.16627946217929</c:v>
                </c:pt>
                <c:pt idx="79">
                  <c:v>50.746618580255685</c:v>
                </c:pt>
                <c:pt idx="80">
                  <c:v>51.492183923899603</c:v>
                </c:pt>
                <c:pt idx="81">
                  <c:v>51.772347894876596</c:v>
                </c:pt>
                <c:pt idx="82">
                  <c:v>52.206448031167731</c:v>
                </c:pt>
                <c:pt idx="83">
                  <c:v>52.893516281044889</c:v>
                </c:pt>
                <c:pt idx="84">
                  <c:v>53.173680252021875</c:v>
                </c:pt>
                <c:pt idx="85">
                  <c:v>53.883326478044872</c:v>
                </c:pt>
                <c:pt idx="86">
                  <c:v>54.501636867144377</c:v>
                </c:pt>
                <c:pt idx="87">
                  <c:v>54.976786504561886</c:v>
                </c:pt>
                <c:pt idx="88">
                  <c:v>55.404216606205708</c:v>
                </c:pt>
                <c:pt idx="89">
                  <c:v>56.115914985630873</c:v>
                </c:pt>
                <c:pt idx="90">
                  <c:v>56.356055532182587</c:v>
                </c:pt>
                <c:pt idx="91">
                  <c:v>56.989246713899043</c:v>
                </c:pt>
                <c:pt idx="92">
                  <c:v>57.638857267193877</c:v>
                </c:pt>
                <c:pt idx="93">
                  <c:v>58.197133055745688</c:v>
                </c:pt>
                <c:pt idx="94">
                  <c:v>58.509109693178324</c:v>
                </c:pt>
                <c:pt idx="95">
                  <c:v>59.263397224871738</c:v>
                </c:pt>
                <c:pt idx="96">
                  <c:v>59.479934790756985</c:v>
                </c:pt>
                <c:pt idx="97">
                  <c:v>60.243971659381451</c:v>
                </c:pt>
                <c:pt idx="98">
                  <c:v>60.838677995634036</c:v>
                </c:pt>
                <c:pt idx="99">
                  <c:v>61.015704639354304</c:v>
                </c:pt>
                <c:pt idx="100">
                  <c:v>61.649922969952328</c:v>
                </c:pt>
                <c:pt idx="101">
                  <c:v>62.285678807331294</c:v>
                </c:pt>
                <c:pt idx="102">
                  <c:v>62.598170091385157</c:v>
                </c:pt>
                <c:pt idx="103">
                  <c:v>63.235465579905984</c:v>
                </c:pt>
                <c:pt idx="104">
                  <c:v>63.753717944032509</c:v>
                </c:pt>
                <c:pt idx="105">
                  <c:v>64.025671157039866</c:v>
                </c:pt>
                <c:pt idx="106">
                  <c:v>64.720437662626352</c:v>
                </c:pt>
                <c:pt idx="107">
                  <c:v>65.214572399465183</c:v>
                </c:pt>
                <c:pt idx="108">
                  <c:v>65.421360628419379</c:v>
                </c:pt>
                <c:pt idx="109">
                  <c:v>65.78772790845349</c:v>
                </c:pt>
                <c:pt idx="110">
                  <c:v>66.489678023128064</c:v>
                </c:pt>
                <c:pt idx="111">
                  <c:v>66.816022950917343</c:v>
                </c:pt>
                <c:pt idx="112">
                  <c:v>67.471791036599186</c:v>
                </c:pt>
                <c:pt idx="113">
                  <c:v>67.911022628576234</c:v>
                </c:pt>
                <c:pt idx="114">
                  <c:v>68.310229723947515</c:v>
                </c:pt>
                <c:pt idx="115">
                  <c:v>68.884925956258172</c:v>
                </c:pt>
                <c:pt idx="116">
                  <c:v>69.512985682288715</c:v>
                </c:pt>
                <c:pt idx="117">
                  <c:v>69.785452469736839</c:v>
                </c:pt>
                <c:pt idx="118">
                  <c:v>70.387343487257979</c:v>
                </c:pt>
                <c:pt idx="119">
                  <c:v>71.145735325755766</c:v>
                </c:pt>
                <c:pt idx="120">
                  <c:v>71.197047738253957</c:v>
                </c:pt>
                <c:pt idx="121">
                  <c:v>71.876932379043026</c:v>
                </c:pt>
                <c:pt idx="122">
                  <c:v>72.472153361916838</c:v>
                </c:pt>
                <c:pt idx="123">
                  <c:v>72.758473793100379</c:v>
                </c:pt>
                <c:pt idx="124">
                  <c:v>73.073530804997205</c:v>
                </c:pt>
                <c:pt idx="125">
                  <c:v>73.718523477046901</c:v>
                </c:pt>
                <c:pt idx="126">
                  <c:v>74.162885452529395</c:v>
                </c:pt>
                <c:pt idx="127">
                  <c:v>74.82173284049496</c:v>
                </c:pt>
                <c:pt idx="128">
                  <c:v>75.32715656540671</c:v>
                </c:pt>
                <c:pt idx="129">
                  <c:v>75.715589319326327</c:v>
                </c:pt>
                <c:pt idx="130">
                  <c:v>76.245129599345304</c:v>
                </c:pt>
                <c:pt idx="131">
                  <c:v>76.884991887889541</c:v>
                </c:pt>
                <c:pt idx="132">
                  <c:v>77.0122457702535</c:v>
                </c:pt>
                <c:pt idx="133">
                  <c:v>77.548457157100259</c:v>
                </c:pt>
                <c:pt idx="134">
                  <c:v>78.074405632575179</c:v>
                </c:pt>
                <c:pt idx="135">
                  <c:v>78.242709016065504</c:v>
                </c:pt>
                <c:pt idx="136">
                  <c:v>78.711188618835678</c:v>
                </c:pt>
                <c:pt idx="137">
                  <c:v>79.644554947651557</c:v>
                </c:pt>
                <c:pt idx="138">
                  <c:v>79.817989786827795</c:v>
                </c:pt>
                <c:pt idx="139">
                  <c:v>80.183332062341279</c:v>
                </c:pt>
                <c:pt idx="140">
                  <c:v>80.694399745199235</c:v>
                </c:pt>
                <c:pt idx="141">
                  <c:v>81.18032586842935</c:v>
                </c:pt>
                <c:pt idx="142">
                  <c:v>81.477422785425489</c:v>
                </c:pt>
                <c:pt idx="143">
                  <c:v>82.122927959735492</c:v>
                </c:pt>
                <c:pt idx="144">
                  <c:v>82.526754008532393</c:v>
                </c:pt>
                <c:pt idx="145">
                  <c:v>82.933145785172243</c:v>
                </c:pt>
                <c:pt idx="146">
                  <c:v>83.689486542448307</c:v>
                </c:pt>
                <c:pt idx="147">
                  <c:v>84.036356220800769</c:v>
                </c:pt>
                <c:pt idx="148">
                  <c:v>84.48687572867027</c:v>
                </c:pt>
                <c:pt idx="149">
                  <c:v>85.131868400719952</c:v>
                </c:pt>
                <c:pt idx="150">
                  <c:v>85.626516711999557</c:v>
                </c:pt>
                <c:pt idx="151">
                  <c:v>85.657304373934579</c:v>
                </c:pt>
                <c:pt idx="152">
                  <c:v>86.386961776079971</c:v>
                </c:pt>
                <c:pt idx="153">
                  <c:v>86.591184277191218</c:v>
                </c:pt>
                <c:pt idx="154">
                  <c:v>87.032468022570441</c:v>
                </c:pt>
                <c:pt idx="155">
                  <c:v>87.496329744095505</c:v>
                </c:pt>
                <c:pt idx="156">
                  <c:v>88.071537406485987</c:v>
                </c:pt>
                <c:pt idx="157">
                  <c:v>88.569777522309636</c:v>
                </c:pt>
                <c:pt idx="158">
                  <c:v>89.061347603485956</c:v>
                </c:pt>
                <c:pt idx="159">
                  <c:v>89.797676112459158</c:v>
                </c:pt>
                <c:pt idx="160">
                  <c:v>89.852066755060619</c:v>
                </c:pt>
                <c:pt idx="161">
                  <c:v>90.548884341868813</c:v>
                </c:pt>
                <c:pt idx="162">
                  <c:v>90.681783254359459</c:v>
                </c:pt>
                <c:pt idx="163">
                  <c:v>91.251346958803722</c:v>
                </c:pt>
                <c:pt idx="164">
                  <c:v>91.844514716094906</c:v>
                </c:pt>
                <c:pt idx="165">
                  <c:v>92.140585556389951</c:v>
                </c:pt>
                <c:pt idx="166">
                  <c:v>92.688084859129162</c:v>
                </c:pt>
                <c:pt idx="167">
                  <c:v>93.326407496531544</c:v>
                </c:pt>
                <c:pt idx="168">
                  <c:v>93.633253750458721</c:v>
                </c:pt>
                <c:pt idx="169">
                  <c:v>94.144322505497158</c:v>
                </c:pt>
                <c:pt idx="170">
                  <c:v>94.93760738491477</c:v>
                </c:pt>
                <c:pt idx="171">
                  <c:v>95.025350345113736</c:v>
                </c:pt>
                <c:pt idx="172">
                  <c:v>95.22444139053907</c:v>
                </c:pt>
                <c:pt idx="173">
                  <c:v>95.80478050861548</c:v>
                </c:pt>
                <c:pt idx="174">
                  <c:v>95.894064192136767</c:v>
                </c:pt>
                <c:pt idx="175">
                  <c:v>96.695045182902788</c:v>
                </c:pt>
                <c:pt idx="176">
                  <c:v>97.145565762952742</c:v>
                </c:pt>
                <c:pt idx="177">
                  <c:v>97.474476418584985</c:v>
                </c:pt>
                <c:pt idx="178">
                  <c:v>97.749508933876072</c:v>
                </c:pt>
                <c:pt idx="179">
                  <c:v>98.791656547894874</c:v>
                </c:pt>
                <c:pt idx="180">
                  <c:v>98.77267144847356</c:v>
                </c:pt>
                <c:pt idx="181">
                  <c:v>99.181115378515599</c:v>
                </c:pt>
                <c:pt idx="182">
                  <c:v>99.922061768733911</c:v>
                </c:pt>
                <c:pt idx="183">
                  <c:v>100.0446977698527</c:v>
                </c:pt>
                <c:pt idx="184">
                  <c:v>100.30946844595243</c:v>
                </c:pt>
                <c:pt idx="185">
                  <c:v>101.21204818501376</c:v>
                </c:pt>
                <c:pt idx="186">
                  <c:v>101.25822914182605</c:v>
                </c:pt>
                <c:pt idx="187">
                  <c:v>101.98532081612848</c:v>
                </c:pt>
                <c:pt idx="188">
                  <c:v>102.36554281207846</c:v>
                </c:pt>
                <c:pt idx="189">
                  <c:v>102.60722300977204</c:v>
                </c:pt>
                <c:pt idx="190">
                  <c:v>103.325592496025</c:v>
                </c:pt>
                <c:pt idx="191">
                  <c:v>103.89156439592522</c:v>
                </c:pt>
                <c:pt idx="192">
                  <c:v>103.97674270046168</c:v>
                </c:pt>
                <c:pt idx="193">
                  <c:v>104.42059217368386</c:v>
                </c:pt>
                <c:pt idx="194">
                  <c:v>104.87624313723927</c:v>
                </c:pt>
                <c:pt idx="195">
                  <c:v>105.16051248720109</c:v>
                </c:pt>
                <c:pt idx="196">
                  <c:v>105.75368024449227</c:v>
                </c:pt>
                <c:pt idx="197">
                  <c:v>106.17392566486754</c:v>
                </c:pt>
                <c:pt idx="198">
                  <c:v>106.64394384659913</c:v>
                </c:pt>
                <c:pt idx="199">
                  <c:v>106.89793910906671</c:v>
                </c:pt>
                <c:pt idx="200">
                  <c:v>107.32126383172572</c:v>
                </c:pt>
                <c:pt idx="201">
                  <c:v>107.7959009668829</c:v>
                </c:pt>
                <c:pt idx="202">
                  <c:v>108.0227003719595</c:v>
                </c:pt>
                <c:pt idx="203">
                  <c:v>108.7020714383078</c:v>
                </c:pt>
                <c:pt idx="204">
                  <c:v>108.76005495763377</c:v>
                </c:pt>
                <c:pt idx="205">
                  <c:v>109.40709978308566</c:v>
                </c:pt>
                <c:pt idx="206">
                  <c:v>110.05106637843426</c:v>
                </c:pt>
                <c:pt idx="207">
                  <c:v>110.38818671985568</c:v>
                </c:pt>
                <c:pt idx="208">
                  <c:v>110.6396162544803</c:v>
                </c:pt>
                <c:pt idx="209">
                  <c:v>111.2656227549282</c:v>
                </c:pt>
                <c:pt idx="210">
                  <c:v>111.57760046454132</c:v>
                </c:pt>
                <c:pt idx="211">
                  <c:v>112.07122269911983</c:v>
                </c:pt>
                <c:pt idx="212">
                  <c:v>112.70749211093957</c:v>
                </c:pt>
                <c:pt idx="213">
                  <c:v>112.85886362059121</c:v>
                </c:pt>
                <c:pt idx="214">
                  <c:v>113.27808296426538</c:v>
                </c:pt>
                <c:pt idx="215">
                  <c:v>113.68601439204711</c:v>
                </c:pt>
                <c:pt idx="216">
                  <c:v>114.00312248516565</c:v>
                </c:pt>
                <c:pt idx="217">
                  <c:v>114.55472716688966</c:v>
                </c:pt>
                <c:pt idx="218">
                  <c:v>115.14327704293571</c:v>
                </c:pt>
                <c:pt idx="219">
                  <c:v>115.15097422646458</c:v>
                </c:pt>
                <c:pt idx="220">
                  <c:v>115.86061938030711</c:v>
                </c:pt>
                <c:pt idx="221">
                  <c:v>116.51074350804271</c:v>
                </c:pt>
                <c:pt idx="222">
                  <c:v>116.67750831257165</c:v>
                </c:pt>
                <c:pt idx="223">
                  <c:v>116.9340682307017</c:v>
                </c:pt>
                <c:pt idx="224">
                  <c:v>117.56879906356004</c:v>
                </c:pt>
                <c:pt idx="225">
                  <c:v>117.90848513282444</c:v>
                </c:pt>
                <c:pt idx="226">
                  <c:v>118.38517442138379</c:v>
                </c:pt>
                <c:pt idx="227">
                  <c:v>118.86186370994318</c:v>
                </c:pt>
                <c:pt idx="228">
                  <c:v>118.98706436672447</c:v>
                </c:pt>
                <c:pt idx="229">
                  <c:v>119.65822681946403</c:v>
                </c:pt>
                <c:pt idx="230">
                  <c:v>120.01484583474756</c:v>
                </c:pt>
                <c:pt idx="231">
                  <c:v>120.38018811026103</c:v>
                </c:pt>
                <c:pt idx="232">
                  <c:v>120.59980283406911</c:v>
                </c:pt>
                <c:pt idx="233">
                  <c:v>121.16680188285086</c:v>
                </c:pt>
                <c:pt idx="234">
                  <c:v>121.31509409021876</c:v>
                </c:pt>
                <c:pt idx="235">
                  <c:v>121.80871632479727</c:v>
                </c:pt>
                <c:pt idx="236">
                  <c:v>122.57223961898097</c:v>
                </c:pt>
                <c:pt idx="237">
                  <c:v>122.85445574336015</c:v>
                </c:pt>
                <c:pt idx="238">
                  <c:v>123.19208965922235</c:v>
                </c:pt>
                <c:pt idx="239">
                  <c:v>123.77242877729873</c:v>
                </c:pt>
                <c:pt idx="240">
                  <c:v>124.0561845528198</c:v>
                </c:pt>
                <c:pt idx="241">
                  <c:v>124.54005745046724</c:v>
                </c:pt>
                <c:pt idx="242">
                  <c:v>125.13630451004217</c:v>
                </c:pt>
                <c:pt idx="243">
                  <c:v>125.16503894639453</c:v>
                </c:pt>
                <c:pt idx="244">
                  <c:v>125.44263718952858</c:v>
                </c:pt>
                <c:pt idx="245">
                  <c:v>126.17742604735989</c:v>
                </c:pt>
                <c:pt idx="246">
                  <c:v>126.40063364789245</c:v>
                </c:pt>
                <c:pt idx="247">
                  <c:v>126.91785993531788</c:v>
                </c:pt>
                <c:pt idx="248">
                  <c:v>127.5377089033788</c:v>
                </c:pt>
                <c:pt idx="249">
                  <c:v>127.79324381698822</c:v>
                </c:pt>
                <c:pt idx="250">
                  <c:v>128.51776976344775</c:v>
                </c:pt>
                <c:pt idx="251">
                  <c:v>128.99753835429084</c:v>
                </c:pt>
                <c:pt idx="252">
                  <c:v>129.39623294740181</c:v>
                </c:pt>
                <c:pt idx="253">
                  <c:v>129.60609940645929</c:v>
                </c:pt>
                <c:pt idx="254">
                  <c:v>130.47378610460078</c:v>
                </c:pt>
                <c:pt idx="255">
                  <c:v>130.43786805916031</c:v>
                </c:pt>
                <c:pt idx="256">
                  <c:v>130.84477233806049</c:v>
                </c:pt>
                <c:pt idx="257">
                  <c:v>131.2516776891411</c:v>
                </c:pt>
                <c:pt idx="258">
                  <c:v>131.87563203618683</c:v>
                </c:pt>
                <c:pt idx="259">
                  <c:v>132.10910254809124</c:v>
                </c:pt>
                <c:pt idx="260">
                  <c:v>132.52165185711809</c:v>
                </c:pt>
                <c:pt idx="261">
                  <c:v>132.6504453906239</c:v>
                </c:pt>
                <c:pt idx="262">
                  <c:v>133.32365892458517</c:v>
                </c:pt>
                <c:pt idx="263">
                  <c:v>133.9147745284742</c:v>
                </c:pt>
                <c:pt idx="264">
                  <c:v>133.9614679875468</c:v>
                </c:pt>
                <c:pt idx="265">
                  <c:v>134.23239619603351</c:v>
                </c:pt>
                <c:pt idx="266">
                  <c:v>135.08828140384176</c:v>
                </c:pt>
                <c:pt idx="267">
                  <c:v>135.00002486920204</c:v>
                </c:pt>
                <c:pt idx="268">
                  <c:v>135.61115164921344</c:v>
                </c:pt>
                <c:pt idx="269">
                  <c:v>135.99599259858903</c:v>
                </c:pt>
                <c:pt idx="270">
                  <c:v>136.35671592067689</c:v>
                </c:pt>
                <c:pt idx="271">
                  <c:v>136.6276441291636</c:v>
                </c:pt>
                <c:pt idx="272">
                  <c:v>137.29264904951617</c:v>
                </c:pt>
                <c:pt idx="273">
                  <c:v>137.36807694494115</c:v>
                </c:pt>
                <c:pt idx="274">
                  <c:v>137.90121010168463</c:v>
                </c:pt>
                <c:pt idx="275">
                  <c:v>138.35378283513674</c:v>
                </c:pt>
                <c:pt idx="276">
                  <c:v>138.57596328678781</c:v>
                </c:pt>
                <c:pt idx="277">
                  <c:v>139.14296233556954</c:v>
                </c:pt>
                <c:pt idx="278">
                  <c:v>139.78384962863444</c:v>
                </c:pt>
                <c:pt idx="279">
                  <c:v>139.49804169971119</c:v>
                </c:pt>
                <c:pt idx="280">
                  <c:v>140.30979917628983</c:v>
                </c:pt>
                <c:pt idx="281">
                  <c:v>140.97172479435864</c:v>
                </c:pt>
                <c:pt idx="282">
                  <c:v>141.35143428804832</c:v>
                </c:pt>
                <c:pt idx="283">
                  <c:v>141.70651365218998</c:v>
                </c:pt>
                <c:pt idx="284">
                  <c:v>142.1282987237071</c:v>
                </c:pt>
                <c:pt idx="285">
                  <c:v>142.32020616004431</c:v>
                </c:pt>
                <c:pt idx="286">
                  <c:v>142.86513973494058</c:v>
                </c:pt>
                <c:pt idx="287">
                  <c:v>143.46036071781441</c:v>
                </c:pt>
                <c:pt idx="288">
                  <c:v>143.6902383529943</c:v>
                </c:pt>
                <c:pt idx="289">
                  <c:v>144.23927730687538</c:v>
                </c:pt>
                <c:pt idx="290">
                  <c:v>144.57691122273755</c:v>
                </c:pt>
                <c:pt idx="291">
                  <c:v>144.81089423690224</c:v>
                </c:pt>
                <c:pt idx="292">
                  <c:v>145.09721574026628</c:v>
                </c:pt>
                <c:pt idx="293">
                  <c:v>145.87818555490986</c:v>
                </c:pt>
                <c:pt idx="294">
                  <c:v>146.25481574631581</c:v>
                </c:pt>
                <c:pt idx="295">
                  <c:v>146.59091001103613</c:v>
                </c:pt>
                <c:pt idx="296">
                  <c:v>147.18305169162625</c:v>
                </c:pt>
                <c:pt idx="297">
                  <c:v>147.35648653080247</c:v>
                </c:pt>
                <c:pt idx="298">
                  <c:v>147.66538493813184</c:v>
                </c:pt>
                <c:pt idx="299">
                  <c:v>148.27497313918181</c:v>
                </c:pt>
                <c:pt idx="300">
                  <c:v>148.65314298172962</c:v>
                </c:pt>
                <c:pt idx="301">
                  <c:v>149.1365023049363</c:v>
                </c:pt>
                <c:pt idx="302">
                  <c:v>149.59164076623139</c:v>
                </c:pt>
                <c:pt idx="303">
                  <c:v>149.7809824747257</c:v>
                </c:pt>
                <c:pt idx="304">
                  <c:v>150.42494907007426</c:v>
                </c:pt>
                <c:pt idx="305">
                  <c:v>150.7630954881968</c:v>
                </c:pt>
                <c:pt idx="306">
                  <c:v>150.74257073763363</c:v>
                </c:pt>
                <c:pt idx="307">
                  <c:v>151.31521374436161</c:v>
                </c:pt>
                <c:pt idx="308">
                  <c:v>151.9540488840243</c:v>
                </c:pt>
                <c:pt idx="309">
                  <c:v>152.20855664875219</c:v>
                </c:pt>
                <c:pt idx="310">
                  <c:v>152.60468551402022</c:v>
                </c:pt>
                <c:pt idx="311">
                  <c:v>153.40874580706998</c:v>
                </c:pt>
                <c:pt idx="312">
                  <c:v>153.17219706506233</c:v>
                </c:pt>
                <c:pt idx="313">
                  <c:v>153.92802424789758</c:v>
                </c:pt>
                <c:pt idx="314">
                  <c:v>154.2328183484226</c:v>
                </c:pt>
                <c:pt idx="315">
                  <c:v>154.65049804095489</c:v>
                </c:pt>
                <c:pt idx="316">
                  <c:v>155.14668600337635</c:v>
                </c:pt>
                <c:pt idx="317">
                  <c:v>155.38169509424216</c:v>
                </c:pt>
                <c:pt idx="318">
                  <c:v>155.45968978969054</c:v>
                </c:pt>
                <c:pt idx="319">
                  <c:v>156.11545787537239</c:v>
                </c:pt>
                <c:pt idx="320">
                  <c:v>156.57059633666748</c:v>
                </c:pt>
                <c:pt idx="321">
                  <c:v>156.83690559172859</c:v>
                </c:pt>
                <c:pt idx="322">
                  <c:v>157.06935002693189</c:v>
                </c:pt>
                <c:pt idx="323">
                  <c:v>157.8000335057784</c:v>
                </c:pt>
                <c:pt idx="324">
                  <c:v>158.05094946596228</c:v>
                </c:pt>
                <c:pt idx="325">
                  <c:v>158.39525341647177</c:v>
                </c:pt>
                <c:pt idx="326">
                  <c:v>158.91761115958309</c:v>
                </c:pt>
                <c:pt idx="327">
                  <c:v>159.29526742769013</c:v>
                </c:pt>
                <c:pt idx="328">
                  <c:v>160.11112921107309</c:v>
                </c:pt>
                <c:pt idx="329">
                  <c:v>160.38257099400062</c:v>
                </c:pt>
                <c:pt idx="330">
                  <c:v>160.3251010491154</c:v>
                </c:pt>
                <c:pt idx="331">
                  <c:v>161.05065414445642</c:v>
                </c:pt>
                <c:pt idx="332">
                  <c:v>161.4678213347284</c:v>
                </c:pt>
                <c:pt idx="333">
                  <c:v>161.9075654289658</c:v>
                </c:pt>
                <c:pt idx="334">
                  <c:v>162.24776507267092</c:v>
                </c:pt>
                <c:pt idx="335">
                  <c:v>162.79372472426829</c:v>
                </c:pt>
                <c:pt idx="336">
                  <c:v>162.89173166801953</c:v>
                </c:pt>
                <c:pt idx="337">
                  <c:v>163.44846673324901</c:v>
                </c:pt>
                <c:pt idx="338">
                  <c:v>163.87281860478959</c:v>
                </c:pt>
                <c:pt idx="339">
                  <c:v>164.16837587064384</c:v>
                </c:pt>
                <c:pt idx="340">
                  <c:v>164.76975331372418</c:v>
                </c:pt>
                <c:pt idx="341">
                  <c:v>165.00014452334486</c:v>
                </c:pt>
                <c:pt idx="342">
                  <c:v>165.25362621137165</c:v>
                </c:pt>
                <c:pt idx="343">
                  <c:v>165.8888695464903</c:v>
                </c:pt>
                <c:pt idx="344">
                  <c:v>166.43175096798441</c:v>
                </c:pt>
                <c:pt idx="345">
                  <c:v>166.64828853386962</c:v>
                </c:pt>
                <c:pt idx="346">
                  <c:v>166.87098255996145</c:v>
                </c:pt>
                <c:pt idx="347">
                  <c:v>167.5559986564364</c:v>
                </c:pt>
                <c:pt idx="348">
                  <c:v>167.93570815012609</c:v>
                </c:pt>
                <c:pt idx="349">
                  <c:v>168.26410630349798</c:v>
                </c:pt>
                <c:pt idx="350">
                  <c:v>168.89883606417587</c:v>
                </c:pt>
                <c:pt idx="351">
                  <c:v>168.96348961814917</c:v>
                </c:pt>
                <c:pt idx="352">
                  <c:v>169.19952478571605</c:v>
                </c:pt>
                <c:pt idx="353">
                  <c:v>169.81937482595742</c:v>
                </c:pt>
                <c:pt idx="354">
                  <c:v>170.2385941696316</c:v>
                </c:pt>
                <c:pt idx="355">
                  <c:v>170.84407699169674</c:v>
                </c:pt>
                <c:pt idx="356">
                  <c:v>171.04316803712209</c:v>
                </c:pt>
                <c:pt idx="357">
                  <c:v>171.31512232230989</c:v>
                </c:pt>
                <c:pt idx="358">
                  <c:v>171.6430058290606</c:v>
                </c:pt>
                <c:pt idx="359">
                  <c:v>172.11507723637484</c:v>
                </c:pt>
                <c:pt idx="360">
                  <c:v>172.29107780339405</c:v>
                </c:pt>
                <c:pt idx="361">
                  <c:v>172.86679904022529</c:v>
                </c:pt>
                <c:pt idx="362">
                  <c:v>173.18903858902976</c:v>
                </c:pt>
                <c:pt idx="363">
                  <c:v>173.48100512252043</c:v>
                </c:pt>
                <c:pt idx="364">
                  <c:v>174.07006750082678</c:v>
                </c:pt>
                <c:pt idx="365">
                  <c:v>174.45798668030565</c:v>
                </c:pt>
                <c:pt idx="366">
                  <c:v>174.68581216208338</c:v>
                </c:pt>
                <c:pt idx="367">
                  <c:v>175.07988887394922</c:v>
                </c:pt>
                <c:pt idx="368">
                  <c:v>175.59352335683059</c:v>
                </c:pt>
                <c:pt idx="369">
                  <c:v>175.68844992611764</c:v>
                </c:pt>
                <c:pt idx="370">
                  <c:v>176.10767034197229</c:v>
                </c:pt>
                <c:pt idx="371">
                  <c:v>176.71571781969996</c:v>
                </c:pt>
                <c:pt idx="372">
                  <c:v>177.10876845486473</c:v>
                </c:pt>
                <c:pt idx="373">
                  <c:v>177.5926413525122</c:v>
                </c:pt>
                <c:pt idx="374">
                  <c:v>178.33717954727456</c:v>
                </c:pt>
                <c:pt idx="375">
                  <c:v>178.50137862396051</c:v>
                </c:pt>
                <c:pt idx="376">
                  <c:v>178.77641113925159</c:v>
                </c:pt>
                <c:pt idx="377">
                  <c:v>179.53942193117496</c:v>
                </c:pt>
                <c:pt idx="378">
                  <c:v>179.63383599820173</c:v>
                </c:pt>
                <c:pt idx="379">
                  <c:v>179.99917827371519</c:v>
                </c:pt>
                <c:pt idx="380">
                  <c:v>180.64160521792192</c:v>
                </c:pt>
                <c:pt idx="381">
                  <c:v>180.88841687130142</c:v>
                </c:pt>
                <c:pt idx="382">
                  <c:v>181.01772290706754</c:v>
                </c:pt>
                <c:pt idx="383">
                  <c:v>181.56932758879159</c:v>
                </c:pt>
                <c:pt idx="384">
                  <c:v>181.77252294102129</c:v>
                </c:pt>
                <c:pt idx="385">
                  <c:v>182.11888011711343</c:v>
                </c:pt>
                <c:pt idx="386">
                  <c:v>182.84648536585667</c:v>
                </c:pt>
                <c:pt idx="387">
                  <c:v>183.04762856468417</c:v>
                </c:pt>
                <c:pt idx="388">
                  <c:v>183.18360570727808</c:v>
                </c:pt>
                <c:pt idx="389">
                  <c:v>184.16161334176434</c:v>
                </c:pt>
                <c:pt idx="390">
                  <c:v>184.26321209005968</c:v>
                </c:pt>
                <c:pt idx="391">
                  <c:v>184.56082150931613</c:v>
                </c:pt>
                <c:pt idx="392">
                  <c:v>185.13243843934305</c:v>
                </c:pt>
                <c:pt idx="393">
                  <c:v>185.36847360690993</c:v>
                </c:pt>
                <c:pt idx="394">
                  <c:v>185.84362324432743</c:v>
                </c:pt>
                <c:pt idx="395">
                  <c:v>186.13507620337734</c:v>
                </c:pt>
                <c:pt idx="396">
                  <c:v>186.62356698226992</c:v>
                </c:pt>
                <c:pt idx="397">
                  <c:v>187.00225039925849</c:v>
                </c:pt>
                <c:pt idx="398">
                  <c:v>187.51331915429694</c:v>
                </c:pt>
                <c:pt idx="399">
                  <c:v>187.51691095884098</c:v>
                </c:pt>
                <c:pt idx="400">
                  <c:v>187.82478328946925</c:v>
                </c:pt>
                <c:pt idx="401">
                  <c:v>188.56162430070276</c:v>
                </c:pt>
                <c:pt idx="402">
                  <c:v>188.99162013018952</c:v>
                </c:pt>
                <c:pt idx="403">
                  <c:v>189.09988784095168</c:v>
                </c:pt>
                <c:pt idx="404">
                  <c:v>189.66739939199377</c:v>
                </c:pt>
                <c:pt idx="405">
                  <c:v>189.8398081544689</c:v>
                </c:pt>
                <c:pt idx="406">
                  <c:v>190.41091151005503</c:v>
                </c:pt>
                <c:pt idx="407">
                  <c:v>190.88400899407034</c:v>
                </c:pt>
                <c:pt idx="408">
                  <c:v>190.96200368951875</c:v>
                </c:pt>
                <c:pt idx="409">
                  <c:v>191.78248335414685</c:v>
                </c:pt>
                <c:pt idx="410">
                  <c:v>192.27302735862213</c:v>
                </c:pt>
                <c:pt idx="411">
                  <c:v>192.37565111143803</c:v>
                </c:pt>
                <c:pt idx="412">
                  <c:v>192.50855002392865</c:v>
                </c:pt>
                <c:pt idx="413">
                  <c:v>193.27463904595533</c:v>
                </c:pt>
                <c:pt idx="414">
                  <c:v>193.27925692720046</c:v>
                </c:pt>
                <c:pt idx="415">
                  <c:v>193.67538579246849</c:v>
                </c:pt>
                <c:pt idx="416">
                  <c:v>194.3763087582615</c:v>
                </c:pt>
                <c:pt idx="417">
                  <c:v>194.573860152545</c:v>
                </c:pt>
                <c:pt idx="418">
                  <c:v>195.09262609111227</c:v>
                </c:pt>
                <c:pt idx="419">
                  <c:v>195.65295403306629</c:v>
                </c:pt>
                <c:pt idx="420">
                  <c:v>196.15581203013505</c:v>
                </c:pt>
                <c:pt idx="421">
                  <c:v>195.95415525686676</c:v>
                </c:pt>
                <c:pt idx="422">
                  <c:v>196.64481638346842</c:v>
                </c:pt>
                <c:pt idx="423">
                  <c:v>197.1430564992921</c:v>
                </c:pt>
                <c:pt idx="424">
                  <c:v>197.31803098961018</c:v>
                </c:pt>
                <c:pt idx="425">
                  <c:v>197.5987074628475</c:v>
                </c:pt>
                <c:pt idx="426">
                  <c:v>198.02254575994723</c:v>
                </c:pt>
                <c:pt idx="427">
                  <c:v>198.54079705189332</c:v>
                </c:pt>
                <c:pt idx="428">
                  <c:v>199.01030273136462</c:v>
                </c:pt>
                <c:pt idx="429">
                  <c:v>199.10779610067507</c:v>
                </c:pt>
                <c:pt idx="430">
                  <c:v>199.65272967557135</c:v>
                </c:pt>
                <c:pt idx="431">
                  <c:v>200.26539610672461</c:v>
                </c:pt>
                <c:pt idx="432">
                  <c:v>200.49681339304638</c:v>
                </c:pt>
                <c:pt idx="433">
                  <c:v>200.88268041912303</c:v>
                </c:pt>
                <c:pt idx="434">
                  <c:v>201.32037235995821</c:v>
                </c:pt>
                <c:pt idx="435">
                  <c:v>201.69956935138757</c:v>
                </c:pt>
                <c:pt idx="436">
                  <c:v>201.97254971327646</c:v>
                </c:pt>
                <c:pt idx="437">
                  <c:v>202.62369991771314</c:v>
                </c:pt>
                <c:pt idx="438">
                  <c:v>202.78738541995835</c:v>
                </c:pt>
                <c:pt idx="439">
                  <c:v>203.28613803804231</c:v>
                </c:pt>
                <c:pt idx="440">
                  <c:v>203.83107268511904</c:v>
                </c:pt>
                <c:pt idx="441">
                  <c:v>204.05735851575486</c:v>
                </c:pt>
                <c:pt idx="442">
                  <c:v>204.70440441338721</c:v>
                </c:pt>
                <c:pt idx="443">
                  <c:v>204.87065564347532</c:v>
                </c:pt>
                <c:pt idx="444">
                  <c:v>204.94403138549811</c:v>
                </c:pt>
                <c:pt idx="445">
                  <c:v>205.41405063941019</c:v>
                </c:pt>
                <c:pt idx="446">
                  <c:v>206.08213378986605</c:v>
                </c:pt>
                <c:pt idx="447">
                  <c:v>206.1611545620155</c:v>
                </c:pt>
                <c:pt idx="448">
                  <c:v>206.67068259373161</c:v>
                </c:pt>
                <c:pt idx="449">
                  <c:v>207.13864969424148</c:v>
                </c:pt>
                <c:pt idx="450">
                  <c:v>207.37468486180836</c:v>
                </c:pt>
                <c:pt idx="451">
                  <c:v>207.7313038770919</c:v>
                </c:pt>
                <c:pt idx="452">
                  <c:v>208.27572494972782</c:v>
                </c:pt>
                <c:pt idx="453">
                  <c:v>208.46763238606508</c:v>
                </c:pt>
                <c:pt idx="454">
                  <c:v>208.74009917351319</c:v>
                </c:pt>
                <c:pt idx="455">
                  <c:v>209.43229887907626</c:v>
                </c:pt>
                <c:pt idx="456">
                  <c:v>209.48258521487338</c:v>
                </c:pt>
                <c:pt idx="457">
                  <c:v>209.86793866650927</c:v>
                </c:pt>
                <c:pt idx="458">
                  <c:v>210.35591694314155</c:v>
                </c:pt>
                <c:pt idx="459">
                  <c:v>210.82234332032911</c:v>
                </c:pt>
                <c:pt idx="460">
                  <c:v>211.07479893165484</c:v>
                </c:pt>
                <c:pt idx="461">
                  <c:v>211.4416797861297</c:v>
                </c:pt>
                <c:pt idx="462">
                  <c:v>211.70593688778865</c:v>
                </c:pt>
                <c:pt idx="463">
                  <c:v>212.20571665475418</c:v>
                </c:pt>
                <c:pt idx="464">
                  <c:v>212.77476785693807</c:v>
                </c:pt>
                <c:pt idx="465">
                  <c:v>213.23144489719462</c:v>
                </c:pt>
                <c:pt idx="466">
                  <c:v>213.608076160781</c:v>
                </c:pt>
                <c:pt idx="467">
                  <c:v>213.94211719991867</c:v>
                </c:pt>
                <c:pt idx="468">
                  <c:v>214.29052652941303</c:v>
                </c:pt>
                <c:pt idx="469">
                  <c:v>214.95245214748186</c:v>
                </c:pt>
                <c:pt idx="470">
                  <c:v>215.33524094345526</c:v>
                </c:pt>
                <c:pt idx="471">
                  <c:v>215.48968961102969</c:v>
                </c:pt>
                <c:pt idx="472">
                  <c:v>215.9366183865356</c:v>
                </c:pt>
                <c:pt idx="473">
                  <c:v>216.66884151652397</c:v>
                </c:pt>
                <c:pt idx="474">
                  <c:v>216.79968720343197</c:v>
                </c:pt>
                <c:pt idx="475">
                  <c:v>216.87049828979227</c:v>
                </c:pt>
                <c:pt idx="476">
                  <c:v>217.41851116697228</c:v>
                </c:pt>
                <c:pt idx="477">
                  <c:v>217.67096677829795</c:v>
                </c:pt>
                <c:pt idx="478">
                  <c:v>217.99423240380352</c:v>
                </c:pt>
                <c:pt idx="479">
                  <c:v>218.53967955314053</c:v>
                </c:pt>
                <c:pt idx="480">
                  <c:v>218.79470089230921</c:v>
                </c:pt>
                <c:pt idx="481">
                  <c:v>219.26318049507941</c:v>
                </c:pt>
                <c:pt idx="482">
                  <c:v>219.79374685179948</c:v>
                </c:pt>
                <c:pt idx="483">
                  <c:v>220.11803962618657</c:v>
                </c:pt>
                <c:pt idx="484">
                  <c:v>220.28582943523611</c:v>
                </c:pt>
                <c:pt idx="485">
                  <c:v>221.03396050672299</c:v>
                </c:pt>
                <c:pt idx="486">
                  <c:v>220.97238518285297</c:v>
                </c:pt>
                <c:pt idx="487">
                  <c:v>221.39160559870757</c:v>
                </c:pt>
                <c:pt idx="488">
                  <c:v>222.08585745767283</c:v>
                </c:pt>
                <c:pt idx="489">
                  <c:v>222.38603367695271</c:v>
                </c:pt>
                <c:pt idx="490">
                  <c:v>222.650803280872</c:v>
                </c:pt>
                <c:pt idx="491">
                  <c:v>223.17418710068441</c:v>
                </c:pt>
                <c:pt idx="492">
                  <c:v>223.31683427792564</c:v>
                </c:pt>
                <c:pt idx="493">
                  <c:v>224.00185037440062</c:v>
                </c:pt>
                <c:pt idx="494">
                  <c:v>224.27431823402921</c:v>
                </c:pt>
                <c:pt idx="495">
                  <c:v>224.64325124190628</c:v>
                </c:pt>
                <c:pt idx="496">
                  <c:v>225.0106456708219</c:v>
                </c:pt>
                <c:pt idx="497">
                  <c:v>225.39702627133937</c:v>
                </c:pt>
                <c:pt idx="498">
                  <c:v>225.68693957924737</c:v>
                </c:pt>
                <c:pt idx="499">
                  <c:v>226.11026430190637</c:v>
                </c:pt>
                <c:pt idx="500">
                  <c:v>226.66289506033155</c:v>
                </c:pt>
                <c:pt idx="501">
                  <c:v>226.91278494381427</c:v>
                </c:pt>
                <c:pt idx="502">
                  <c:v>227.42898408235811</c:v>
                </c:pt>
                <c:pt idx="503">
                  <c:v>227.82716617320881</c:v>
                </c:pt>
                <c:pt idx="504">
                  <c:v>228.14222211292517</c:v>
                </c:pt>
                <c:pt idx="505">
                  <c:v>228.59992630206324</c:v>
                </c:pt>
                <c:pt idx="506">
                  <c:v>228.828777860542</c:v>
                </c:pt>
                <c:pt idx="507">
                  <c:v>229.23773536502486</c:v>
                </c:pt>
                <c:pt idx="508">
                  <c:v>229.60666837290188</c:v>
                </c:pt>
                <c:pt idx="509">
                  <c:v>229.86066363536949</c:v>
                </c:pt>
                <c:pt idx="510">
                  <c:v>230.23678132451508</c:v>
                </c:pt>
                <c:pt idx="511">
                  <c:v>230.79197781078315</c:v>
                </c:pt>
                <c:pt idx="512">
                  <c:v>231.23993266299019</c:v>
                </c:pt>
                <c:pt idx="513">
                  <c:v>231.41080177432343</c:v>
                </c:pt>
                <c:pt idx="514">
                  <c:v>231.85208551970268</c:v>
                </c:pt>
                <c:pt idx="515">
                  <c:v>232.37700791847652</c:v>
                </c:pt>
                <c:pt idx="516">
                  <c:v>232.68077594230047</c:v>
                </c:pt>
                <c:pt idx="517">
                  <c:v>233.08101018655327</c:v>
                </c:pt>
                <c:pt idx="518">
                  <c:v>233.25495752798983</c:v>
                </c:pt>
                <c:pt idx="519">
                  <c:v>233.70496453359902</c:v>
                </c:pt>
                <c:pt idx="520">
                  <c:v>233.96870913299765</c:v>
                </c:pt>
                <c:pt idx="521">
                  <c:v>234.44898915392059</c:v>
                </c:pt>
                <c:pt idx="522">
                  <c:v>234.91900840783265</c:v>
                </c:pt>
                <c:pt idx="523">
                  <c:v>235.37311972024622</c:v>
                </c:pt>
                <c:pt idx="524">
                  <c:v>235.70921398496654</c:v>
                </c:pt>
                <c:pt idx="525">
                  <c:v>236.07404268603923</c:v>
                </c:pt>
                <c:pt idx="526">
                  <c:v>236.38499431895121</c:v>
                </c:pt>
                <c:pt idx="527">
                  <c:v>237.14595295747239</c:v>
                </c:pt>
                <c:pt idx="528">
                  <c:v>237.34093862391293</c:v>
                </c:pt>
                <c:pt idx="529">
                  <c:v>237.61135325795885</c:v>
                </c:pt>
                <c:pt idx="530">
                  <c:v>238.06546457037243</c:v>
                </c:pt>
                <c:pt idx="531">
                  <c:v>238.35691752942236</c:v>
                </c:pt>
                <c:pt idx="532">
                  <c:v>238.91724547137636</c:v>
                </c:pt>
                <c:pt idx="533">
                  <c:v>239.27437698892018</c:v>
                </c:pt>
                <c:pt idx="534">
                  <c:v>239.57198748035705</c:v>
                </c:pt>
                <c:pt idx="535">
                  <c:v>240.04303281097023</c:v>
                </c:pt>
                <c:pt idx="536">
                  <c:v>240.21851980354865</c:v>
                </c:pt>
                <c:pt idx="537">
                  <c:v>240.6603171233686</c:v>
                </c:pt>
                <c:pt idx="538">
                  <c:v>240.95946619376693</c:v>
                </c:pt>
                <c:pt idx="539">
                  <c:v>241.69271540045639</c:v>
                </c:pt>
                <c:pt idx="540">
                  <c:v>241.66654669194696</c:v>
                </c:pt>
                <c:pt idx="541">
                  <c:v>242.1345127202764</c:v>
                </c:pt>
                <c:pt idx="542">
                  <c:v>242.54398272701951</c:v>
                </c:pt>
                <c:pt idx="543">
                  <c:v>243.17717390873597</c:v>
                </c:pt>
                <c:pt idx="544">
                  <c:v>243.38498821439129</c:v>
                </c:pt>
                <c:pt idx="545">
                  <c:v>244.04793990916122</c:v>
                </c:pt>
                <c:pt idx="546">
                  <c:v>244.04383560235684</c:v>
                </c:pt>
                <c:pt idx="547">
                  <c:v>244.2275322807244</c:v>
                </c:pt>
                <c:pt idx="548">
                  <c:v>244.79914921075135</c:v>
                </c:pt>
                <c:pt idx="549">
                  <c:v>245.21221102203853</c:v>
                </c:pt>
                <c:pt idx="550">
                  <c:v>245.61244526629139</c:v>
                </c:pt>
                <c:pt idx="551">
                  <c:v>245.91313398783154</c:v>
                </c:pt>
                <c:pt idx="552">
                  <c:v>246.28206806788904</c:v>
                </c:pt>
                <c:pt idx="553">
                  <c:v>246.71616820418021</c:v>
                </c:pt>
                <c:pt idx="554">
                  <c:v>247.22415765693486</c:v>
                </c:pt>
                <c:pt idx="555">
                  <c:v>247.52125457393103</c:v>
                </c:pt>
                <c:pt idx="556">
                  <c:v>248.0307836778276</c:v>
                </c:pt>
                <c:pt idx="557">
                  <c:v>248.52440591240614</c:v>
                </c:pt>
                <c:pt idx="558">
                  <c:v>248.80251772998093</c:v>
                </c:pt>
                <c:pt idx="559">
                  <c:v>249.00109520096549</c:v>
                </c:pt>
                <c:pt idx="560">
                  <c:v>249.40184194747863</c:v>
                </c:pt>
                <c:pt idx="561">
                  <c:v>249.65635078438703</c:v>
                </c:pt>
                <c:pt idx="562">
                  <c:v>250.14432798883885</c:v>
                </c:pt>
                <c:pt idx="563">
                  <c:v>250.8093329091914</c:v>
                </c:pt>
                <c:pt idx="564">
                  <c:v>250.96429515120661</c:v>
                </c:pt>
                <c:pt idx="565">
                  <c:v>251.19827816537131</c:v>
                </c:pt>
                <c:pt idx="566">
                  <c:v>251.8114570987849</c:v>
                </c:pt>
                <c:pt idx="567">
                  <c:v>252.23170359134065</c:v>
                </c:pt>
                <c:pt idx="568">
                  <c:v>252.44670150608403</c:v>
                </c:pt>
                <c:pt idx="569">
                  <c:v>253.16250419231358</c:v>
                </c:pt>
                <c:pt idx="570">
                  <c:v>253.19944938663556</c:v>
                </c:pt>
                <c:pt idx="571">
                  <c:v>253.92397533309506</c:v>
                </c:pt>
                <c:pt idx="572">
                  <c:v>254.31189558475438</c:v>
                </c:pt>
                <c:pt idx="573">
                  <c:v>254.47404143585769</c:v>
                </c:pt>
                <c:pt idx="574">
                  <c:v>254.66235706765087</c:v>
                </c:pt>
                <c:pt idx="575">
                  <c:v>255.31863765559302</c:v>
                </c:pt>
                <c:pt idx="576">
                  <c:v>255.39252697205657</c:v>
                </c:pt>
                <c:pt idx="577">
                  <c:v>256.14373627364671</c:v>
                </c:pt>
                <c:pt idx="578">
                  <c:v>256.29305455771578</c:v>
                </c:pt>
                <c:pt idx="579">
                  <c:v>256.29305455771578</c:v>
                </c:pt>
                <c:pt idx="580">
                  <c:v>257.0042393627001</c:v>
                </c:pt>
                <c:pt idx="581">
                  <c:v>257.18537138540523</c:v>
                </c:pt>
                <c:pt idx="582">
                  <c:v>257.71491166542421</c:v>
                </c:pt>
                <c:pt idx="583">
                  <c:v>258.0587031136734</c:v>
                </c:pt>
                <c:pt idx="584">
                  <c:v>258.64058188289164</c:v>
                </c:pt>
                <c:pt idx="585">
                  <c:v>258.85968410443945</c:v>
                </c:pt>
                <c:pt idx="586">
                  <c:v>259.38152827311001</c:v>
                </c:pt>
                <c:pt idx="587">
                  <c:v>259.72993760260437</c:v>
                </c:pt>
                <c:pt idx="588">
                  <c:v>260.05936076049687</c:v>
                </c:pt>
                <c:pt idx="589">
                  <c:v>260.58479673371153</c:v>
                </c:pt>
                <c:pt idx="590">
                  <c:v>260.96450622740116</c:v>
                </c:pt>
                <c:pt idx="591">
                  <c:v>261.24313054723626</c:v>
                </c:pt>
                <c:pt idx="592">
                  <c:v>261.87170384770758</c:v>
                </c:pt>
                <c:pt idx="593">
                  <c:v>262.03384969881091</c:v>
                </c:pt>
                <c:pt idx="594">
                  <c:v>262.51002541292951</c:v>
                </c:pt>
                <c:pt idx="595">
                  <c:v>262.99030650603294</c:v>
                </c:pt>
                <c:pt idx="596">
                  <c:v>263.45622038096019</c:v>
                </c:pt>
                <c:pt idx="597">
                  <c:v>263.39259397586846</c:v>
                </c:pt>
                <c:pt idx="598">
                  <c:v>263.66865256786065</c:v>
                </c:pt>
                <c:pt idx="599">
                  <c:v>264.29414656604825</c:v>
                </c:pt>
                <c:pt idx="600">
                  <c:v>264.40805930693705</c:v>
                </c:pt>
                <c:pt idx="601">
                  <c:v>264.77083585460758</c:v>
                </c:pt>
                <c:pt idx="602">
                  <c:v>265.33578167780666</c:v>
                </c:pt>
                <c:pt idx="603">
                  <c:v>265.89200531295631</c:v>
                </c:pt>
                <c:pt idx="604">
                  <c:v>266.23220388448101</c:v>
                </c:pt>
                <c:pt idx="605">
                  <c:v>266.85359357586424</c:v>
                </c:pt>
                <c:pt idx="606">
                  <c:v>266.95416517527804</c:v>
                </c:pt>
                <c:pt idx="607">
                  <c:v>267.37287094451142</c:v>
                </c:pt>
                <c:pt idx="608">
                  <c:v>268.080978591573</c:v>
                </c:pt>
                <c:pt idx="609">
                  <c:v>268.07841286373002</c:v>
                </c:pt>
                <c:pt idx="610">
                  <c:v>268.33651243300199</c:v>
                </c:pt>
                <c:pt idx="611">
                  <c:v>268.90505006074517</c:v>
                </c:pt>
                <c:pt idx="612">
                  <c:v>269.10721933627372</c:v>
                </c:pt>
                <c:pt idx="613">
                  <c:v>269.39405441407854</c:v>
                </c:pt>
                <c:pt idx="614">
                  <c:v>269.96720992306683</c:v>
                </c:pt>
                <c:pt idx="615">
                  <c:v>270.15963093384482</c:v>
                </c:pt>
                <c:pt idx="616">
                  <c:v>270.6537656706837</c:v>
                </c:pt>
                <c:pt idx="617">
                  <c:v>271.26540602513586</c:v>
                </c:pt>
                <c:pt idx="618">
                  <c:v>271.60047314097471</c:v>
                </c:pt>
                <c:pt idx="619">
                  <c:v>271.99916880626614</c:v>
                </c:pt>
                <c:pt idx="620">
                  <c:v>272.35168244256477</c:v>
                </c:pt>
                <c:pt idx="621">
                  <c:v>272.6446739805761</c:v>
                </c:pt>
                <c:pt idx="622">
                  <c:v>273.0290013555109</c:v>
                </c:pt>
                <c:pt idx="623">
                  <c:v>273.65346927699744</c:v>
                </c:pt>
                <c:pt idx="624">
                  <c:v>274.00547041103579</c:v>
                </c:pt>
                <c:pt idx="625">
                  <c:v>274.58170522230785</c:v>
                </c:pt>
                <c:pt idx="626">
                  <c:v>275.02966007451482</c:v>
                </c:pt>
                <c:pt idx="627">
                  <c:v>274.98091338985955</c:v>
                </c:pt>
                <c:pt idx="628">
                  <c:v>275.57561972611222</c:v>
                </c:pt>
                <c:pt idx="629">
                  <c:v>276.00766770900117</c:v>
                </c:pt>
                <c:pt idx="630">
                  <c:v>276.14928880954125</c:v>
                </c:pt>
                <c:pt idx="631">
                  <c:v>276.42637455041501</c:v>
                </c:pt>
                <c:pt idx="632">
                  <c:v>276.76298131739566</c:v>
                </c:pt>
                <c:pt idx="633">
                  <c:v>277.23761845255285</c:v>
                </c:pt>
                <c:pt idx="634">
                  <c:v>277.89595226607759</c:v>
                </c:pt>
                <c:pt idx="635">
                  <c:v>278.18176019500083</c:v>
                </c:pt>
                <c:pt idx="636">
                  <c:v>278.47988426087852</c:v>
                </c:pt>
                <c:pt idx="637">
                  <c:v>278.91552297613106</c:v>
                </c:pt>
                <c:pt idx="638">
                  <c:v>279.30806110903546</c:v>
                </c:pt>
                <c:pt idx="639">
                  <c:v>279.47841664592801</c:v>
                </c:pt>
                <c:pt idx="640">
                  <c:v>279.63081423228078</c:v>
                </c:pt>
                <c:pt idx="641">
                  <c:v>280.24142743785137</c:v>
                </c:pt>
                <c:pt idx="642">
                  <c:v>280.55699695200849</c:v>
                </c:pt>
                <c:pt idx="643">
                  <c:v>280.85460637126499</c:v>
                </c:pt>
                <c:pt idx="644">
                  <c:v>281.17889914565205</c:v>
                </c:pt>
                <c:pt idx="645">
                  <c:v>281.54937287685152</c:v>
                </c:pt>
                <c:pt idx="646">
                  <c:v>281.95935538585485</c:v>
                </c:pt>
                <c:pt idx="647">
                  <c:v>282.49094889145653</c:v>
                </c:pt>
                <c:pt idx="648">
                  <c:v>282.81780739368662</c:v>
                </c:pt>
                <c:pt idx="649">
                  <c:v>283.15954561635311</c:v>
                </c:pt>
                <c:pt idx="650">
                  <c:v>283.5613184395674</c:v>
                </c:pt>
                <c:pt idx="651">
                  <c:v>283.81582727647572</c:v>
                </c:pt>
                <c:pt idx="652">
                  <c:v>284.35049901218065</c:v>
                </c:pt>
                <c:pt idx="653">
                  <c:v>284.94315319503107</c:v>
                </c:pt>
                <c:pt idx="654">
                  <c:v>285.32902022110773</c:v>
                </c:pt>
                <c:pt idx="655">
                  <c:v>285.63278717275108</c:v>
                </c:pt>
                <c:pt idx="656">
                  <c:v>286.07612414371306</c:v>
                </c:pt>
                <c:pt idx="657">
                  <c:v>286.45839936524561</c:v>
                </c:pt>
                <c:pt idx="658">
                  <c:v>286.68879057486629</c:v>
                </c:pt>
                <c:pt idx="659">
                  <c:v>287.36046552986619</c:v>
                </c:pt>
                <c:pt idx="660">
                  <c:v>287.46308928268212</c:v>
                </c:pt>
                <c:pt idx="661">
                  <c:v>287.85665349228765</c:v>
                </c:pt>
                <c:pt idx="662">
                  <c:v>288.3446306967395</c:v>
                </c:pt>
                <c:pt idx="663">
                  <c:v>288.43699261036403</c:v>
                </c:pt>
                <c:pt idx="664">
                  <c:v>289.09994430513393</c:v>
                </c:pt>
                <c:pt idx="665">
                  <c:v>289.68592845333706</c:v>
                </c:pt>
                <c:pt idx="666">
                  <c:v>289.88655914990426</c:v>
                </c:pt>
                <c:pt idx="667">
                  <c:v>290.24779604643288</c:v>
                </c:pt>
                <c:pt idx="668">
                  <c:v>290.88509153495374</c:v>
                </c:pt>
                <c:pt idx="669">
                  <c:v>290.93178606620677</c:v>
                </c:pt>
                <c:pt idx="670">
                  <c:v>291.42746045418755</c:v>
                </c:pt>
                <c:pt idx="671">
                  <c:v>291.78407946947101</c:v>
                </c:pt>
                <c:pt idx="672">
                  <c:v>292.14685601714149</c:v>
                </c:pt>
                <c:pt idx="673">
                  <c:v>292.42804606481963</c:v>
                </c:pt>
                <c:pt idx="674">
                  <c:v>292.92115472495738</c:v>
                </c:pt>
                <c:pt idx="675">
                  <c:v>293.17207068514125</c:v>
                </c:pt>
                <c:pt idx="676">
                  <c:v>293.57076635043268</c:v>
                </c:pt>
                <c:pt idx="677">
                  <c:v>294.13725182477361</c:v>
                </c:pt>
                <c:pt idx="678">
                  <c:v>294.53492034118352</c:v>
                </c:pt>
                <c:pt idx="679">
                  <c:v>294.77403373885369</c:v>
                </c:pt>
                <c:pt idx="680">
                  <c:v>295.38823982114889</c:v>
                </c:pt>
                <c:pt idx="681">
                  <c:v>295.54987316999183</c:v>
                </c:pt>
                <c:pt idx="682">
                  <c:v>295.9572910233328</c:v>
                </c:pt>
                <c:pt idx="683">
                  <c:v>296.64692500105292</c:v>
                </c:pt>
                <c:pt idx="684">
                  <c:v>296.4129419868882</c:v>
                </c:pt>
                <c:pt idx="685">
                  <c:v>296.9471012203328</c:v>
                </c:pt>
                <c:pt idx="686">
                  <c:v>297.57002949067737</c:v>
                </c:pt>
                <c:pt idx="687">
                  <c:v>297.74756970883851</c:v>
                </c:pt>
                <c:pt idx="688">
                  <c:v>298.37460228598746</c:v>
                </c:pt>
                <c:pt idx="689">
                  <c:v>298.64399084333235</c:v>
                </c:pt>
                <c:pt idx="690">
                  <c:v>298.86873809500673</c:v>
                </c:pt>
                <c:pt idx="691">
                  <c:v>299.05192227111405</c:v>
                </c:pt>
                <c:pt idx="692">
                  <c:v>299.72564937951608</c:v>
                </c:pt>
                <c:pt idx="693">
                  <c:v>299.83648389030168</c:v>
                </c:pt>
                <c:pt idx="694">
                  <c:v>300.33985546181123</c:v>
                </c:pt>
                <c:pt idx="695">
                  <c:v>301.03205516737432</c:v>
                </c:pt>
                <c:pt idx="696">
                  <c:v>301.03051551623247</c:v>
                </c:pt>
                <c:pt idx="697">
                  <c:v>301.41997434685317</c:v>
                </c:pt>
                <c:pt idx="698">
                  <c:v>301.85356198088402</c:v>
                </c:pt>
                <c:pt idx="699">
                  <c:v>302.43492717566153</c:v>
                </c:pt>
                <c:pt idx="700">
                  <c:v>302.84901613583025</c:v>
                </c:pt>
                <c:pt idx="701">
                  <c:v>303.5509651783243</c:v>
                </c:pt>
                <c:pt idx="702">
                  <c:v>303.46065649028242</c:v>
                </c:pt>
                <c:pt idx="703">
                  <c:v>303.63665598512108</c:v>
                </c:pt>
                <c:pt idx="704">
                  <c:v>304.01123402312481</c:v>
                </c:pt>
                <c:pt idx="705">
                  <c:v>304.50023837645824</c:v>
                </c:pt>
                <c:pt idx="706">
                  <c:v>305.08417037125918</c:v>
                </c:pt>
                <c:pt idx="707">
                  <c:v>305.58497621492575</c:v>
                </c:pt>
                <c:pt idx="708">
                  <c:v>305.6224339115081</c:v>
                </c:pt>
                <c:pt idx="709">
                  <c:v>306.21560166879925</c:v>
                </c:pt>
                <c:pt idx="710">
                  <c:v>306.99657148344289</c:v>
                </c:pt>
                <c:pt idx="711">
                  <c:v>306.89497380732803</c:v>
                </c:pt>
                <c:pt idx="712">
                  <c:v>307.41373867371487</c:v>
                </c:pt>
                <c:pt idx="713">
                  <c:v>307.84373343102118</c:v>
                </c:pt>
                <c:pt idx="714">
                  <c:v>308.06694103155377</c:v>
                </c:pt>
                <c:pt idx="715">
                  <c:v>308.60930995078752</c:v>
                </c:pt>
                <c:pt idx="716">
                  <c:v>309.10857614331223</c:v>
                </c:pt>
                <c:pt idx="717">
                  <c:v>309.23480394897507</c:v>
                </c:pt>
                <c:pt idx="718">
                  <c:v>309.84541822672622</c:v>
                </c:pt>
                <c:pt idx="719">
                  <c:v>310.36572274425492</c:v>
                </c:pt>
                <c:pt idx="720">
                  <c:v>310.43602025617446</c:v>
                </c:pt>
                <c:pt idx="721">
                  <c:v>310.83368877258431</c:v>
                </c:pt>
                <c:pt idx="722">
                  <c:v>311.33244139066829</c:v>
                </c:pt>
                <c:pt idx="723">
                  <c:v>311.57412158836189</c:v>
                </c:pt>
                <c:pt idx="724">
                  <c:v>311.81477570935431</c:v>
                </c:pt>
                <c:pt idx="725">
                  <c:v>312.21911426041157</c:v>
                </c:pt>
                <c:pt idx="726">
                  <c:v>312.36535431437727</c:v>
                </c:pt>
                <c:pt idx="727">
                  <c:v>312.92876048643456</c:v>
                </c:pt>
                <c:pt idx="728">
                  <c:v>313.54399264543076</c:v>
                </c:pt>
                <c:pt idx="729">
                  <c:v>313.58760787440008</c:v>
                </c:pt>
                <c:pt idx="730">
                  <c:v>314.11150419647282</c:v>
                </c:pt>
                <c:pt idx="731">
                  <c:v>314.49583157140768</c:v>
                </c:pt>
                <c:pt idx="732">
                  <c:v>314.48197685549178</c:v>
                </c:pt>
                <c:pt idx="733">
                  <c:v>315.23164650594003</c:v>
                </c:pt>
                <c:pt idx="734">
                  <c:v>315.4917993007947</c:v>
                </c:pt>
                <c:pt idx="735">
                  <c:v>315.86329803651461</c:v>
                </c:pt>
                <c:pt idx="736">
                  <c:v>316.06598088648406</c:v>
                </c:pt>
                <c:pt idx="737">
                  <c:v>316.60886338015854</c:v>
                </c:pt>
                <c:pt idx="738">
                  <c:v>316.89364523238066</c:v>
                </c:pt>
                <c:pt idx="739">
                  <c:v>317.5386379044304</c:v>
                </c:pt>
                <c:pt idx="740">
                  <c:v>317.90192695436116</c:v>
                </c:pt>
                <c:pt idx="741">
                  <c:v>318.05329739183242</c:v>
                </c:pt>
                <c:pt idx="742">
                  <c:v>318.49817401393614</c:v>
                </c:pt>
                <c:pt idx="743">
                  <c:v>319.09852538031544</c:v>
                </c:pt>
                <c:pt idx="744">
                  <c:v>319.26631518936495</c:v>
                </c:pt>
                <c:pt idx="745">
                  <c:v>319.74967558475208</c:v>
                </c:pt>
                <c:pt idx="746">
                  <c:v>320.20994442955265</c:v>
                </c:pt>
                <c:pt idx="747">
                  <c:v>320.50139738860258</c:v>
                </c:pt>
                <c:pt idx="748">
                  <c:v>320.94165505728074</c:v>
                </c:pt>
                <c:pt idx="749">
                  <c:v>321.47273498844152</c:v>
                </c:pt>
                <c:pt idx="750">
                  <c:v>321.93608313552585</c:v>
                </c:pt>
                <c:pt idx="751">
                  <c:v>322.18956482355264</c:v>
                </c:pt>
                <c:pt idx="752">
                  <c:v>322.62930891779001</c:v>
                </c:pt>
                <c:pt idx="753">
                  <c:v>322.82070277968643</c:v>
                </c:pt>
                <c:pt idx="754">
                  <c:v>323.16192850009276</c:v>
                </c:pt>
                <c:pt idx="755">
                  <c:v>323.54471622388564</c:v>
                </c:pt>
                <c:pt idx="756">
                  <c:v>324.02653696813093</c:v>
                </c:pt>
                <c:pt idx="757">
                  <c:v>324.4406248561192</c:v>
                </c:pt>
                <c:pt idx="758">
                  <c:v>324.76235190266328</c:v>
                </c:pt>
                <c:pt idx="759">
                  <c:v>325.08305287250641</c:v>
                </c:pt>
                <c:pt idx="760">
                  <c:v>325.4658405962993</c:v>
                </c:pt>
                <c:pt idx="761">
                  <c:v>326.14162093028403</c:v>
                </c:pt>
                <c:pt idx="762">
                  <c:v>326.27400626833389</c:v>
                </c:pt>
                <c:pt idx="763">
                  <c:v>326.59008828475135</c:v>
                </c:pt>
                <c:pt idx="764">
                  <c:v>327.09397235852117</c:v>
                </c:pt>
                <c:pt idx="765">
                  <c:v>327.14015331533352</c:v>
                </c:pt>
                <c:pt idx="766">
                  <c:v>327.40697614483537</c:v>
                </c:pt>
                <c:pt idx="767">
                  <c:v>328.00578893225327</c:v>
                </c:pt>
                <c:pt idx="768">
                  <c:v>328.34752715491976</c:v>
                </c:pt>
                <c:pt idx="769">
                  <c:v>328.76212861734888</c:v>
                </c:pt>
                <c:pt idx="770">
                  <c:v>329.39275407122233</c:v>
                </c:pt>
                <c:pt idx="771">
                  <c:v>329.61083021606902</c:v>
                </c:pt>
                <c:pt idx="772">
                  <c:v>330.06494260066307</c:v>
                </c:pt>
                <c:pt idx="773">
                  <c:v>330.53393470569347</c:v>
                </c:pt>
                <c:pt idx="774">
                  <c:v>330.61192940114188</c:v>
                </c:pt>
                <c:pt idx="775">
                  <c:v>331.11786562831395</c:v>
                </c:pt>
                <c:pt idx="776">
                  <c:v>331.60584390494625</c:v>
                </c:pt>
                <c:pt idx="777">
                  <c:v>331.74592535434454</c:v>
                </c:pt>
                <c:pt idx="778">
                  <c:v>332.18156514177753</c:v>
                </c:pt>
                <c:pt idx="779">
                  <c:v>332.71418472408027</c:v>
                </c:pt>
                <c:pt idx="780">
                  <c:v>332.83989895530232</c:v>
                </c:pt>
                <c:pt idx="781">
                  <c:v>333.15085058821427</c:v>
                </c:pt>
                <c:pt idx="782">
                  <c:v>333.68552232391914</c:v>
                </c:pt>
                <c:pt idx="783">
                  <c:v>333.75325410799576</c:v>
                </c:pt>
                <c:pt idx="784">
                  <c:v>334.29357087382732</c:v>
                </c:pt>
                <c:pt idx="785">
                  <c:v>334.75999725101497</c:v>
                </c:pt>
                <c:pt idx="786">
                  <c:v>335.0832639487009</c:v>
                </c:pt>
                <c:pt idx="787">
                  <c:v>335.44860515203396</c:v>
                </c:pt>
                <c:pt idx="788">
                  <c:v>335.99713160365468</c:v>
                </c:pt>
                <c:pt idx="789">
                  <c:v>336.25471867066631</c:v>
                </c:pt>
                <c:pt idx="790">
                  <c:v>-5.3349169388961224</c:v>
                </c:pt>
                <c:pt idx="791">
                  <c:v>-0.31069463232770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C69-4E42-9645-C9A5DEA748C9}"/>
            </c:ext>
          </c:extLst>
        </c:ser>
        <c:ser>
          <c:idx val="4"/>
          <c:order val="4"/>
          <c:tx>
            <c:strRef>
              <c:f>UD_tensiletest!$I$4</c:f>
              <c:strCache>
                <c:ptCount val="1"/>
                <c:pt idx="0">
                  <c:v>DU03-04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UD_tensiletest!$H$5:$H$824</c:f>
              <c:numCache>
                <c:formatCode>General</c:formatCode>
                <c:ptCount val="820"/>
                <c:pt idx="0">
                  <c:v>1.1185838E-2</c:v>
                </c:pt>
                <c:pt idx="1">
                  <c:v>1.2831522E-2</c:v>
                </c:pt>
                <c:pt idx="2">
                  <c:v>1.5699399999999999E-2</c:v>
                </c:pt>
                <c:pt idx="3">
                  <c:v>1.8570257999999999E-2</c:v>
                </c:pt>
                <c:pt idx="4">
                  <c:v>2.2058023999999999E-2</c:v>
                </c:pt>
                <c:pt idx="5">
                  <c:v>2.4370387E-2</c:v>
                </c:pt>
                <c:pt idx="6">
                  <c:v>2.6490524000000001E-2</c:v>
                </c:pt>
                <c:pt idx="7">
                  <c:v>2.8801098000000001E-2</c:v>
                </c:pt>
                <c:pt idx="8">
                  <c:v>3.2096639000000003E-2</c:v>
                </c:pt>
                <c:pt idx="9">
                  <c:v>3.4828022E-2</c:v>
                </c:pt>
                <c:pt idx="10">
                  <c:v>3.6971108000000003E-2</c:v>
                </c:pt>
                <c:pt idx="11">
                  <c:v>3.9821700000000002E-2</c:v>
                </c:pt>
                <c:pt idx="12">
                  <c:v>4.2998031999999999E-2</c:v>
                </c:pt>
                <c:pt idx="13">
                  <c:v>4.5421258999999999E-2</c:v>
                </c:pt>
                <c:pt idx="14">
                  <c:v>4.8101381999999998E-2</c:v>
                </c:pt>
                <c:pt idx="15">
                  <c:v>5.0809518999999997E-2</c:v>
                </c:pt>
                <c:pt idx="16">
                  <c:v>5.3495603000000003E-2</c:v>
                </c:pt>
                <c:pt idx="17">
                  <c:v>5.5944161999999999E-2</c:v>
                </c:pt>
                <c:pt idx="18">
                  <c:v>5.8058338000000001E-2</c:v>
                </c:pt>
                <c:pt idx="19">
                  <c:v>6.105824E-2</c:v>
                </c:pt>
                <c:pt idx="20">
                  <c:v>6.3986021000000004E-2</c:v>
                </c:pt>
                <c:pt idx="21">
                  <c:v>6.7102449999999994E-2</c:v>
                </c:pt>
                <c:pt idx="22">
                  <c:v>6.9785553E-2</c:v>
                </c:pt>
                <c:pt idx="23">
                  <c:v>7.2254079999999998E-2</c:v>
                </c:pt>
                <c:pt idx="24">
                  <c:v>7.5431901999999995E-2</c:v>
                </c:pt>
                <c:pt idx="25">
                  <c:v>7.8265209000000002E-2</c:v>
                </c:pt>
                <c:pt idx="26">
                  <c:v>8.1069905999999997E-2</c:v>
                </c:pt>
                <c:pt idx="27">
                  <c:v>8.3972353999999999E-2</c:v>
                </c:pt>
                <c:pt idx="28">
                  <c:v>8.6220044999999995E-2</c:v>
                </c:pt>
                <c:pt idx="29">
                  <c:v>8.8821490000000003E-2</c:v>
                </c:pt>
                <c:pt idx="30">
                  <c:v>9.1305215999999995E-2</c:v>
                </c:pt>
                <c:pt idx="31">
                  <c:v>9.3952257999999997E-2</c:v>
                </c:pt>
                <c:pt idx="32">
                  <c:v>9.6981963000000004E-2</c:v>
                </c:pt>
                <c:pt idx="33">
                  <c:v>9.9238594999999999E-2</c:v>
                </c:pt>
                <c:pt idx="34">
                  <c:v>0.102249226</c:v>
                </c:pt>
                <c:pt idx="35">
                  <c:v>0.10453923599999999</c:v>
                </c:pt>
                <c:pt idx="36">
                  <c:v>0.107242903</c:v>
                </c:pt>
                <c:pt idx="37">
                  <c:v>0.109878621</c:v>
                </c:pt>
                <c:pt idx="38">
                  <c:v>0.11294736599999999</c:v>
                </c:pt>
                <c:pt idx="39">
                  <c:v>0.11552884400000001</c:v>
                </c:pt>
                <c:pt idx="40">
                  <c:v>0.117519341</c:v>
                </c:pt>
                <c:pt idx="41">
                  <c:v>0.119862102</c:v>
                </c:pt>
                <c:pt idx="42">
                  <c:v>0.12291624399999999</c:v>
                </c:pt>
                <c:pt idx="43">
                  <c:v>0.126083635</c:v>
                </c:pt>
                <c:pt idx="44">
                  <c:v>0.128791772</c:v>
                </c:pt>
                <c:pt idx="45">
                  <c:v>0.131048106</c:v>
                </c:pt>
                <c:pt idx="46">
                  <c:v>0.13348206200000001</c:v>
                </c:pt>
                <c:pt idx="47">
                  <c:v>0.135839724</c:v>
                </c:pt>
                <c:pt idx="48">
                  <c:v>0.13828470700000001</c:v>
                </c:pt>
                <c:pt idx="49">
                  <c:v>0.14108910499999999</c:v>
                </c:pt>
                <c:pt idx="50">
                  <c:v>0.144086623</c:v>
                </c:pt>
                <c:pt idx="51">
                  <c:v>0.14652236699999999</c:v>
                </c:pt>
                <c:pt idx="52">
                  <c:v>0.14896377399999999</c:v>
                </c:pt>
                <c:pt idx="53">
                  <c:v>0.15157177499999999</c:v>
                </c:pt>
                <c:pt idx="54">
                  <c:v>0.154858673</c:v>
                </c:pt>
                <c:pt idx="55">
                  <c:v>0.15729501400000001</c:v>
                </c:pt>
                <c:pt idx="56">
                  <c:v>0.15932395599999999</c:v>
                </c:pt>
                <c:pt idx="57">
                  <c:v>0.162489261</c:v>
                </c:pt>
                <c:pt idx="58">
                  <c:v>0.16519531200000001</c:v>
                </c:pt>
                <c:pt idx="59">
                  <c:v>0.16764536099999999</c:v>
                </c:pt>
                <c:pt idx="60">
                  <c:v>0.17036541899999999</c:v>
                </c:pt>
                <c:pt idx="61">
                  <c:v>0.17265513199999999</c:v>
                </c:pt>
                <c:pt idx="62">
                  <c:v>0.175818947</c:v>
                </c:pt>
                <c:pt idx="63">
                  <c:v>0.17800792700000001</c:v>
                </c:pt>
                <c:pt idx="64">
                  <c:v>0.18070056700000001</c:v>
                </c:pt>
                <c:pt idx="65">
                  <c:v>0.183620599</c:v>
                </c:pt>
                <c:pt idx="66">
                  <c:v>0.186688152</c:v>
                </c:pt>
                <c:pt idx="67">
                  <c:v>0.189116744</c:v>
                </c:pt>
                <c:pt idx="68">
                  <c:v>0.19144698800000001</c:v>
                </c:pt>
                <c:pt idx="69">
                  <c:v>0.194283871</c:v>
                </c:pt>
                <c:pt idx="70">
                  <c:v>0.19672885400000001</c:v>
                </c:pt>
                <c:pt idx="71">
                  <c:v>0.19937231999999999</c:v>
                </c:pt>
                <c:pt idx="72">
                  <c:v>0.20234957200000001</c:v>
                </c:pt>
                <c:pt idx="73">
                  <c:v>0.20527198799999999</c:v>
                </c:pt>
                <c:pt idx="74">
                  <c:v>0.20782515300000001</c:v>
                </c:pt>
                <c:pt idx="75">
                  <c:v>0.21008863999999999</c:v>
                </c:pt>
                <c:pt idx="76">
                  <c:v>0.21269157499999999</c:v>
                </c:pt>
                <c:pt idx="77">
                  <c:v>0.215655714</c:v>
                </c:pt>
                <c:pt idx="78">
                  <c:v>0.21816089699999999</c:v>
                </c:pt>
                <c:pt idx="79">
                  <c:v>0.22049561200000001</c:v>
                </c:pt>
                <c:pt idx="80">
                  <c:v>0.223717839</c:v>
                </c:pt>
                <c:pt idx="81">
                  <c:v>0.226537139</c:v>
                </c:pt>
                <c:pt idx="82">
                  <c:v>0.22901818199999999</c:v>
                </c:pt>
                <c:pt idx="83">
                  <c:v>0.231528134</c:v>
                </c:pt>
                <c:pt idx="84">
                  <c:v>0.23492381100000001</c:v>
                </c:pt>
                <c:pt idx="85">
                  <c:v>0.237454625</c:v>
                </c:pt>
                <c:pt idx="86">
                  <c:v>0.23983702200000001</c:v>
                </c:pt>
                <c:pt idx="87">
                  <c:v>0.242704006</c:v>
                </c:pt>
                <c:pt idx="88">
                  <c:v>0.24575248599999999</c:v>
                </c:pt>
                <c:pt idx="89">
                  <c:v>0.248603674</c:v>
                </c:pt>
                <c:pt idx="90">
                  <c:v>0.25109067800000001</c:v>
                </c:pt>
                <c:pt idx="91">
                  <c:v>0.25357648999999999</c:v>
                </c:pt>
                <c:pt idx="92">
                  <c:v>0.25633260899999999</c:v>
                </c:pt>
                <c:pt idx="93">
                  <c:v>0.25893167</c:v>
                </c:pt>
                <c:pt idx="94">
                  <c:v>0.26143297900000001</c:v>
                </c:pt>
                <c:pt idx="95">
                  <c:v>0.26431277800000003</c:v>
                </c:pt>
                <c:pt idx="96">
                  <c:v>0.26740566300000002</c:v>
                </c:pt>
                <c:pt idx="97">
                  <c:v>0.26949629600000002</c:v>
                </c:pt>
                <c:pt idx="98">
                  <c:v>0.27163491099999998</c:v>
                </c:pt>
                <c:pt idx="99">
                  <c:v>0.27479038099999997</c:v>
                </c:pt>
                <c:pt idx="100">
                  <c:v>0.27797386499999999</c:v>
                </c:pt>
                <c:pt idx="101">
                  <c:v>0.28029129400000002</c:v>
                </c:pt>
                <c:pt idx="102">
                  <c:v>0.28266057900000002</c:v>
                </c:pt>
                <c:pt idx="103">
                  <c:v>0.28508976600000002</c:v>
                </c:pt>
                <c:pt idx="104">
                  <c:v>0.28816298200000001</c:v>
                </c:pt>
                <c:pt idx="105">
                  <c:v>0.290973341</c:v>
                </c:pt>
                <c:pt idx="106">
                  <c:v>0.29375062000000002</c:v>
                </c:pt>
                <c:pt idx="107">
                  <c:v>0.29634729700000001</c:v>
                </c:pt>
                <c:pt idx="108">
                  <c:v>0.29897913999999998</c:v>
                </c:pt>
                <c:pt idx="109">
                  <c:v>0.30158565100000001</c:v>
                </c:pt>
                <c:pt idx="110">
                  <c:v>0.30414626700000003</c:v>
                </c:pt>
                <c:pt idx="111">
                  <c:v>0.306906558</c:v>
                </c:pt>
                <c:pt idx="112">
                  <c:v>0.30965999500000002</c:v>
                </c:pt>
                <c:pt idx="113">
                  <c:v>0.31259045800000002</c:v>
                </c:pt>
                <c:pt idx="114">
                  <c:v>0.31498894900000002</c:v>
                </c:pt>
                <c:pt idx="115">
                  <c:v>0.31779722199999999</c:v>
                </c:pt>
                <c:pt idx="116">
                  <c:v>0.32069192200000002</c:v>
                </c:pt>
                <c:pt idx="117">
                  <c:v>0.32332972500000001</c:v>
                </c:pt>
                <c:pt idx="118">
                  <c:v>0.32632903099999999</c:v>
                </c:pt>
                <c:pt idx="119">
                  <c:v>0.32888279199999998</c:v>
                </c:pt>
                <c:pt idx="120">
                  <c:v>0.33160165899999999</c:v>
                </c:pt>
                <c:pt idx="121">
                  <c:v>0.33411250399999998</c:v>
                </c:pt>
                <c:pt idx="122">
                  <c:v>0.33690468400000001</c:v>
                </c:pt>
                <c:pt idx="123">
                  <c:v>0.34007624800000003</c:v>
                </c:pt>
                <c:pt idx="124">
                  <c:v>0.34219966299999999</c:v>
                </c:pt>
                <c:pt idx="125">
                  <c:v>0.34448967400000002</c:v>
                </c:pt>
                <c:pt idx="126">
                  <c:v>0.34750656299999999</c:v>
                </c:pt>
                <c:pt idx="127">
                  <c:v>0.350209932</c:v>
                </c:pt>
                <c:pt idx="128">
                  <c:v>0.35275296499999997</c:v>
                </c:pt>
                <c:pt idx="129">
                  <c:v>0.35553739600000001</c:v>
                </c:pt>
                <c:pt idx="130">
                  <c:v>0.35852656900000002</c:v>
                </c:pt>
                <c:pt idx="131">
                  <c:v>0.36077604800000002</c:v>
                </c:pt>
                <c:pt idx="132">
                  <c:v>0.36281482500000001</c:v>
                </c:pt>
                <c:pt idx="133">
                  <c:v>0.36555723499999998</c:v>
                </c:pt>
                <c:pt idx="134">
                  <c:v>0.36874429600000003</c:v>
                </c:pt>
                <c:pt idx="135">
                  <c:v>0.37180350499999998</c:v>
                </c:pt>
                <c:pt idx="136">
                  <c:v>0.37411974100000001</c:v>
                </c:pt>
                <c:pt idx="137">
                  <c:v>0.376532537</c:v>
                </c:pt>
                <c:pt idx="138">
                  <c:v>0.37887768199999999</c:v>
                </c:pt>
                <c:pt idx="139">
                  <c:v>0.38171546000000001</c:v>
                </c:pt>
                <c:pt idx="140">
                  <c:v>0.38416044300000002</c:v>
                </c:pt>
                <c:pt idx="141">
                  <c:v>0.38722650600000003</c:v>
                </c:pt>
                <c:pt idx="142">
                  <c:v>0.390017791</c:v>
                </c:pt>
                <c:pt idx="143">
                  <c:v>0.39218620900000001</c:v>
                </c:pt>
                <c:pt idx="144">
                  <c:v>0.39479808399999999</c:v>
                </c:pt>
                <c:pt idx="145">
                  <c:v>0.39758788</c:v>
                </c:pt>
                <c:pt idx="146">
                  <c:v>0.40064083</c:v>
                </c:pt>
                <c:pt idx="147">
                  <c:v>0.403371021</c:v>
                </c:pt>
                <c:pt idx="148">
                  <c:v>0.40561811599999997</c:v>
                </c:pt>
                <c:pt idx="149">
                  <c:v>0.40857391100000001</c:v>
                </c:pt>
                <c:pt idx="150">
                  <c:v>0.41168169700000001</c:v>
                </c:pt>
                <c:pt idx="151">
                  <c:v>0.41410164599999999</c:v>
                </c:pt>
                <c:pt idx="152">
                  <c:v>0.41696594799999998</c:v>
                </c:pt>
                <c:pt idx="153">
                  <c:v>0.41959093600000003</c:v>
                </c:pt>
                <c:pt idx="154">
                  <c:v>0.42199747399999998</c:v>
                </c:pt>
                <c:pt idx="155">
                  <c:v>0.42409198100000001</c:v>
                </c:pt>
                <c:pt idx="156">
                  <c:v>0.42694793800000003</c:v>
                </c:pt>
                <c:pt idx="157">
                  <c:v>0.43009685199999997</c:v>
                </c:pt>
                <c:pt idx="158">
                  <c:v>0.43275343100000002</c:v>
                </c:pt>
                <c:pt idx="159">
                  <c:v>0.43488727799999999</c:v>
                </c:pt>
                <c:pt idx="160">
                  <c:v>0.43728278799999998</c:v>
                </c:pt>
                <c:pt idx="161">
                  <c:v>0.44041680100000002</c:v>
                </c:pt>
                <c:pt idx="162">
                  <c:v>0.44351147400000002</c:v>
                </c:pt>
                <c:pt idx="163">
                  <c:v>0.445716846</c:v>
                </c:pt>
                <c:pt idx="164">
                  <c:v>0.448680986</c:v>
                </c:pt>
                <c:pt idx="165">
                  <c:v>0.45110093400000001</c:v>
                </c:pt>
                <c:pt idx="166">
                  <c:v>0.45317279199999999</c:v>
                </c:pt>
                <c:pt idx="167">
                  <c:v>0.455585886</c:v>
                </c:pt>
                <c:pt idx="168">
                  <c:v>0.45829283100000001</c:v>
                </c:pt>
                <c:pt idx="169">
                  <c:v>0.46120004799999997</c:v>
                </c:pt>
                <c:pt idx="170">
                  <c:v>0.46384053400000003</c:v>
                </c:pt>
                <c:pt idx="171">
                  <c:v>0.466456284</c:v>
                </c:pt>
                <c:pt idx="172">
                  <c:v>0.468889942</c:v>
                </c:pt>
                <c:pt idx="173">
                  <c:v>0.47153102400000002</c:v>
                </c:pt>
                <c:pt idx="174">
                  <c:v>0.47415094600000002</c:v>
                </c:pt>
                <c:pt idx="175">
                  <c:v>0.476604572</c:v>
                </c:pt>
                <c:pt idx="176">
                  <c:v>0.47954844499999999</c:v>
                </c:pt>
                <c:pt idx="177">
                  <c:v>0.48197167200000002</c:v>
                </c:pt>
                <c:pt idx="178">
                  <c:v>0.484306387</c:v>
                </c:pt>
                <c:pt idx="179">
                  <c:v>0.48702614700000002</c:v>
                </c:pt>
                <c:pt idx="180">
                  <c:v>0.49013989400000002</c:v>
                </c:pt>
                <c:pt idx="181">
                  <c:v>0.49290972199999999</c:v>
                </c:pt>
                <c:pt idx="182">
                  <c:v>0.49529480199999998</c:v>
                </c:pt>
                <c:pt idx="183">
                  <c:v>0.497901015</c:v>
                </c:pt>
                <c:pt idx="184">
                  <c:v>0.50043868300000005</c:v>
                </c:pt>
                <c:pt idx="185">
                  <c:v>0.50296890000000005</c:v>
                </c:pt>
                <c:pt idx="186">
                  <c:v>0.50551938299999999</c:v>
                </c:pt>
                <c:pt idx="187">
                  <c:v>0.508431666</c:v>
                </c:pt>
                <c:pt idx="188">
                  <c:v>0.51060664</c:v>
                </c:pt>
                <c:pt idx="189">
                  <c:v>0.51292198300000003</c:v>
                </c:pt>
                <c:pt idx="190">
                  <c:v>0.51529037300000002</c:v>
                </c:pt>
                <c:pt idx="191">
                  <c:v>0.51851230299999995</c:v>
                </c:pt>
                <c:pt idx="192">
                  <c:v>0.52152621200000004</c:v>
                </c:pt>
                <c:pt idx="193">
                  <c:v>0.52391725200000006</c:v>
                </c:pt>
                <c:pt idx="194">
                  <c:v>0.52611338600000002</c:v>
                </c:pt>
                <c:pt idx="195">
                  <c:v>0.529082889</c:v>
                </c:pt>
                <c:pt idx="196">
                  <c:v>0.53167032700000005</c:v>
                </c:pt>
                <c:pt idx="197">
                  <c:v>0.53409832300000004</c:v>
                </c:pt>
                <c:pt idx="198">
                  <c:v>0.53654837200000005</c:v>
                </c:pt>
                <c:pt idx="199">
                  <c:v>0.53896444600000004</c:v>
                </c:pt>
                <c:pt idx="200">
                  <c:v>0.541390653</c:v>
                </c:pt>
                <c:pt idx="201">
                  <c:v>0.54356413699999995</c:v>
                </c:pt>
                <c:pt idx="202">
                  <c:v>0.54644125300000002</c:v>
                </c:pt>
                <c:pt idx="203">
                  <c:v>0.54946529499999996</c:v>
                </c:pt>
                <c:pt idx="204">
                  <c:v>0.55210578099999996</c:v>
                </c:pt>
                <c:pt idx="205">
                  <c:v>0.55448072900000001</c:v>
                </c:pt>
                <c:pt idx="206">
                  <c:v>0.55702495299999999</c:v>
                </c:pt>
                <c:pt idx="207">
                  <c:v>0.55981623899999999</c:v>
                </c:pt>
                <c:pt idx="208">
                  <c:v>0.56233155499999998</c:v>
                </c:pt>
                <c:pt idx="209">
                  <c:v>0.56501078400000004</c:v>
                </c:pt>
                <c:pt idx="210">
                  <c:v>0.56778061199999996</c:v>
                </c:pt>
                <c:pt idx="211">
                  <c:v>0.57041662800000004</c:v>
                </c:pt>
                <c:pt idx="212">
                  <c:v>0.57292181099999995</c:v>
                </c:pt>
                <c:pt idx="213">
                  <c:v>0.57568746699999995</c:v>
                </c:pt>
                <c:pt idx="214">
                  <c:v>0.57820337899999996</c:v>
                </c:pt>
                <c:pt idx="215">
                  <c:v>0.58072733799999998</c:v>
                </c:pt>
                <c:pt idx="216">
                  <c:v>0.58319973899999999</c:v>
                </c:pt>
                <c:pt idx="217">
                  <c:v>0.58571624700000002</c:v>
                </c:pt>
                <c:pt idx="218">
                  <c:v>0.58867502199999999</c:v>
                </c:pt>
                <c:pt idx="219">
                  <c:v>0.591272295</c:v>
                </c:pt>
                <c:pt idx="220">
                  <c:v>0.59383708300000004</c:v>
                </c:pt>
                <c:pt idx="221">
                  <c:v>0.59625673300000004</c:v>
                </c:pt>
                <c:pt idx="222">
                  <c:v>0.59928643800000003</c:v>
                </c:pt>
                <c:pt idx="223">
                  <c:v>0.60157436200000003</c:v>
                </c:pt>
                <c:pt idx="224">
                  <c:v>0.60390699000000003</c:v>
                </c:pt>
                <c:pt idx="225">
                  <c:v>0.606729568</c:v>
                </c:pt>
                <c:pt idx="226">
                  <c:v>0.60998129999999995</c:v>
                </c:pt>
                <c:pt idx="227">
                  <c:v>0.61225044900000003</c:v>
                </c:pt>
                <c:pt idx="228">
                  <c:v>0.61459171999999995</c:v>
                </c:pt>
                <c:pt idx="229">
                  <c:v>0.61691957900000005</c:v>
                </c:pt>
                <c:pt idx="230">
                  <c:v>0.62005657199999997</c:v>
                </c:pt>
                <c:pt idx="231">
                  <c:v>0.622555199</c:v>
                </c:pt>
                <c:pt idx="232">
                  <c:v>0.62530863599999997</c:v>
                </c:pt>
                <c:pt idx="233">
                  <c:v>0.62818545400000003</c:v>
                </c:pt>
                <c:pt idx="234">
                  <c:v>0.63078213100000002</c:v>
                </c:pt>
                <c:pt idx="235">
                  <c:v>0.63297647599999995</c:v>
                </c:pt>
                <c:pt idx="236">
                  <c:v>0.63539135800000002</c:v>
                </c:pt>
                <c:pt idx="237">
                  <c:v>0.63837933899999999</c:v>
                </c:pt>
                <c:pt idx="238">
                  <c:v>0.64144272000000002</c:v>
                </c:pt>
                <c:pt idx="239">
                  <c:v>0.64335334700000002</c:v>
                </c:pt>
                <c:pt idx="240">
                  <c:v>0.64561891999999999</c:v>
                </c:pt>
                <c:pt idx="241">
                  <c:v>0.648704057</c:v>
                </c:pt>
                <c:pt idx="242">
                  <c:v>0.65134662899999995</c:v>
                </c:pt>
                <c:pt idx="243">
                  <c:v>0.65390545600000005</c:v>
                </c:pt>
                <c:pt idx="244">
                  <c:v>0.65652746500000003</c:v>
                </c:pt>
                <c:pt idx="245">
                  <c:v>0.65926123199999997</c:v>
                </c:pt>
                <c:pt idx="246">
                  <c:v>0.66194612399999997</c:v>
                </c:pt>
                <c:pt idx="247">
                  <c:v>0.66411394499999998</c:v>
                </c:pt>
                <c:pt idx="248">
                  <c:v>0.66684681800000001</c:v>
                </c:pt>
                <c:pt idx="249">
                  <c:v>0.66947091299999995</c:v>
                </c:pt>
                <c:pt idx="250">
                  <c:v>0.67200053400000004</c:v>
                </c:pt>
                <c:pt idx="251">
                  <c:v>0.67368704700000004</c:v>
                </c:pt>
                <c:pt idx="252">
                  <c:v>0.67644614700000005</c:v>
                </c:pt>
                <c:pt idx="253">
                  <c:v>0.67986775200000005</c:v>
                </c:pt>
                <c:pt idx="254">
                  <c:v>0.68250794000000004</c:v>
                </c:pt>
                <c:pt idx="255">
                  <c:v>0.68518955299999995</c:v>
                </c:pt>
                <c:pt idx="256">
                  <c:v>0.68719554699999996</c:v>
                </c:pt>
                <c:pt idx="257">
                  <c:v>0.68953503000000005</c:v>
                </c:pt>
                <c:pt idx="258">
                  <c:v>0.69175113099999996</c:v>
                </c:pt>
                <c:pt idx="259">
                  <c:v>0.69426257199999997</c:v>
                </c:pt>
                <c:pt idx="260">
                  <c:v>0.69733698</c:v>
                </c:pt>
                <c:pt idx="261">
                  <c:v>0.69979567200000004</c:v>
                </c:pt>
                <c:pt idx="262">
                  <c:v>0.70261884600000002</c:v>
                </c:pt>
                <c:pt idx="263">
                  <c:v>0.70500124399999997</c:v>
                </c:pt>
                <c:pt idx="264">
                  <c:v>0.70778507899999998</c:v>
                </c:pt>
                <c:pt idx="265">
                  <c:v>0.71062196300000002</c:v>
                </c:pt>
                <c:pt idx="266">
                  <c:v>0.71324784500000005</c:v>
                </c:pt>
                <c:pt idx="267">
                  <c:v>0.71597237400000002</c:v>
                </c:pt>
                <c:pt idx="268">
                  <c:v>0.71857739499999995</c:v>
                </c:pt>
                <c:pt idx="269">
                  <c:v>0.72080929100000002</c:v>
                </c:pt>
                <c:pt idx="270">
                  <c:v>0.72311003100000004</c:v>
                </c:pt>
                <c:pt idx="271">
                  <c:v>0.72624583099999995</c:v>
                </c:pt>
                <c:pt idx="272">
                  <c:v>0.72965581300000004</c:v>
                </c:pt>
                <c:pt idx="273">
                  <c:v>0.73202509800000004</c:v>
                </c:pt>
                <c:pt idx="274">
                  <c:v>0.73426951100000004</c:v>
                </c:pt>
                <c:pt idx="275">
                  <c:v>0.73752392499999997</c:v>
                </c:pt>
                <c:pt idx="276">
                  <c:v>0.740308356</c:v>
                </c:pt>
                <c:pt idx="277">
                  <c:v>0.74247945599999998</c:v>
                </c:pt>
                <c:pt idx="278">
                  <c:v>0.74502189200000002</c:v>
                </c:pt>
                <c:pt idx="279">
                  <c:v>0.74743975500000004</c:v>
                </c:pt>
                <c:pt idx="280">
                  <c:v>0.74960996000000002</c:v>
                </c:pt>
                <c:pt idx="281">
                  <c:v>0.75196166099999995</c:v>
                </c:pt>
                <c:pt idx="282">
                  <c:v>0.75486560000000003</c:v>
                </c:pt>
                <c:pt idx="283">
                  <c:v>0.75763840800000004</c:v>
                </c:pt>
                <c:pt idx="284">
                  <c:v>0.76010544499999999</c:v>
                </c:pt>
                <c:pt idx="285">
                  <c:v>0.76264966899999997</c:v>
                </c:pt>
                <c:pt idx="286">
                  <c:v>0.76496173300000003</c:v>
                </c:pt>
                <c:pt idx="287">
                  <c:v>0.76810826300000001</c:v>
                </c:pt>
                <c:pt idx="288">
                  <c:v>0.77088911800000004</c:v>
                </c:pt>
                <c:pt idx="289">
                  <c:v>0.77303577899999998</c:v>
                </c:pt>
                <c:pt idx="290">
                  <c:v>0.77525813899999996</c:v>
                </c:pt>
                <c:pt idx="291">
                  <c:v>0.77754129500000002</c:v>
                </c:pt>
                <c:pt idx="292">
                  <c:v>0.78014422999999999</c:v>
                </c:pt>
                <c:pt idx="293">
                  <c:v>0.78271617000000004</c:v>
                </c:pt>
                <c:pt idx="294">
                  <c:v>0.78540404200000002</c:v>
                </c:pt>
                <c:pt idx="295">
                  <c:v>0.78833182199999996</c:v>
                </c:pt>
                <c:pt idx="296">
                  <c:v>0.79101075300000001</c:v>
                </c:pt>
                <c:pt idx="297">
                  <c:v>0.79306443199999999</c:v>
                </c:pt>
                <c:pt idx="298">
                  <c:v>0.79579551699999995</c:v>
                </c:pt>
                <c:pt idx="299">
                  <c:v>0.79889674700000002</c:v>
                </c:pt>
                <c:pt idx="300">
                  <c:v>0.801466601</c:v>
                </c:pt>
                <c:pt idx="301">
                  <c:v>0.80374707499999998</c:v>
                </c:pt>
                <c:pt idx="302">
                  <c:v>0.80654938799999998</c:v>
                </c:pt>
                <c:pt idx="303">
                  <c:v>0.80898662200000004</c:v>
                </c:pt>
                <c:pt idx="304">
                  <c:v>0.81180055699999998</c:v>
                </c:pt>
                <c:pt idx="305">
                  <c:v>0.814119178</c:v>
                </c:pt>
                <c:pt idx="306">
                  <c:v>0.81694890899999995</c:v>
                </c:pt>
                <c:pt idx="307">
                  <c:v>0.81962903200000004</c:v>
                </c:pt>
                <c:pt idx="308">
                  <c:v>0.82233627499999995</c:v>
                </c:pt>
                <c:pt idx="309">
                  <c:v>0.82493295200000005</c:v>
                </c:pt>
                <c:pt idx="310">
                  <c:v>0.82734217200000004</c:v>
                </c:pt>
                <c:pt idx="311">
                  <c:v>0.829580922</c:v>
                </c:pt>
                <c:pt idx="312">
                  <c:v>0.83207984700000004</c:v>
                </c:pt>
                <c:pt idx="313">
                  <c:v>0.83479662700000001</c:v>
                </c:pt>
                <c:pt idx="314">
                  <c:v>0.83762963599999996</c:v>
                </c:pt>
                <c:pt idx="315">
                  <c:v>0.84003647199999998</c:v>
                </c:pt>
                <c:pt idx="316">
                  <c:v>0.84274341699999999</c:v>
                </c:pt>
                <c:pt idx="317">
                  <c:v>0.84599097599999995</c:v>
                </c:pt>
                <c:pt idx="318">
                  <c:v>0.84864636299999996</c:v>
                </c:pt>
                <c:pt idx="319">
                  <c:v>0.85094859300000003</c:v>
                </c:pt>
                <c:pt idx="320">
                  <c:v>0.85303535200000002</c:v>
                </c:pt>
                <c:pt idx="321">
                  <c:v>0.85529079200000002</c:v>
                </c:pt>
                <c:pt idx="322">
                  <c:v>0.85837205400000005</c:v>
                </c:pt>
                <c:pt idx="323">
                  <c:v>0.86096157799999995</c:v>
                </c:pt>
                <c:pt idx="324">
                  <c:v>0.86357554000000003</c:v>
                </c:pt>
                <c:pt idx="325">
                  <c:v>0.86593439400000005</c:v>
                </c:pt>
                <c:pt idx="326">
                  <c:v>0.86845269000000003</c:v>
                </c:pt>
                <c:pt idx="327">
                  <c:v>0.870968305</c:v>
                </c:pt>
                <c:pt idx="328">
                  <c:v>0.87359180299999994</c:v>
                </c:pt>
                <c:pt idx="329">
                  <c:v>0.87653776299999997</c:v>
                </c:pt>
                <c:pt idx="330">
                  <c:v>0.87890972999999994</c:v>
                </c:pt>
                <c:pt idx="331">
                  <c:v>0.88118722400000005</c:v>
                </c:pt>
                <c:pt idx="332">
                  <c:v>0.88356932399999999</c:v>
                </c:pt>
                <c:pt idx="333">
                  <c:v>0.88607897700000005</c:v>
                </c:pt>
                <c:pt idx="334">
                  <c:v>0.88904341499999995</c:v>
                </c:pt>
                <c:pt idx="335">
                  <c:v>0.89170357</c:v>
                </c:pt>
                <c:pt idx="336">
                  <c:v>0.89403530399999998</c:v>
                </c:pt>
                <c:pt idx="337">
                  <c:v>0.89663943099999999</c:v>
                </c:pt>
                <c:pt idx="338">
                  <c:v>0.89901288800000001</c:v>
                </c:pt>
                <c:pt idx="339">
                  <c:v>0.90134581400000002</c:v>
                </c:pt>
                <c:pt idx="340">
                  <c:v>0.90401878499999999</c:v>
                </c:pt>
                <c:pt idx="341">
                  <c:v>0.90651204699999999</c:v>
                </c:pt>
                <c:pt idx="342">
                  <c:v>0.90863456899999995</c:v>
                </c:pt>
                <c:pt idx="343">
                  <c:v>0.91128697599999997</c:v>
                </c:pt>
                <c:pt idx="344">
                  <c:v>0.91377517200000002</c:v>
                </c:pt>
                <c:pt idx="345">
                  <c:v>0.91707846199999998</c:v>
                </c:pt>
                <c:pt idx="346">
                  <c:v>0.91944267999999996</c:v>
                </c:pt>
                <c:pt idx="347">
                  <c:v>0.92156192299999995</c:v>
                </c:pt>
                <c:pt idx="348">
                  <c:v>0.92418363400000003</c:v>
                </c:pt>
                <c:pt idx="349">
                  <c:v>0.92708190999999995</c:v>
                </c:pt>
                <c:pt idx="350">
                  <c:v>0.92942794900000003</c:v>
                </c:pt>
                <c:pt idx="351">
                  <c:v>0.93188187199999994</c:v>
                </c:pt>
                <c:pt idx="352">
                  <c:v>0.93463232900000004</c:v>
                </c:pt>
                <c:pt idx="353">
                  <c:v>0.93700429600000001</c:v>
                </c:pt>
                <c:pt idx="354">
                  <c:v>0.939651338</c:v>
                </c:pt>
                <c:pt idx="355">
                  <c:v>0.94242355099999997</c:v>
                </c:pt>
                <c:pt idx="356">
                  <c:v>0.94520082900000002</c:v>
                </c:pt>
                <c:pt idx="357">
                  <c:v>0.94777664399999995</c:v>
                </c:pt>
                <c:pt idx="358">
                  <c:v>0.95088234400000005</c:v>
                </c:pt>
                <c:pt idx="359">
                  <c:v>0.95349153799999997</c:v>
                </c:pt>
                <c:pt idx="360">
                  <c:v>0.95577946199999997</c:v>
                </c:pt>
                <c:pt idx="361">
                  <c:v>0.95813325000000005</c:v>
                </c:pt>
                <c:pt idx="362">
                  <c:v>0.96055796699999996</c:v>
                </c:pt>
                <c:pt idx="363">
                  <c:v>0.96338769800000001</c:v>
                </c:pt>
                <c:pt idx="364">
                  <c:v>0.96644422399999996</c:v>
                </c:pt>
                <c:pt idx="365">
                  <c:v>0.96905431200000003</c:v>
                </c:pt>
                <c:pt idx="366">
                  <c:v>0.97132793100000003</c:v>
                </c:pt>
                <c:pt idx="367">
                  <c:v>0.97377380800000002</c:v>
                </c:pt>
                <c:pt idx="368">
                  <c:v>0.97665479899999996</c:v>
                </c:pt>
                <c:pt idx="369">
                  <c:v>0.97901037499999999</c:v>
                </c:pt>
                <c:pt idx="370">
                  <c:v>0.981720598</c:v>
                </c:pt>
                <c:pt idx="371">
                  <c:v>0.98383626499999999</c:v>
                </c:pt>
                <c:pt idx="372">
                  <c:v>0.98627558500000001</c:v>
                </c:pt>
                <c:pt idx="373">
                  <c:v>0.98820021899999999</c:v>
                </c:pt>
                <c:pt idx="374">
                  <c:v>0.99086842200000003</c:v>
                </c:pt>
                <c:pt idx="375">
                  <c:v>0.99341085799999995</c:v>
                </c:pt>
                <c:pt idx="376">
                  <c:v>0.99627724600000001</c:v>
                </c:pt>
                <c:pt idx="377">
                  <c:v>0.99869927999999997</c:v>
                </c:pt>
                <c:pt idx="378">
                  <c:v>1.0012259999999999</c:v>
                </c:pt>
                <c:pt idx="379">
                  <c:v>1.0040990000000001</c:v>
                </c:pt>
                <c:pt idx="380">
                  <c:v>1.0065519999999999</c:v>
                </c:pt>
                <c:pt idx="381">
                  <c:v>1.008699</c:v>
                </c:pt>
                <c:pt idx="382">
                  <c:v>1.010491</c:v>
                </c:pt>
                <c:pt idx="383">
                  <c:v>1.013061</c:v>
                </c:pt>
                <c:pt idx="384">
                  <c:v>1.01573</c:v>
                </c:pt>
                <c:pt idx="385">
                  <c:v>1.0182059999999999</c:v>
                </c:pt>
                <c:pt idx="386">
                  <c:v>1.0209379999999999</c:v>
                </c:pt>
                <c:pt idx="387">
                  <c:v>1.023469</c:v>
                </c:pt>
                <c:pt idx="388">
                  <c:v>1.025976</c:v>
                </c:pt>
                <c:pt idx="389">
                  <c:v>1.0283519999999999</c:v>
                </c:pt>
                <c:pt idx="390">
                  <c:v>1.0310760000000001</c:v>
                </c:pt>
                <c:pt idx="391">
                  <c:v>1.034276</c:v>
                </c:pt>
                <c:pt idx="392">
                  <c:v>1.03674</c:v>
                </c:pt>
                <c:pt idx="393">
                  <c:v>1.0390280000000001</c:v>
                </c:pt>
                <c:pt idx="394">
                  <c:v>1.041399</c:v>
                </c:pt>
                <c:pt idx="395">
                  <c:v>1.0440240000000001</c:v>
                </c:pt>
                <c:pt idx="396">
                  <c:v>1.0466599999999999</c:v>
                </c:pt>
                <c:pt idx="397">
                  <c:v>1.04948</c:v>
                </c:pt>
                <c:pt idx="398">
                  <c:v>1.052427</c:v>
                </c:pt>
                <c:pt idx="399">
                  <c:v>1.0550900000000001</c:v>
                </c:pt>
                <c:pt idx="400">
                  <c:v>1.057456</c:v>
                </c:pt>
                <c:pt idx="401">
                  <c:v>1.0602769999999999</c:v>
                </c:pt>
                <c:pt idx="402">
                  <c:v>1.0626199999999999</c:v>
                </c:pt>
                <c:pt idx="403">
                  <c:v>1.065131</c:v>
                </c:pt>
                <c:pt idx="404">
                  <c:v>1.067302</c:v>
                </c:pt>
                <c:pt idx="405">
                  <c:v>1.0697779999999999</c:v>
                </c:pt>
                <c:pt idx="406">
                  <c:v>1.072616</c:v>
                </c:pt>
                <c:pt idx="407">
                  <c:v>1.0748070000000001</c:v>
                </c:pt>
                <c:pt idx="408">
                  <c:v>1.077585</c:v>
                </c:pt>
                <c:pt idx="409">
                  <c:v>1.0803400000000001</c:v>
                </c:pt>
                <c:pt idx="410">
                  <c:v>1.082849</c:v>
                </c:pt>
                <c:pt idx="411">
                  <c:v>1.0850770000000001</c:v>
                </c:pt>
                <c:pt idx="412">
                  <c:v>1.087394</c:v>
                </c:pt>
                <c:pt idx="413">
                  <c:v>1.0899939999999999</c:v>
                </c:pt>
                <c:pt idx="414">
                  <c:v>1.092819</c:v>
                </c:pt>
                <c:pt idx="415">
                  <c:v>1.095102</c:v>
                </c:pt>
                <c:pt idx="416">
                  <c:v>1.097842</c:v>
                </c:pt>
                <c:pt idx="417">
                  <c:v>1.1000460000000001</c:v>
                </c:pt>
                <c:pt idx="418">
                  <c:v>1.1023149999999999</c:v>
                </c:pt>
                <c:pt idx="419">
                  <c:v>1.1047340000000001</c:v>
                </c:pt>
                <c:pt idx="420">
                  <c:v>1.1072850000000001</c:v>
                </c:pt>
                <c:pt idx="421">
                  <c:v>1.1097859999999999</c:v>
                </c:pt>
                <c:pt idx="422">
                  <c:v>1.112673</c:v>
                </c:pt>
                <c:pt idx="423">
                  <c:v>1.114581</c:v>
                </c:pt>
                <c:pt idx="424">
                  <c:v>1.1170450000000001</c:v>
                </c:pt>
                <c:pt idx="425">
                  <c:v>1.119956</c:v>
                </c:pt>
                <c:pt idx="426">
                  <c:v>1.122546</c:v>
                </c:pt>
                <c:pt idx="427">
                  <c:v>1.1251070000000001</c:v>
                </c:pt>
                <c:pt idx="428">
                  <c:v>1.127278</c:v>
                </c:pt>
                <c:pt idx="429">
                  <c:v>1.1300079999999999</c:v>
                </c:pt>
                <c:pt idx="430">
                  <c:v>1.132304</c:v>
                </c:pt>
                <c:pt idx="431">
                  <c:v>1.13486</c:v>
                </c:pt>
                <c:pt idx="432">
                  <c:v>1.1376679999999999</c:v>
                </c:pt>
                <c:pt idx="433">
                  <c:v>1.139834</c:v>
                </c:pt>
                <c:pt idx="434">
                  <c:v>1.1419859999999999</c:v>
                </c:pt>
                <c:pt idx="435">
                  <c:v>1.1441399999999999</c:v>
                </c:pt>
                <c:pt idx="436">
                  <c:v>1.146609</c:v>
                </c:pt>
                <c:pt idx="437">
                  <c:v>1.1501189999999999</c:v>
                </c:pt>
                <c:pt idx="438">
                  <c:v>1.152603</c:v>
                </c:pt>
                <c:pt idx="439">
                  <c:v>1.154749</c:v>
                </c:pt>
                <c:pt idx="440">
                  <c:v>1.157591</c:v>
                </c:pt>
                <c:pt idx="441">
                  <c:v>1.160199</c:v>
                </c:pt>
                <c:pt idx="442">
                  <c:v>1.1626030000000001</c:v>
                </c:pt>
                <c:pt idx="443">
                  <c:v>1.1649579999999999</c:v>
                </c:pt>
                <c:pt idx="444">
                  <c:v>1.167535</c:v>
                </c:pt>
                <c:pt idx="445">
                  <c:v>1.170007</c:v>
                </c:pt>
                <c:pt idx="446">
                  <c:v>1.1720680000000001</c:v>
                </c:pt>
                <c:pt idx="447">
                  <c:v>1.1749259999999999</c:v>
                </c:pt>
                <c:pt idx="448">
                  <c:v>1.177937</c:v>
                </c:pt>
                <c:pt idx="449">
                  <c:v>1.18052</c:v>
                </c:pt>
                <c:pt idx="450">
                  <c:v>1.182763</c:v>
                </c:pt>
                <c:pt idx="451">
                  <c:v>1.184879</c:v>
                </c:pt>
                <c:pt idx="452">
                  <c:v>1.1877470000000001</c:v>
                </c:pt>
                <c:pt idx="453">
                  <c:v>1.190426</c:v>
                </c:pt>
                <c:pt idx="454">
                  <c:v>1.1927110000000001</c:v>
                </c:pt>
                <c:pt idx="455">
                  <c:v>1.195424</c:v>
                </c:pt>
                <c:pt idx="456">
                  <c:v>1.1983870000000001</c:v>
                </c:pt>
                <c:pt idx="457">
                  <c:v>1.20001</c:v>
                </c:pt>
                <c:pt idx="458">
                  <c:v>1.2026509999999999</c:v>
                </c:pt>
                <c:pt idx="459">
                  <c:v>1.2055769999999999</c:v>
                </c:pt>
                <c:pt idx="460">
                  <c:v>1.208091</c:v>
                </c:pt>
                <c:pt idx="461">
                  <c:v>1.210801</c:v>
                </c:pt>
                <c:pt idx="462">
                  <c:v>1.212896</c:v>
                </c:pt>
                <c:pt idx="463">
                  <c:v>1.2153389999999999</c:v>
                </c:pt>
                <c:pt idx="464">
                  <c:v>1.2171559999999999</c:v>
                </c:pt>
                <c:pt idx="465">
                  <c:v>1.2195240000000001</c:v>
                </c:pt>
                <c:pt idx="466">
                  <c:v>1.221997</c:v>
                </c:pt>
                <c:pt idx="467">
                  <c:v>1.2249620000000001</c:v>
                </c:pt>
                <c:pt idx="468">
                  <c:v>1.2277659999999999</c:v>
                </c:pt>
                <c:pt idx="469">
                  <c:v>1.229727</c:v>
                </c:pt>
                <c:pt idx="470">
                  <c:v>1.2319469999999999</c:v>
                </c:pt>
                <c:pt idx="471">
                  <c:v>1.2349460000000001</c:v>
                </c:pt>
                <c:pt idx="472">
                  <c:v>1.237276</c:v>
                </c:pt>
                <c:pt idx="473">
                  <c:v>1.239576</c:v>
                </c:pt>
                <c:pt idx="474">
                  <c:v>1.2420880000000001</c:v>
                </c:pt>
                <c:pt idx="475">
                  <c:v>1.2444820000000001</c:v>
                </c:pt>
                <c:pt idx="476">
                  <c:v>1.24664</c:v>
                </c:pt>
                <c:pt idx="477">
                  <c:v>1.2491030000000001</c:v>
                </c:pt>
                <c:pt idx="478">
                  <c:v>1.2517210000000001</c:v>
                </c:pt>
                <c:pt idx="479">
                  <c:v>1.254534</c:v>
                </c:pt>
                <c:pt idx="480">
                  <c:v>1.2567820000000001</c:v>
                </c:pt>
                <c:pt idx="481">
                  <c:v>1.2593380000000001</c:v>
                </c:pt>
                <c:pt idx="482">
                  <c:v>1.2622530000000001</c:v>
                </c:pt>
                <c:pt idx="483">
                  <c:v>1.265577</c:v>
                </c:pt>
                <c:pt idx="484">
                  <c:v>1.267404</c:v>
                </c:pt>
                <c:pt idx="485">
                  <c:v>1.269665</c:v>
                </c:pt>
                <c:pt idx="486">
                  <c:v>1.272446</c:v>
                </c:pt>
                <c:pt idx="487">
                  <c:v>1.274964</c:v>
                </c:pt>
                <c:pt idx="488">
                  <c:v>1.277393</c:v>
                </c:pt>
                <c:pt idx="489">
                  <c:v>1.280257</c:v>
                </c:pt>
                <c:pt idx="490">
                  <c:v>1.282926</c:v>
                </c:pt>
                <c:pt idx="491">
                  <c:v>1.2851490000000001</c:v>
                </c:pt>
                <c:pt idx="492">
                  <c:v>1.287269</c:v>
                </c:pt>
                <c:pt idx="493">
                  <c:v>1.289884</c:v>
                </c:pt>
                <c:pt idx="494">
                  <c:v>1.2929630000000001</c:v>
                </c:pt>
                <c:pt idx="495">
                  <c:v>1.2950790000000001</c:v>
                </c:pt>
                <c:pt idx="496">
                  <c:v>1.297477</c:v>
                </c:pt>
                <c:pt idx="497">
                  <c:v>1.2996620000000001</c:v>
                </c:pt>
                <c:pt idx="498">
                  <c:v>1.3020430000000001</c:v>
                </c:pt>
                <c:pt idx="499">
                  <c:v>1.3043849999999999</c:v>
                </c:pt>
                <c:pt idx="500">
                  <c:v>1.306937</c:v>
                </c:pt>
                <c:pt idx="501">
                  <c:v>1.309938</c:v>
                </c:pt>
                <c:pt idx="502">
                  <c:v>1.312351</c:v>
                </c:pt>
                <c:pt idx="503">
                  <c:v>1.314692</c:v>
                </c:pt>
                <c:pt idx="504">
                  <c:v>1.316713</c:v>
                </c:pt>
                <c:pt idx="505">
                  <c:v>1.3193710000000001</c:v>
                </c:pt>
                <c:pt idx="506">
                  <c:v>1.322012</c:v>
                </c:pt>
                <c:pt idx="507">
                  <c:v>1.3239000000000001</c:v>
                </c:pt>
                <c:pt idx="508">
                  <c:v>1.3263579999999999</c:v>
                </c:pt>
                <c:pt idx="509">
                  <c:v>1.3287979999999999</c:v>
                </c:pt>
                <c:pt idx="510">
                  <c:v>1.3313010000000001</c:v>
                </c:pt>
                <c:pt idx="511">
                  <c:v>1.333974</c:v>
                </c:pt>
                <c:pt idx="512">
                  <c:v>1.336444</c:v>
                </c:pt>
                <c:pt idx="513">
                  <c:v>1.338822</c:v>
                </c:pt>
                <c:pt idx="514">
                  <c:v>1.3414219999999999</c:v>
                </c:pt>
                <c:pt idx="515">
                  <c:v>1.343826</c:v>
                </c:pt>
                <c:pt idx="516">
                  <c:v>1.34602</c:v>
                </c:pt>
                <c:pt idx="517">
                  <c:v>1.3488819999999999</c:v>
                </c:pt>
                <c:pt idx="518">
                  <c:v>1.351151</c:v>
                </c:pt>
                <c:pt idx="519">
                  <c:v>1.353413</c:v>
                </c:pt>
                <c:pt idx="520">
                  <c:v>1.355982</c:v>
                </c:pt>
                <c:pt idx="521">
                  <c:v>1.358638</c:v>
                </c:pt>
                <c:pt idx="522">
                  <c:v>1.3614219999999999</c:v>
                </c:pt>
                <c:pt idx="523">
                  <c:v>1.3635649999999999</c:v>
                </c:pt>
                <c:pt idx="524">
                  <c:v>1.366328</c:v>
                </c:pt>
                <c:pt idx="525">
                  <c:v>1.368968</c:v>
                </c:pt>
                <c:pt idx="526">
                  <c:v>1.3708039999999999</c:v>
                </c:pt>
                <c:pt idx="527">
                  <c:v>1.3728899999999999</c:v>
                </c:pt>
                <c:pt idx="528">
                  <c:v>1.3758680000000001</c:v>
                </c:pt>
                <c:pt idx="529">
                  <c:v>1.378574</c:v>
                </c:pt>
                <c:pt idx="530">
                  <c:v>1.3806769999999999</c:v>
                </c:pt>
                <c:pt idx="531">
                  <c:v>1.3830880000000001</c:v>
                </c:pt>
                <c:pt idx="532">
                  <c:v>1.385812</c:v>
                </c:pt>
                <c:pt idx="533">
                  <c:v>1.3882570000000001</c:v>
                </c:pt>
                <c:pt idx="534">
                  <c:v>1.39063</c:v>
                </c:pt>
                <c:pt idx="535">
                  <c:v>1.3930499999999999</c:v>
                </c:pt>
                <c:pt idx="536">
                  <c:v>1.3957630000000001</c:v>
                </c:pt>
                <c:pt idx="537">
                  <c:v>1.3982250000000001</c:v>
                </c:pt>
                <c:pt idx="538">
                  <c:v>1.4002289999999999</c:v>
                </c:pt>
                <c:pt idx="539">
                  <c:v>1.402844</c:v>
                </c:pt>
                <c:pt idx="540">
                  <c:v>1.405294</c:v>
                </c:pt>
                <c:pt idx="541">
                  <c:v>1.407897</c:v>
                </c:pt>
                <c:pt idx="542">
                  <c:v>1.4103300000000001</c:v>
                </c:pt>
                <c:pt idx="543">
                  <c:v>1.4126160000000001</c:v>
                </c:pt>
                <c:pt idx="544">
                  <c:v>1.4153249999999999</c:v>
                </c:pt>
                <c:pt idx="545">
                  <c:v>1.4176960000000001</c:v>
                </c:pt>
                <c:pt idx="546">
                  <c:v>1.4200459999999999</c:v>
                </c:pt>
                <c:pt idx="547">
                  <c:v>1.422763</c:v>
                </c:pt>
                <c:pt idx="548">
                  <c:v>1.424909</c:v>
                </c:pt>
                <c:pt idx="549">
                  <c:v>1.4271</c:v>
                </c:pt>
                <c:pt idx="550">
                  <c:v>1.4294910000000001</c:v>
                </c:pt>
                <c:pt idx="551">
                  <c:v>1.4326410000000001</c:v>
                </c:pt>
                <c:pt idx="552">
                  <c:v>1.4351430000000001</c:v>
                </c:pt>
                <c:pt idx="553">
                  <c:v>1.4377329999999999</c:v>
                </c:pt>
                <c:pt idx="554">
                  <c:v>1.4395290000000001</c:v>
                </c:pt>
                <c:pt idx="555">
                  <c:v>1.4420869999999999</c:v>
                </c:pt>
                <c:pt idx="556">
                  <c:v>1.4442919999999999</c:v>
                </c:pt>
                <c:pt idx="557">
                  <c:v>1.4468380000000001</c:v>
                </c:pt>
                <c:pt idx="558">
                  <c:v>1.449101</c:v>
                </c:pt>
                <c:pt idx="559">
                  <c:v>1.4518</c:v>
                </c:pt>
                <c:pt idx="560">
                  <c:v>1.454026</c:v>
                </c:pt>
                <c:pt idx="561">
                  <c:v>1.4561900000000001</c:v>
                </c:pt>
                <c:pt idx="562">
                  <c:v>1.458677</c:v>
                </c:pt>
                <c:pt idx="563">
                  <c:v>1.4616899999999999</c:v>
                </c:pt>
                <c:pt idx="564">
                  <c:v>1.4641249999999999</c:v>
                </c:pt>
                <c:pt idx="565">
                  <c:v>1.466164</c:v>
                </c:pt>
                <c:pt idx="566">
                  <c:v>1.4684680000000001</c:v>
                </c:pt>
                <c:pt idx="567">
                  <c:v>1.4711689999999999</c:v>
                </c:pt>
                <c:pt idx="568">
                  <c:v>1.473506</c:v>
                </c:pt>
                <c:pt idx="569">
                  <c:v>1.4757199999999999</c:v>
                </c:pt>
                <c:pt idx="570">
                  <c:v>1.4783170000000001</c:v>
                </c:pt>
                <c:pt idx="571">
                  <c:v>1.48062</c:v>
                </c:pt>
                <c:pt idx="572">
                  <c:v>1.4827859999999999</c:v>
                </c:pt>
                <c:pt idx="573">
                  <c:v>1.485716</c:v>
                </c:pt>
                <c:pt idx="574">
                  <c:v>1.4886569999999999</c:v>
                </c:pt>
                <c:pt idx="575">
                  <c:v>1.4909019999999999</c:v>
                </c:pt>
                <c:pt idx="576">
                  <c:v>1.4928319999999999</c:v>
                </c:pt>
                <c:pt idx="577">
                  <c:v>1.4951939999999999</c:v>
                </c:pt>
                <c:pt idx="578">
                  <c:v>1.498032</c:v>
                </c:pt>
                <c:pt idx="579">
                  <c:v>1.5005710000000001</c:v>
                </c:pt>
                <c:pt idx="580">
                  <c:v>1.503101</c:v>
                </c:pt>
                <c:pt idx="581">
                  <c:v>1.5053510000000001</c:v>
                </c:pt>
                <c:pt idx="582">
                  <c:v>1.5077449999999999</c:v>
                </c:pt>
                <c:pt idx="583">
                  <c:v>1.5102690000000001</c:v>
                </c:pt>
                <c:pt idx="584">
                  <c:v>1.5126379999999999</c:v>
                </c:pt>
                <c:pt idx="585">
                  <c:v>1.5152950000000001</c:v>
                </c:pt>
                <c:pt idx="586">
                  <c:v>1.5178179999999999</c:v>
                </c:pt>
                <c:pt idx="587">
                  <c:v>1.519879</c:v>
                </c:pt>
                <c:pt idx="588">
                  <c:v>1.522</c:v>
                </c:pt>
                <c:pt idx="589">
                  <c:v>1.5242640000000001</c:v>
                </c:pt>
                <c:pt idx="590">
                  <c:v>1.526794</c:v>
                </c:pt>
                <c:pt idx="591">
                  <c:v>1.5291889999999999</c:v>
                </c:pt>
                <c:pt idx="592">
                  <c:v>1.5316890000000001</c:v>
                </c:pt>
                <c:pt idx="593">
                  <c:v>1.534456</c:v>
                </c:pt>
                <c:pt idx="594">
                  <c:v>1.5370459999999999</c:v>
                </c:pt>
                <c:pt idx="595">
                  <c:v>1.5389250000000001</c:v>
                </c:pt>
                <c:pt idx="596">
                  <c:v>1.5411239999999999</c:v>
                </c:pt>
                <c:pt idx="597">
                  <c:v>1.543909</c:v>
                </c:pt>
                <c:pt idx="598">
                  <c:v>1.5468740000000001</c:v>
                </c:pt>
                <c:pt idx="599">
                  <c:v>1.548735</c:v>
                </c:pt>
                <c:pt idx="600">
                  <c:v>1.551004</c:v>
                </c:pt>
                <c:pt idx="601">
                  <c:v>1.5531440000000001</c:v>
                </c:pt>
                <c:pt idx="602">
                  <c:v>1.5552809999999999</c:v>
                </c:pt>
                <c:pt idx="603">
                  <c:v>1.5583210000000001</c:v>
                </c:pt>
                <c:pt idx="604">
                  <c:v>1.561007</c:v>
                </c:pt>
                <c:pt idx="605">
                  <c:v>1.563761</c:v>
                </c:pt>
                <c:pt idx="606">
                  <c:v>1.566047</c:v>
                </c:pt>
                <c:pt idx="607">
                  <c:v>1.568317</c:v>
                </c:pt>
                <c:pt idx="608">
                  <c:v>1.571426</c:v>
                </c:pt>
                <c:pt idx="609">
                  <c:v>1.573715</c:v>
                </c:pt>
                <c:pt idx="610">
                  <c:v>1.5758650000000001</c:v>
                </c:pt>
                <c:pt idx="611">
                  <c:v>1.578017</c:v>
                </c:pt>
                <c:pt idx="612">
                  <c:v>1.5802369999999999</c:v>
                </c:pt>
                <c:pt idx="613">
                  <c:v>1.58301</c:v>
                </c:pt>
                <c:pt idx="614">
                  <c:v>1.585747</c:v>
                </c:pt>
                <c:pt idx="615">
                  <c:v>1.5877600000000001</c:v>
                </c:pt>
                <c:pt idx="616">
                  <c:v>1.5904130000000001</c:v>
                </c:pt>
                <c:pt idx="617">
                  <c:v>1.5921099999999999</c:v>
                </c:pt>
                <c:pt idx="618">
                  <c:v>1.5944769999999999</c:v>
                </c:pt>
                <c:pt idx="619">
                  <c:v>1.5969580000000001</c:v>
                </c:pt>
                <c:pt idx="620">
                  <c:v>1.6000289999999999</c:v>
                </c:pt>
                <c:pt idx="621">
                  <c:v>1.6023240000000001</c:v>
                </c:pt>
                <c:pt idx="622">
                  <c:v>1.604371</c:v>
                </c:pt>
                <c:pt idx="623">
                  <c:v>1.606128</c:v>
                </c:pt>
                <c:pt idx="624">
                  <c:v>1.6089340000000001</c:v>
                </c:pt>
                <c:pt idx="625">
                  <c:v>1.6115390000000001</c:v>
                </c:pt>
                <c:pt idx="626">
                  <c:v>1.6139479999999999</c:v>
                </c:pt>
                <c:pt idx="627">
                  <c:v>1.6162589999999999</c:v>
                </c:pt>
                <c:pt idx="628">
                  <c:v>1.6191009999999999</c:v>
                </c:pt>
                <c:pt idx="629">
                  <c:v>1.621237</c:v>
                </c:pt>
                <c:pt idx="630">
                  <c:v>1.6230979999999999</c:v>
                </c:pt>
                <c:pt idx="631">
                  <c:v>1.6257809999999999</c:v>
                </c:pt>
                <c:pt idx="632">
                  <c:v>1.6282890000000001</c:v>
                </c:pt>
                <c:pt idx="633">
                  <c:v>1.6304620000000001</c:v>
                </c:pt>
                <c:pt idx="634">
                  <c:v>1.6329199999999999</c:v>
                </c:pt>
                <c:pt idx="635">
                  <c:v>1.6353040000000001</c:v>
                </c:pt>
                <c:pt idx="636">
                  <c:v>1.638727</c:v>
                </c:pt>
                <c:pt idx="637">
                  <c:v>1.6409549999999999</c:v>
                </c:pt>
                <c:pt idx="638">
                  <c:v>1.643335</c:v>
                </c:pt>
                <c:pt idx="639">
                  <c:v>1.645089</c:v>
                </c:pt>
                <c:pt idx="640">
                  <c:v>1.64866</c:v>
                </c:pt>
                <c:pt idx="641">
                  <c:v>1.6508590000000001</c:v>
                </c:pt>
                <c:pt idx="642">
                  <c:v>1.6522410000000001</c:v>
                </c:pt>
                <c:pt idx="643">
                  <c:v>1.6538390000000001</c:v>
                </c:pt>
                <c:pt idx="644">
                  <c:v>1.65764</c:v>
                </c:pt>
                <c:pt idx="645">
                  <c:v>1.6607229999999999</c:v>
                </c:pt>
                <c:pt idx="646">
                  <c:v>1.6621189999999999</c:v>
                </c:pt>
                <c:pt idx="647">
                  <c:v>1.664291</c:v>
                </c:pt>
                <c:pt idx="648">
                  <c:v>1.6665369999999999</c:v>
                </c:pt>
                <c:pt idx="649">
                  <c:v>1.6693229999999999</c:v>
                </c:pt>
                <c:pt idx="650">
                  <c:v>1.671603</c:v>
                </c:pt>
                <c:pt idx="651">
                  <c:v>1.674782</c:v>
                </c:pt>
                <c:pt idx="652">
                  <c:v>1.677106</c:v>
                </c:pt>
                <c:pt idx="653">
                  <c:v>1.678423</c:v>
                </c:pt>
                <c:pt idx="654">
                  <c:v>1.6803969999999999</c:v>
                </c:pt>
                <c:pt idx="655">
                  <c:v>1.6835279999999999</c:v>
                </c:pt>
                <c:pt idx="656">
                  <c:v>1.68618</c:v>
                </c:pt>
                <c:pt idx="657">
                  <c:v>1.6890559999999999</c:v>
                </c:pt>
                <c:pt idx="658">
                  <c:v>1.6921489999999999</c:v>
                </c:pt>
                <c:pt idx="659">
                  <c:v>1.693341</c:v>
                </c:pt>
                <c:pt idx="660">
                  <c:v>1.6965669999999999</c:v>
                </c:pt>
                <c:pt idx="661">
                  <c:v>1.698744</c:v>
                </c:pt>
                <c:pt idx="662">
                  <c:v>1.700955</c:v>
                </c:pt>
                <c:pt idx="663">
                  <c:v>1.7034039999999999</c:v>
                </c:pt>
                <c:pt idx="664">
                  <c:v>1.7054769999999999</c:v>
                </c:pt>
                <c:pt idx="665">
                  <c:v>1.7081029999999999</c:v>
                </c:pt>
                <c:pt idx="666">
                  <c:v>1.710475</c:v>
                </c:pt>
                <c:pt idx="667">
                  <c:v>1.712885</c:v>
                </c:pt>
                <c:pt idx="668">
                  <c:v>1.7148760000000001</c:v>
                </c:pt>
                <c:pt idx="669">
                  <c:v>1.717109</c:v>
                </c:pt>
                <c:pt idx="670">
                  <c:v>1.7188619999999999</c:v>
                </c:pt>
                <c:pt idx="671">
                  <c:v>1.7233019999999999</c:v>
                </c:pt>
                <c:pt idx="672">
                  <c:v>1.7245680000000001</c:v>
                </c:pt>
                <c:pt idx="673">
                  <c:v>1.727725</c:v>
                </c:pt>
                <c:pt idx="674">
                  <c:v>1.7295339999999999</c:v>
                </c:pt>
                <c:pt idx="675">
                  <c:v>1.732502</c:v>
                </c:pt>
                <c:pt idx="676">
                  <c:v>1.7341169999999999</c:v>
                </c:pt>
                <c:pt idx="677">
                  <c:v>1.7376670000000001</c:v>
                </c:pt>
                <c:pt idx="678">
                  <c:v>1.74031</c:v>
                </c:pt>
                <c:pt idx="679">
                  <c:v>1.742297</c:v>
                </c:pt>
                <c:pt idx="680">
                  <c:v>1.744159</c:v>
                </c:pt>
                <c:pt idx="681">
                  <c:v>1.747709</c:v>
                </c:pt>
                <c:pt idx="682">
                  <c:v>1.7486330000000001</c:v>
                </c:pt>
                <c:pt idx="683">
                  <c:v>1.751436</c:v>
                </c:pt>
                <c:pt idx="684">
                  <c:v>1.754542</c:v>
                </c:pt>
                <c:pt idx="685">
                  <c:v>1.756753</c:v>
                </c:pt>
                <c:pt idx="686">
                  <c:v>1.758291</c:v>
                </c:pt>
                <c:pt idx="687">
                  <c:v>1.7601610000000001</c:v>
                </c:pt>
                <c:pt idx="688">
                  <c:v>1.7640089999999999</c:v>
                </c:pt>
                <c:pt idx="689">
                  <c:v>1.7663279999999999</c:v>
                </c:pt>
                <c:pt idx="690">
                  <c:v>1.76857</c:v>
                </c:pt>
                <c:pt idx="691">
                  <c:v>1.770794</c:v>
                </c:pt>
                <c:pt idx="692">
                  <c:v>1.7726599999999999</c:v>
                </c:pt>
                <c:pt idx="693">
                  <c:v>1.7756190000000001</c:v>
                </c:pt>
                <c:pt idx="694">
                  <c:v>1.777787</c:v>
                </c:pt>
                <c:pt idx="695">
                  <c:v>1.780192</c:v>
                </c:pt>
                <c:pt idx="696">
                  <c:v>1.782983</c:v>
                </c:pt>
                <c:pt idx="697">
                  <c:v>1.785358</c:v>
                </c:pt>
                <c:pt idx="698">
                  <c:v>1.7874399999999999</c:v>
                </c:pt>
                <c:pt idx="699">
                  <c:v>1.7898799999999999</c:v>
                </c:pt>
                <c:pt idx="700">
                  <c:v>1.792044</c:v>
                </c:pt>
                <c:pt idx="701">
                  <c:v>1.7954209999999999</c:v>
                </c:pt>
                <c:pt idx="702">
                  <c:v>1.797326</c:v>
                </c:pt>
                <c:pt idx="703">
                  <c:v>1.800017</c:v>
                </c:pt>
                <c:pt idx="704">
                  <c:v>1.802103</c:v>
                </c:pt>
                <c:pt idx="705">
                  <c:v>1.804003</c:v>
                </c:pt>
                <c:pt idx="706">
                  <c:v>1.8073250000000001</c:v>
                </c:pt>
                <c:pt idx="707">
                  <c:v>1.809566</c:v>
                </c:pt>
                <c:pt idx="708">
                  <c:v>1.8114410000000001</c:v>
                </c:pt>
                <c:pt idx="709">
                  <c:v>1.8141750000000001</c:v>
                </c:pt>
                <c:pt idx="710">
                  <c:v>1.8164549999999999</c:v>
                </c:pt>
                <c:pt idx="711">
                  <c:v>1.818865</c:v>
                </c:pt>
                <c:pt idx="712">
                  <c:v>1.822009</c:v>
                </c:pt>
                <c:pt idx="713">
                  <c:v>1.824519</c:v>
                </c:pt>
                <c:pt idx="714">
                  <c:v>1.8272349999999999</c:v>
                </c:pt>
                <c:pt idx="715">
                  <c:v>1.8289930000000001</c:v>
                </c:pt>
                <c:pt idx="716">
                  <c:v>1.831248</c:v>
                </c:pt>
                <c:pt idx="717">
                  <c:v>1.8339650000000001</c:v>
                </c:pt>
                <c:pt idx="718">
                  <c:v>1.8360069999999999</c:v>
                </c:pt>
                <c:pt idx="719">
                  <c:v>1.8381369999999999</c:v>
                </c:pt>
                <c:pt idx="720">
                  <c:v>1.840832</c:v>
                </c:pt>
                <c:pt idx="721">
                  <c:v>1.84205</c:v>
                </c:pt>
                <c:pt idx="722">
                  <c:v>1.844503</c:v>
                </c:pt>
                <c:pt idx="723">
                  <c:v>1.8484069999999999</c:v>
                </c:pt>
                <c:pt idx="724">
                  <c:v>1.849958</c:v>
                </c:pt>
                <c:pt idx="725">
                  <c:v>1.8526750000000001</c:v>
                </c:pt>
                <c:pt idx="726">
                  <c:v>1.8554729999999999</c:v>
                </c:pt>
                <c:pt idx="727">
                  <c:v>1.857421</c:v>
                </c:pt>
                <c:pt idx="728">
                  <c:v>1.860535</c:v>
                </c:pt>
                <c:pt idx="729">
                  <c:v>1.862125</c:v>
                </c:pt>
                <c:pt idx="730">
                  <c:v>1.865645</c:v>
                </c:pt>
                <c:pt idx="731">
                  <c:v>1.8677649999999999</c:v>
                </c:pt>
                <c:pt idx="732">
                  <c:v>1.870439</c:v>
                </c:pt>
                <c:pt idx="733">
                  <c:v>1.8727579999999999</c:v>
                </c:pt>
                <c:pt idx="734">
                  <c:v>1.8745769999999999</c:v>
                </c:pt>
                <c:pt idx="735">
                  <c:v>1.876827</c:v>
                </c:pt>
                <c:pt idx="736">
                  <c:v>1.879915</c:v>
                </c:pt>
                <c:pt idx="737">
                  <c:v>1.8819490000000001</c:v>
                </c:pt>
                <c:pt idx="738">
                  <c:v>1.8847309999999999</c:v>
                </c:pt>
                <c:pt idx="739">
                  <c:v>1.887033</c:v>
                </c:pt>
                <c:pt idx="740">
                  <c:v>1.8904920000000001</c:v>
                </c:pt>
                <c:pt idx="741">
                  <c:v>1.8908069999999999</c:v>
                </c:pt>
                <c:pt idx="742">
                  <c:v>1.8931309999999999</c:v>
                </c:pt>
                <c:pt idx="743">
                  <c:v>1.895956</c:v>
                </c:pt>
                <c:pt idx="744">
                  <c:v>1.8986940000000001</c:v>
                </c:pt>
                <c:pt idx="745">
                  <c:v>1.8998900000000001</c:v>
                </c:pt>
                <c:pt idx="746">
                  <c:v>1.904101</c:v>
                </c:pt>
                <c:pt idx="747">
                  <c:v>1.9058250000000001</c:v>
                </c:pt>
                <c:pt idx="748">
                  <c:v>1.9089</c:v>
                </c:pt>
                <c:pt idx="749">
                  <c:v>1.9111670000000001</c:v>
                </c:pt>
                <c:pt idx="750">
                  <c:v>1.913262</c:v>
                </c:pt>
                <c:pt idx="751">
                  <c:v>1.9151149999999999</c:v>
                </c:pt>
                <c:pt idx="752">
                  <c:v>1.9183239999999999</c:v>
                </c:pt>
                <c:pt idx="753">
                  <c:v>1.91971</c:v>
                </c:pt>
                <c:pt idx="754">
                  <c:v>1.923278</c:v>
                </c:pt>
                <c:pt idx="755">
                  <c:v>1.925014</c:v>
                </c:pt>
                <c:pt idx="756">
                  <c:v>1.9277310000000001</c:v>
                </c:pt>
                <c:pt idx="757">
                  <c:v>1.92977</c:v>
                </c:pt>
                <c:pt idx="758">
                  <c:v>1.932037</c:v>
                </c:pt>
                <c:pt idx="759">
                  <c:v>1.9352549999999999</c:v>
                </c:pt>
                <c:pt idx="760">
                  <c:v>1.937751</c:v>
                </c:pt>
                <c:pt idx="761">
                  <c:v>1.9394739999999999</c:v>
                </c:pt>
                <c:pt idx="762">
                  <c:v>1.9424239999999999</c:v>
                </c:pt>
                <c:pt idx="763">
                  <c:v>1.9445319999999999</c:v>
                </c:pt>
                <c:pt idx="764">
                  <c:v>1.9461729999999999</c:v>
                </c:pt>
                <c:pt idx="765">
                  <c:v>1.9496329999999999</c:v>
                </c:pt>
                <c:pt idx="766">
                  <c:v>1.9517409999999999</c:v>
                </c:pt>
                <c:pt idx="767">
                  <c:v>1.95431</c:v>
                </c:pt>
                <c:pt idx="768">
                  <c:v>1.9565429999999999</c:v>
                </c:pt>
                <c:pt idx="769">
                  <c:v>1.958461</c:v>
                </c:pt>
                <c:pt idx="770">
                  <c:v>1.960923</c:v>
                </c:pt>
                <c:pt idx="771">
                  <c:v>1.962858</c:v>
                </c:pt>
                <c:pt idx="772">
                  <c:v>1.9654320000000001</c:v>
                </c:pt>
                <c:pt idx="773">
                  <c:v>1.968472</c:v>
                </c:pt>
                <c:pt idx="774">
                  <c:v>1.9705889999999999</c:v>
                </c:pt>
                <c:pt idx="775">
                  <c:v>1.974027</c:v>
                </c:pt>
                <c:pt idx="776">
                  <c:v>1.975646</c:v>
                </c:pt>
                <c:pt idx="777">
                  <c:v>1.9791190000000001</c:v>
                </c:pt>
                <c:pt idx="778">
                  <c:v>1.9808250000000001</c:v>
                </c:pt>
                <c:pt idx="779">
                  <c:v>1.983978</c:v>
                </c:pt>
                <c:pt idx="780">
                  <c:v>1.9863489999999999</c:v>
                </c:pt>
                <c:pt idx="781">
                  <c:v>1.9884010000000001</c:v>
                </c:pt>
                <c:pt idx="782">
                  <c:v>1.99031</c:v>
                </c:pt>
                <c:pt idx="783">
                  <c:v>1.9926029999999999</c:v>
                </c:pt>
                <c:pt idx="784">
                  <c:v>1.9947060000000001</c:v>
                </c:pt>
                <c:pt idx="785">
                  <c:v>1.997052</c:v>
                </c:pt>
                <c:pt idx="786">
                  <c:v>2.0003470000000001</c:v>
                </c:pt>
                <c:pt idx="787">
                  <c:v>2.002796</c:v>
                </c:pt>
                <c:pt idx="788">
                  <c:v>2.0048469999999998</c:v>
                </c:pt>
                <c:pt idx="789">
                  <c:v>2.0070070000000002</c:v>
                </c:pt>
                <c:pt idx="790">
                  <c:v>2.0100349999999998</c:v>
                </c:pt>
                <c:pt idx="791">
                  <c:v>2.0120520000000002</c:v>
                </c:pt>
                <c:pt idx="792">
                  <c:v>2.0152610000000002</c:v>
                </c:pt>
                <c:pt idx="793">
                  <c:v>2.01641</c:v>
                </c:pt>
                <c:pt idx="794">
                  <c:v>2.0187810000000002</c:v>
                </c:pt>
                <c:pt idx="795">
                  <c:v>2.0221019999999998</c:v>
                </c:pt>
                <c:pt idx="796">
                  <c:v>2.0243570000000002</c:v>
                </c:pt>
                <c:pt idx="797">
                  <c:v>2.0260669999999998</c:v>
                </c:pt>
                <c:pt idx="798">
                  <c:v>2.0284339999999998</c:v>
                </c:pt>
                <c:pt idx="799">
                  <c:v>2.030071</c:v>
                </c:pt>
                <c:pt idx="800">
                  <c:v>2.0338579999999999</c:v>
                </c:pt>
                <c:pt idx="801">
                  <c:v>2.0364369999999998</c:v>
                </c:pt>
                <c:pt idx="802">
                  <c:v>2.0387909999999998</c:v>
                </c:pt>
                <c:pt idx="803">
                  <c:v>2.0405099999999998</c:v>
                </c:pt>
                <c:pt idx="804">
                  <c:v>2.043507</c:v>
                </c:pt>
                <c:pt idx="805">
                  <c:v>2.0462500000000001</c:v>
                </c:pt>
                <c:pt idx="806">
                  <c:v>2.0487380000000002</c:v>
                </c:pt>
                <c:pt idx="807">
                  <c:v>2.0510609999999998</c:v>
                </c:pt>
                <c:pt idx="808">
                  <c:v>2.0522659999999999</c:v>
                </c:pt>
                <c:pt idx="809">
                  <c:v>2.0562269999999998</c:v>
                </c:pt>
                <c:pt idx="810">
                  <c:v>2.0576560000000002</c:v>
                </c:pt>
                <c:pt idx="811">
                  <c:v>2.0608270000000002</c:v>
                </c:pt>
                <c:pt idx="812">
                  <c:v>2.0630419999999998</c:v>
                </c:pt>
                <c:pt idx="813">
                  <c:v>2.0653009999999998</c:v>
                </c:pt>
                <c:pt idx="814">
                  <c:v>2.0675210000000002</c:v>
                </c:pt>
                <c:pt idx="815">
                  <c:v>2.0697670000000001</c:v>
                </c:pt>
                <c:pt idx="816">
                  <c:v>2.073404</c:v>
                </c:pt>
                <c:pt idx="817">
                  <c:v>2.0746220000000002</c:v>
                </c:pt>
                <c:pt idx="818">
                  <c:v>2.087237</c:v>
                </c:pt>
                <c:pt idx="819">
                  <c:v>2.0854840000000001</c:v>
                </c:pt>
              </c:numCache>
            </c:numRef>
          </c:xVal>
          <c:yVal>
            <c:numRef>
              <c:f>UD_tensiletest!$I$5:$I$824</c:f>
              <c:numCache>
                <c:formatCode>General</c:formatCode>
                <c:ptCount val="820"/>
                <c:pt idx="0">
                  <c:v>0.42853014880876306</c:v>
                </c:pt>
                <c:pt idx="1">
                  <c:v>1.1544502293982792</c:v>
                </c:pt>
                <c:pt idx="2">
                  <c:v>1.5850451420965455</c:v>
                </c:pt>
                <c:pt idx="3">
                  <c:v>2.3150950916993791</c:v>
                </c:pt>
                <c:pt idx="4">
                  <c:v>3.2661226048373209</c:v>
                </c:pt>
                <c:pt idx="5">
                  <c:v>3.6770981491932218</c:v>
                </c:pt>
                <c:pt idx="6">
                  <c:v>4.2455463751049942</c:v>
                </c:pt>
                <c:pt idx="7">
                  <c:v>4.8418741930295832</c:v>
                </c:pt>
                <c:pt idx="8">
                  <c:v>5.6824134592499878</c:v>
                </c:pt>
                <c:pt idx="9">
                  <c:v>6.3943929661611705</c:v>
                </c:pt>
                <c:pt idx="10">
                  <c:v>6.9886551933181273</c:v>
                </c:pt>
                <c:pt idx="11">
                  <c:v>7.7625917262578694</c:v>
                </c:pt>
                <c:pt idx="12">
                  <c:v>8.4879948989085587</c:v>
                </c:pt>
                <c:pt idx="13">
                  <c:v>9.1777738512928675</c:v>
                </c:pt>
                <c:pt idx="14">
                  <c:v>9.8551603287714276</c:v>
                </c:pt>
                <c:pt idx="15">
                  <c:v>10.613607605204027</c:v>
                </c:pt>
                <c:pt idx="16">
                  <c:v>11.54398241976577</c:v>
                </c:pt>
                <c:pt idx="17">
                  <c:v>11.819171311375831</c:v>
                </c:pt>
                <c:pt idx="18">
                  <c:v>12.584846550945086</c:v>
                </c:pt>
                <c:pt idx="19">
                  <c:v>13.229706659458689</c:v>
                </c:pt>
                <c:pt idx="20">
                  <c:v>13.800219406438057</c:v>
                </c:pt>
                <c:pt idx="21">
                  <c:v>14.597905419555385</c:v>
                </c:pt>
                <c:pt idx="22">
                  <c:v>15.479747943528116</c:v>
                </c:pt>
                <c:pt idx="23">
                  <c:v>15.939256848173066</c:v>
                </c:pt>
                <c:pt idx="24">
                  <c:v>17.079250081598001</c:v>
                </c:pt>
                <c:pt idx="25">
                  <c:v>17.649246163460457</c:v>
                </c:pt>
                <c:pt idx="26">
                  <c:v>18.359161149304043</c:v>
                </c:pt>
                <c:pt idx="27">
                  <c:v>19.036032031365721</c:v>
                </c:pt>
                <c:pt idx="28">
                  <c:v>19.91787455533845</c:v>
                </c:pt>
                <c:pt idx="29">
                  <c:v>20.414039940783582</c:v>
                </c:pt>
                <c:pt idx="30">
                  <c:v>20.833793443626888</c:v>
                </c:pt>
                <c:pt idx="31">
                  <c:v>21.652131085620379</c:v>
                </c:pt>
                <c:pt idx="32">
                  <c:v>22.525196720805745</c:v>
                </c:pt>
                <c:pt idx="33">
                  <c:v>22.948563670367356</c:v>
                </c:pt>
                <c:pt idx="34">
                  <c:v>23.856737930402222</c:v>
                </c:pt>
                <c:pt idx="35">
                  <c:v>24.176329000766071</c:v>
                </c:pt>
                <c:pt idx="36">
                  <c:v>24.873335916287033</c:v>
                </c:pt>
                <c:pt idx="37">
                  <c:v>25.69322248393124</c:v>
                </c:pt>
                <c:pt idx="38">
                  <c:v>26.376289068595771</c:v>
                </c:pt>
                <c:pt idx="39">
                  <c:v>26.945769555041345</c:v>
                </c:pt>
                <c:pt idx="40">
                  <c:v>27.691308761151316</c:v>
                </c:pt>
                <c:pt idx="41">
                  <c:v>28.272663987685682</c:v>
                </c:pt>
                <c:pt idx="42">
                  <c:v>28.752307856089882</c:v>
                </c:pt>
                <c:pt idx="43">
                  <c:v>29.871132795521739</c:v>
                </c:pt>
                <c:pt idx="44">
                  <c:v>30.228413676919605</c:v>
                </c:pt>
                <c:pt idx="45">
                  <c:v>30.73284035573522</c:v>
                </c:pt>
                <c:pt idx="46">
                  <c:v>31.40764564702927</c:v>
                </c:pt>
                <c:pt idx="47">
                  <c:v>32.037017568735763</c:v>
                </c:pt>
                <c:pt idx="48">
                  <c:v>32.358673160167207</c:v>
                </c:pt>
                <c:pt idx="49">
                  <c:v>33.181140913995932</c:v>
                </c:pt>
                <c:pt idx="50">
                  <c:v>33.804832728516452</c:v>
                </c:pt>
                <c:pt idx="51">
                  <c:v>34.327329850023716</c:v>
                </c:pt>
                <c:pt idx="52">
                  <c:v>35.096619606011316</c:v>
                </c:pt>
                <c:pt idx="53">
                  <c:v>35.537024737730782</c:v>
                </c:pt>
                <c:pt idx="54">
                  <c:v>36.501991512025121</c:v>
                </c:pt>
                <c:pt idx="55">
                  <c:v>37.100901585834251</c:v>
                </c:pt>
                <c:pt idx="56">
                  <c:v>37.588290082492016</c:v>
                </c:pt>
                <c:pt idx="57">
                  <c:v>38.299752924286281</c:v>
                </c:pt>
                <c:pt idx="58">
                  <c:v>38.883690406705199</c:v>
                </c:pt>
                <c:pt idx="59">
                  <c:v>39.222899775711376</c:v>
                </c:pt>
                <c:pt idx="60">
                  <c:v>39.881184619664523</c:v>
                </c:pt>
                <c:pt idx="61">
                  <c:v>40.627756086308295</c:v>
                </c:pt>
                <c:pt idx="62">
                  <c:v>41.190524205034087</c:v>
                </c:pt>
                <c:pt idx="63">
                  <c:v>41.433702323096071</c:v>
                </c:pt>
                <c:pt idx="64">
                  <c:v>42.195763046246988</c:v>
                </c:pt>
                <c:pt idx="65">
                  <c:v>42.791058603637779</c:v>
                </c:pt>
                <c:pt idx="66">
                  <c:v>43.443663340404946</c:v>
                </c:pt>
                <c:pt idx="67">
                  <c:v>44.202110616837544</c:v>
                </c:pt>
                <c:pt idx="68">
                  <c:v>44.536674278591619</c:v>
                </c:pt>
                <c:pt idx="69">
                  <c:v>45.007024593091536</c:v>
                </c:pt>
                <c:pt idx="70">
                  <c:v>45.846013863961183</c:v>
                </c:pt>
                <c:pt idx="71">
                  <c:v>46.065442501845581</c:v>
                </c:pt>
                <c:pt idx="72">
                  <c:v>46.793943525797701</c:v>
                </c:pt>
                <c:pt idx="73">
                  <c:v>47.467716556557946</c:v>
                </c:pt>
                <c:pt idx="74">
                  <c:v>47.982985714928567</c:v>
                </c:pt>
                <c:pt idx="75">
                  <c:v>48.09966966444896</c:v>
                </c:pt>
                <c:pt idx="76">
                  <c:v>48.573634495367223</c:v>
                </c:pt>
                <c:pt idx="77">
                  <c:v>49.510205012531813</c:v>
                </c:pt>
                <c:pt idx="78">
                  <c:v>49.822567050058979</c:v>
                </c:pt>
                <c:pt idx="79">
                  <c:v>50.439030901442855</c:v>
                </c:pt>
                <c:pt idx="80">
                  <c:v>51.073049600101491</c:v>
                </c:pt>
                <c:pt idx="81">
                  <c:v>51.381797121210298</c:v>
                </c:pt>
                <c:pt idx="82">
                  <c:v>52.102037921491963</c:v>
                </c:pt>
                <c:pt idx="83">
                  <c:v>52.495459688273144</c:v>
                </c:pt>
                <c:pt idx="84">
                  <c:v>53.134640759300808</c:v>
                </c:pt>
                <c:pt idx="85">
                  <c:v>53.78363204934967</c:v>
                </c:pt>
                <c:pt idx="86">
                  <c:v>54.36756846206854</c:v>
                </c:pt>
                <c:pt idx="87">
                  <c:v>54.65463209376739</c:v>
                </c:pt>
                <c:pt idx="88">
                  <c:v>55.406367002480224</c:v>
                </c:pt>
                <c:pt idx="89">
                  <c:v>55.775005958849967</c:v>
                </c:pt>
                <c:pt idx="90">
                  <c:v>56.367720330056237</c:v>
                </c:pt>
                <c:pt idx="91">
                  <c:v>56.849945384644947</c:v>
                </c:pt>
                <c:pt idx="92">
                  <c:v>57.300160735385624</c:v>
                </c:pt>
                <c:pt idx="93">
                  <c:v>57.568637259275903</c:v>
                </c:pt>
                <c:pt idx="94">
                  <c:v>58.33327916861132</c:v>
                </c:pt>
                <c:pt idx="95">
                  <c:v>58.758711708940574</c:v>
                </c:pt>
                <c:pt idx="96">
                  <c:v>59.440746033071321</c:v>
                </c:pt>
                <c:pt idx="97">
                  <c:v>59.865145243166715</c:v>
                </c:pt>
                <c:pt idx="98">
                  <c:v>60.148078763030348</c:v>
                </c:pt>
                <c:pt idx="99">
                  <c:v>60.963835218839328</c:v>
                </c:pt>
                <c:pt idx="100">
                  <c:v>61.517309783660849</c:v>
                </c:pt>
                <c:pt idx="101">
                  <c:v>61.906084773489866</c:v>
                </c:pt>
                <c:pt idx="102">
                  <c:v>62.005214945435533</c:v>
                </c:pt>
                <c:pt idx="103">
                  <c:v>62.597929316641803</c:v>
                </c:pt>
                <c:pt idx="104">
                  <c:v>63.126105475635022</c:v>
                </c:pt>
                <c:pt idx="105">
                  <c:v>63.519010577299269</c:v>
                </c:pt>
                <c:pt idx="106">
                  <c:v>64.354386401450611</c:v>
                </c:pt>
                <c:pt idx="107">
                  <c:v>64.637318851614211</c:v>
                </c:pt>
                <c:pt idx="108">
                  <c:v>65.152588009984825</c:v>
                </c:pt>
                <c:pt idx="109">
                  <c:v>65.499543076944619</c:v>
                </c:pt>
                <c:pt idx="110">
                  <c:v>66.18106073595844</c:v>
                </c:pt>
                <c:pt idx="111">
                  <c:v>66.526465807567462</c:v>
                </c:pt>
                <c:pt idx="112">
                  <c:v>67.136218360931608</c:v>
                </c:pt>
                <c:pt idx="113">
                  <c:v>67.813089242993271</c:v>
                </c:pt>
                <c:pt idx="114">
                  <c:v>68.041810365081915</c:v>
                </c:pt>
                <c:pt idx="115">
                  <c:v>68.885447482603752</c:v>
                </c:pt>
                <c:pt idx="116">
                  <c:v>69.101260534369771</c:v>
                </c:pt>
                <c:pt idx="117">
                  <c:v>69.598459250048734</c:v>
                </c:pt>
                <c:pt idx="118">
                  <c:v>70.187559104836666</c:v>
                </c:pt>
                <c:pt idx="119">
                  <c:v>70.452422182008647</c:v>
                </c:pt>
                <c:pt idx="120">
                  <c:v>70.779756810926031</c:v>
                </c:pt>
                <c:pt idx="121">
                  <c:v>71.630105226467592</c:v>
                </c:pt>
                <c:pt idx="122">
                  <c:v>71.991516219700685</c:v>
                </c:pt>
                <c:pt idx="123">
                  <c:v>72.676648395132858</c:v>
                </c:pt>
                <c:pt idx="124">
                  <c:v>73.272976213057447</c:v>
                </c:pt>
                <c:pt idx="125">
                  <c:v>73.238899848741738</c:v>
                </c:pt>
                <c:pt idx="126">
                  <c:v>74.014900902749076</c:v>
                </c:pt>
                <c:pt idx="127">
                  <c:v>74.597805054934156</c:v>
                </c:pt>
                <c:pt idx="128">
                  <c:v>74.745467517468811</c:v>
                </c:pt>
                <c:pt idx="129">
                  <c:v>75.534376641798787</c:v>
                </c:pt>
                <c:pt idx="130">
                  <c:v>76.043965692983434</c:v>
                </c:pt>
                <c:pt idx="131">
                  <c:v>76.229317966552117</c:v>
                </c:pt>
                <c:pt idx="132">
                  <c:v>76.457006828106955</c:v>
                </c:pt>
                <c:pt idx="133">
                  <c:v>77.046623348011806</c:v>
                </c:pt>
                <c:pt idx="134">
                  <c:v>77.710070564333989</c:v>
                </c:pt>
                <c:pt idx="135">
                  <c:v>78.21656176421719</c:v>
                </c:pt>
                <c:pt idx="136">
                  <c:v>78.627021713156225</c:v>
                </c:pt>
                <c:pt idx="137">
                  <c:v>78.792237953265612</c:v>
                </c:pt>
                <c:pt idx="138">
                  <c:v>79.119056986766125</c:v>
                </c:pt>
                <c:pt idx="139">
                  <c:v>79.872856416546554</c:v>
                </c:pt>
                <c:pt idx="140">
                  <c:v>80.316359399567432</c:v>
                </c:pt>
                <c:pt idx="141">
                  <c:v>80.711330091999315</c:v>
                </c:pt>
                <c:pt idx="142">
                  <c:v>81.220920212883996</c:v>
                </c:pt>
                <c:pt idx="143">
                  <c:v>81.537929027363305</c:v>
                </c:pt>
                <c:pt idx="144">
                  <c:v>81.95097016248684</c:v>
                </c:pt>
                <c:pt idx="145">
                  <c:v>82.586021121679281</c:v>
                </c:pt>
                <c:pt idx="146">
                  <c:v>83.246370486700016</c:v>
                </c:pt>
                <c:pt idx="147">
                  <c:v>83.590743297775248</c:v>
                </c:pt>
                <c:pt idx="148">
                  <c:v>84.101881274610619</c:v>
                </c:pt>
                <c:pt idx="149">
                  <c:v>84.540737480679354</c:v>
                </c:pt>
                <c:pt idx="150">
                  <c:v>85.21089706472128</c:v>
                </c:pt>
                <c:pt idx="151">
                  <c:v>85.674019416084548</c:v>
                </c:pt>
                <c:pt idx="152">
                  <c:v>85.865567392256096</c:v>
                </c:pt>
                <c:pt idx="153">
                  <c:v>86.418009696543805</c:v>
                </c:pt>
                <c:pt idx="154">
                  <c:v>87.069582172777189</c:v>
                </c:pt>
                <c:pt idx="155">
                  <c:v>87.278167261406551</c:v>
                </c:pt>
                <c:pt idx="156">
                  <c:v>87.543030338578518</c:v>
                </c:pt>
                <c:pt idx="157">
                  <c:v>88.106831787538169</c:v>
                </c:pt>
                <c:pt idx="158">
                  <c:v>88.651012798455383</c:v>
                </c:pt>
                <c:pt idx="159">
                  <c:v>88.752724156585543</c:v>
                </c:pt>
                <c:pt idx="160">
                  <c:v>89.341308415956618</c:v>
                </c:pt>
                <c:pt idx="161">
                  <c:v>89.71769200057993</c:v>
                </c:pt>
                <c:pt idx="162">
                  <c:v>90.580947416744095</c:v>
                </c:pt>
                <c:pt idx="163">
                  <c:v>90.732223325997069</c:v>
                </c:pt>
                <c:pt idx="164">
                  <c:v>91.323905436669548</c:v>
                </c:pt>
                <c:pt idx="165">
                  <c:v>91.736946571793084</c:v>
                </c:pt>
                <c:pt idx="166">
                  <c:v>92.161862447005404</c:v>
                </c:pt>
                <c:pt idx="167">
                  <c:v>92.359606125779806</c:v>
                </c:pt>
                <c:pt idx="168">
                  <c:v>93.007047420477932</c:v>
                </c:pt>
                <c:pt idx="169">
                  <c:v>93.572914460205183</c:v>
                </c:pt>
                <c:pt idx="170">
                  <c:v>93.846553356464497</c:v>
                </c:pt>
                <c:pt idx="171">
                  <c:v>94.303480005224884</c:v>
                </c:pt>
                <c:pt idx="172">
                  <c:v>94.555436081774275</c:v>
                </c:pt>
                <c:pt idx="173">
                  <c:v>95.030433173226328</c:v>
                </c:pt>
                <c:pt idx="174">
                  <c:v>95.525566298137676</c:v>
                </c:pt>
                <c:pt idx="175">
                  <c:v>96.103823673370599</c:v>
                </c:pt>
                <c:pt idx="176">
                  <c:v>96.363006643356599</c:v>
                </c:pt>
                <c:pt idx="177">
                  <c:v>96.812705328980371</c:v>
                </c:pt>
                <c:pt idx="178">
                  <c:v>97.364630968151161</c:v>
                </c:pt>
                <c:pt idx="179">
                  <c:v>97.664086005055736</c:v>
                </c:pt>
                <c:pt idx="180">
                  <c:v>98.227887454015359</c:v>
                </c:pt>
                <c:pt idx="181">
                  <c:v>98.695139917213837</c:v>
                </c:pt>
                <c:pt idx="182">
                  <c:v>98.977556771960565</c:v>
                </c:pt>
                <c:pt idx="183">
                  <c:v>99.558396403078035</c:v>
                </c:pt>
                <c:pt idx="184">
                  <c:v>100.01119187030319</c:v>
                </c:pt>
                <c:pt idx="185">
                  <c:v>100.34420660640654</c:v>
                </c:pt>
                <c:pt idx="186">
                  <c:v>100.51458628858501</c:v>
                </c:pt>
                <c:pt idx="187">
                  <c:v>101.39952666385916</c:v>
                </c:pt>
                <c:pt idx="188">
                  <c:v>101.52395524163312</c:v>
                </c:pt>
                <c:pt idx="189">
                  <c:v>102.10169702144918</c:v>
                </c:pt>
                <c:pt idx="190">
                  <c:v>102.52971074796294</c:v>
                </c:pt>
                <c:pt idx="191">
                  <c:v>102.94223521796954</c:v>
                </c:pt>
                <c:pt idx="192">
                  <c:v>103.55766680881963</c:v>
                </c:pt>
                <c:pt idx="193">
                  <c:v>104.02078916018289</c:v>
                </c:pt>
                <c:pt idx="194">
                  <c:v>104.32127645762125</c:v>
                </c:pt>
                <c:pt idx="195">
                  <c:v>104.53089487648444</c:v>
                </c:pt>
                <c:pt idx="196">
                  <c:v>104.95374516092915</c:v>
                </c:pt>
                <c:pt idx="197">
                  <c:v>105.26455934250562</c:v>
                </c:pt>
                <c:pt idx="198">
                  <c:v>105.92129419110802</c:v>
                </c:pt>
                <c:pt idx="199">
                  <c:v>106.36324824847819</c:v>
                </c:pt>
                <c:pt idx="200">
                  <c:v>106.46650853225908</c:v>
                </c:pt>
                <c:pt idx="201">
                  <c:v>106.86973944836141</c:v>
                </c:pt>
                <c:pt idx="202">
                  <c:v>107.58481787627406</c:v>
                </c:pt>
                <c:pt idx="203">
                  <c:v>107.94364661362259</c:v>
                </c:pt>
                <c:pt idx="204">
                  <c:v>108.58747446160241</c:v>
                </c:pt>
                <c:pt idx="205">
                  <c:v>108.95404889690457</c:v>
                </c:pt>
                <c:pt idx="206">
                  <c:v>109.44711643104826</c:v>
                </c:pt>
                <c:pt idx="207">
                  <c:v>109.70939725233571</c:v>
                </c:pt>
                <c:pt idx="208">
                  <c:v>110.08836309284355</c:v>
                </c:pt>
                <c:pt idx="209">
                  <c:v>110.54012629953489</c:v>
                </c:pt>
                <c:pt idx="210">
                  <c:v>110.73373986647407</c:v>
                </c:pt>
                <c:pt idx="211">
                  <c:v>111.63158724237083</c:v>
                </c:pt>
                <c:pt idx="212">
                  <c:v>111.59906087340585</c:v>
                </c:pt>
                <c:pt idx="213">
                  <c:v>111.97182994161085</c:v>
                </c:pt>
                <c:pt idx="214">
                  <c:v>113.00185159323516</c:v>
                </c:pt>
                <c:pt idx="215">
                  <c:v>113.12782909665982</c:v>
                </c:pt>
                <c:pt idx="216">
                  <c:v>113.45309920450961</c:v>
                </c:pt>
                <c:pt idx="217">
                  <c:v>114.07059531642729</c:v>
                </c:pt>
                <c:pt idx="218">
                  <c:v>114.37108261386564</c:v>
                </c:pt>
                <c:pt idx="219">
                  <c:v>114.8677646644277</c:v>
                </c:pt>
                <c:pt idx="220">
                  <c:v>115.34947412359952</c:v>
                </c:pt>
                <c:pt idx="221">
                  <c:v>115.62930872246169</c:v>
                </c:pt>
                <c:pt idx="222">
                  <c:v>115.83376476895586</c:v>
                </c:pt>
                <c:pt idx="223">
                  <c:v>116.43938614078473</c:v>
                </c:pt>
                <c:pt idx="224">
                  <c:v>116.73522666127094</c:v>
                </c:pt>
                <c:pt idx="225">
                  <c:v>116.98305155628508</c:v>
                </c:pt>
                <c:pt idx="226">
                  <c:v>117.7931279049081</c:v>
                </c:pt>
                <c:pt idx="227">
                  <c:v>117.92685003658632</c:v>
                </c:pt>
                <c:pt idx="228">
                  <c:v>118.43385790158648</c:v>
                </c:pt>
                <c:pt idx="229">
                  <c:v>118.9052415463202</c:v>
                </c:pt>
                <c:pt idx="230">
                  <c:v>119.49330914057435</c:v>
                </c:pt>
                <c:pt idx="231">
                  <c:v>119.59915061053974</c:v>
                </c:pt>
                <c:pt idx="232">
                  <c:v>120.16656550621768</c:v>
                </c:pt>
                <c:pt idx="233">
                  <c:v>120.79025839043824</c:v>
                </c:pt>
                <c:pt idx="234">
                  <c:v>120.94721333717715</c:v>
                </c:pt>
                <c:pt idx="235">
                  <c:v>121.41085235365735</c:v>
                </c:pt>
                <c:pt idx="236">
                  <c:v>121.73715472204094</c:v>
                </c:pt>
                <c:pt idx="237">
                  <c:v>122.21318407402678</c:v>
                </c:pt>
                <c:pt idx="238">
                  <c:v>122.81725758990498</c:v>
                </c:pt>
                <c:pt idx="239">
                  <c:v>122.90967539413084</c:v>
                </c:pt>
                <c:pt idx="240">
                  <c:v>123.32839556674031</c:v>
                </c:pt>
                <c:pt idx="241">
                  <c:v>124.06877133078125</c:v>
                </c:pt>
                <c:pt idx="242">
                  <c:v>124.38319895907604</c:v>
                </c:pt>
                <c:pt idx="243">
                  <c:v>124.78952879617982</c:v>
                </c:pt>
                <c:pt idx="244">
                  <c:v>125.29653666117994</c:v>
                </c:pt>
                <c:pt idx="245">
                  <c:v>125.50563841492624</c:v>
                </c:pt>
                <c:pt idx="246">
                  <c:v>126.02245649894756</c:v>
                </c:pt>
                <c:pt idx="247">
                  <c:v>126.34824220221422</c:v>
                </c:pt>
                <c:pt idx="248">
                  <c:v>126.59400150646073</c:v>
                </c:pt>
                <c:pt idx="249">
                  <c:v>126.9992980133307</c:v>
                </c:pt>
                <c:pt idx="250">
                  <c:v>127.38084504002305</c:v>
                </c:pt>
                <c:pt idx="251">
                  <c:v>127.74070710760543</c:v>
                </c:pt>
                <c:pt idx="252">
                  <c:v>128.13103102308517</c:v>
                </c:pt>
                <c:pt idx="253">
                  <c:v>129.02165043584529</c:v>
                </c:pt>
                <c:pt idx="254">
                  <c:v>129.32420332405127</c:v>
                </c:pt>
                <c:pt idx="255">
                  <c:v>129.73362994275647</c:v>
                </c:pt>
                <c:pt idx="256">
                  <c:v>130.03360164477795</c:v>
                </c:pt>
                <c:pt idx="257">
                  <c:v>130.55506543605136</c:v>
                </c:pt>
                <c:pt idx="258">
                  <c:v>130.55506543605136</c:v>
                </c:pt>
                <c:pt idx="259">
                  <c:v>131.15449217497743</c:v>
                </c:pt>
                <c:pt idx="260">
                  <c:v>131.44568591851151</c:v>
                </c:pt>
                <c:pt idx="261">
                  <c:v>131.77973291514866</c:v>
                </c:pt>
                <c:pt idx="262">
                  <c:v>132.40187580401849</c:v>
                </c:pt>
                <c:pt idx="263">
                  <c:v>132.71527117177948</c:v>
                </c:pt>
                <c:pt idx="264">
                  <c:v>133.09888271953943</c:v>
                </c:pt>
                <c:pt idx="265">
                  <c:v>133.87178592224532</c:v>
                </c:pt>
                <c:pt idx="266">
                  <c:v>133.96730157777264</c:v>
                </c:pt>
                <c:pt idx="267">
                  <c:v>134.75672629751949</c:v>
                </c:pt>
                <c:pt idx="268">
                  <c:v>134.94001405002061</c:v>
                </c:pt>
                <c:pt idx="269">
                  <c:v>135.18009324708109</c:v>
                </c:pt>
                <c:pt idx="270">
                  <c:v>135.58125964211584</c:v>
                </c:pt>
                <c:pt idx="271">
                  <c:v>136.14506109107549</c:v>
                </c:pt>
                <c:pt idx="272">
                  <c:v>136.71402491240414</c:v>
                </c:pt>
                <c:pt idx="273">
                  <c:v>137.00780091182276</c:v>
                </c:pt>
                <c:pt idx="274">
                  <c:v>137.54165610830191</c:v>
                </c:pt>
                <c:pt idx="275">
                  <c:v>137.57469914238376</c:v>
                </c:pt>
                <c:pt idx="276">
                  <c:v>138.13953285187722</c:v>
                </c:pt>
                <c:pt idx="277">
                  <c:v>138.80917577080226</c:v>
                </c:pt>
                <c:pt idx="278">
                  <c:v>138.91966508741982</c:v>
                </c:pt>
                <c:pt idx="279">
                  <c:v>139.22118464539196</c:v>
                </c:pt>
                <c:pt idx="280">
                  <c:v>139.92490392863272</c:v>
                </c:pt>
                <c:pt idx="281">
                  <c:v>140.06636961886446</c:v>
                </c:pt>
                <c:pt idx="282">
                  <c:v>140.59093233113938</c:v>
                </c:pt>
                <c:pt idx="283">
                  <c:v>141.08709771658454</c:v>
                </c:pt>
                <c:pt idx="284">
                  <c:v>141.39739523304408</c:v>
                </c:pt>
                <c:pt idx="285">
                  <c:v>141.67929542267387</c:v>
                </c:pt>
                <c:pt idx="286">
                  <c:v>142.4181233307641</c:v>
                </c:pt>
                <c:pt idx="287">
                  <c:v>142.58746968270876</c:v>
                </c:pt>
                <c:pt idx="288">
                  <c:v>142.74236010838007</c:v>
                </c:pt>
                <c:pt idx="289">
                  <c:v>143.36863417878513</c:v>
                </c:pt>
                <c:pt idx="290">
                  <c:v>143.54624182410024</c:v>
                </c:pt>
                <c:pt idx="291">
                  <c:v>144.05376528451725</c:v>
                </c:pt>
                <c:pt idx="292">
                  <c:v>144.27267725728473</c:v>
                </c:pt>
                <c:pt idx="293">
                  <c:v>144.89688573692217</c:v>
                </c:pt>
                <c:pt idx="294">
                  <c:v>145.27068813536098</c:v>
                </c:pt>
                <c:pt idx="295">
                  <c:v>145.96924397653268</c:v>
                </c:pt>
                <c:pt idx="296">
                  <c:v>146.14736828696471</c:v>
                </c:pt>
                <c:pt idx="297">
                  <c:v>146.33633400725168</c:v>
                </c:pt>
                <c:pt idx="298">
                  <c:v>147.02249844321767</c:v>
                </c:pt>
                <c:pt idx="299">
                  <c:v>147.27651904083464</c:v>
                </c:pt>
                <c:pt idx="300">
                  <c:v>147.67820103128625</c:v>
                </c:pt>
                <c:pt idx="301">
                  <c:v>148.29724713855467</c:v>
                </c:pt>
                <c:pt idx="302">
                  <c:v>148.33648587523942</c:v>
                </c:pt>
                <c:pt idx="303">
                  <c:v>148.76346734121935</c:v>
                </c:pt>
                <c:pt idx="304">
                  <c:v>149.45685974032199</c:v>
                </c:pt>
                <c:pt idx="305">
                  <c:v>149.76044488906177</c:v>
                </c:pt>
                <c:pt idx="306">
                  <c:v>150.13940965986959</c:v>
                </c:pt>
                <c:pt idx="307">
                  <c:v>150.97168763271949</c:v>
                </c:pt>
                <c:pt idx="308">
                  <c:v>151.12554579785706</c:v>
                </c:pt>
                <c:pt idx="309">
                  <c:v>151.26546363213811</c:v>
                </c:pt>
                <c:pt idx="310">
                  <c:v>151.94285117931673</c:v>
                </c:pt>
                <c:pt idx="311">
                  <c:v>151.96969851079575</c:v>
                </c:pt>
                <c:pt idx="312">
                  <c:v>152.40081008861094</c:v>
                </c:pt>
                <c:pt idx="313">
                  <c:v>152.93931206204223</c:v>
                </c:pt>
                <c:pt idx="314">
                  <c:v>153.22121332137203</c:v>
                </c:pt>
                <c:pt idx="315">
                  <c:v>153.74267711264545</c:v>
                </c:pt>
                <c:pt idx="316">
                  <c:v>154.05555581528955</c:v>
                </c:pt>
                <c:pt idx="317">
                  <c:v>154.65653041016628</c:v>
                </c:pt>
                <c:pt idx="318">
                  <c:v>155.04840325129675</c:v>
                </c:pt>
                <c:pt idx="319">
                  <c:v>155.5321783012362</c:v>
                </c:pt>
                <c:pt idx="320">
                  <c:v>155.84557259929718</c:v>
                </c:pt>
                <c:pt idx="321">
                  <c:v>156.25603254823619</c:v>
                </c:pt>
                <c:pt idx="322">
                  <c:v>156.76923611583919</c:v>
                </c:pt>
                <c:pt idx="323">
                  <c:v>156.99950616357853</c:v>
                </c:pt>
                <c:pt idx="324">
                  <c:v>157.30360797743523</c:v>
                </c:pt>
                <c:pt idx="325">
                  <c:v>157.93039764325718</c:v>
                </c:pt>
                <c:pt idx="326">
                  <c:v>157.76001903077875</c:v>
                </c:pt>
                <c:pt idx="327">
                  <c:v>158.65115510865576</c:v>
                </c:pt>
                <c:pt idx="328">
                  <c:v>159.0889779844907</c:v>
                </c:pt>
                <c:pt idx="329">
                  <c:v>159.30634103160747</c:v>
                </c:pt>
                <c:pt idx="330">
                  <c:v>159.68066009516315</c:v>
                </c:pt>
                <c:pt idx="331">
                  <c:v>160.01419042668343</c:v>
                </c:pt>
                <c:pt idx="332">
                  <c:v>160.39005734618979</c:v>
                </c:pt>
                <c:pt idx="333">
                  <c:v>160.62652416623206</c:v>
                </c:pt>
                <c:pt idx="334">
                  <c:v>161.40045962947175</c:v>
                </c:pt>
                <c:pt idx="335">
                  <c:v>161.57909953532067</c:v>
                </c:pt>
                <c:pt idx="336">
                  <c:v>162.07371706481513</c:v>
                </c:pt>
                <c:pt idx="337">
                  <c:v>162.61067011259573</c:v>
                </c:pt>
                <c:pt idx="338">
                  <c:v>162.65197444004806</c:v>
                </c:pt>
                <c:pt idx="339">
                  <c:v>163.1027053862056</c:v>
                </c:pt>
                <c:pt idx="340">
                  <c:v>163.77079937947991</c:v>
                </c:pt>
                <c:pt idx="341">
                  <c:v>163.73465849409664</c:v>
                </c:pt>
                <c:pt idx="342">
                  <c:v>164.16628566732871</c:v>
                </c:pt>
                <c:pt idx="343">
                  <c:v>164.73318496758975</c:v>
                </c:pt>
                <c:pt idx="344">
                  <c:v>164.9138904642063</c:v>
                </c:pt>
                <c:pt idx="345">
                  <c:v>165.56133282860444</c:v>
                </c:pt>
                <c:pt idx="346">
                  <c:v>166.0471723996115</c:v>
                </c:pt>
                <c:pt idx="347">
                  <c:v>166.33784947802866</c:v>
                </c:pt>
                <c:pt idx="348">
                  <c:v>166.67551099108417</c:v>
                </c:pt>
                <c:pt idx="349">
                  <c:v>167.20833392702949</c:v>
                </c:pt>
                <c:pt idx="350">
                  <c:v>167.39936523808413</c:v>
                </c:pt>
                <c:pt idx="351">
                  <c:v>167.97194357583112</c:v>
                </c:pt>
                <c:pt idx="352">
                  <c:v>168.33748468089942</c:v>
                </c:pt>
                <c:pt idx="353">
                  <c:v>168.55071761618098</c:v>
                </c:pt>
                <c:pt idx="354">
                  <c:v>169.05617655553039</c:v>
                </c:pt>
                <c:pt idx="355">
                  <c:v>169.52446234896274</c:v>
                </c:pt>
                <c:pt idx="356">
                  <c:v>169.7691883229754</c:v>
                </c:pt>
                <c:pt idx="357">
                  <c:v>170.5529340052363</c:v>
                </c:pt>
                <c:pt idx="358">
                  <c:v>171.01140957964739</c:v>
                </c:pt>
                <c:pt idx="359">
                  <c:v>171.26852802856581</c:v>
                </c:pt>
                <c:pt idx="360">
                  <c:v>171.62425998431297</c:v>
                </c:pt>
                <c:pt idx="361">
                  <c:v>172.00838819718984</c:v>
                </c:pt>
                <c:pt idx="362">
                  <c:v>172.24537061264897</c:v>
                </c:pt>
                <c:pt idx="363">
                  <c:v>172.65376497082036</c:v>
                </c:pt>
                <c:pt idx="364">
                  <c:v>173.37865147835416</c:v>
                </c:pt>
                <c:pt idx="365">
                  <c:v>173.59394893470329</c:v>
                </c:pt>
                <c:pt idx="366">
                  <c:v>173.74316032288863</c:v>
                </c:pt>
                <c:pt idx="367">
                  <c:v>174.24810366682118</c:v>
                </c:pt>
                <c:pt idx="368">
                  <c:v>174.58318292399215</c:v>
                </c:pt>
                <c:pt idx="369">
                  <c:v>175.221331734486</c:v>
                </c:pt>
                <c:pt idx="370">
                  <c:v>175.62043253875314</c:v>
                </c:pt>
                <c:pt idx="371">
                  <c:v>175.92143650130842</c:v>
                </c:pt>
                <c:pt idx="372">
                  <c:v>176.08458715065018</c:v>
                </c:pt>
                <c:pt idx="373">
                  <c:v>176.6623289304662</c:v>
                </c:pt>
                <c:pt idx="374">
                  <c:v>176.79656665756136</c:v>
                </c:pt>
                <c:pt idx="375">
                  <c:v>177.28447181933606</c:v>
                </c:pt>
                <c:pt idx="376">
                  <c:v>177.81987594146594</c:v>
                </c:pt>
                <c:pt idx="377">
                  <c:v>178.04395135630244</c:v>
                </c:pt>
                <c:pt idx="378">
                  <c:v>178.42549731329481</c:v>
                </c:pt>
                <c:pt idx="379">
                  <c:v>179.17878114765833</c:v>
                </c:pt>
                <c:pt idx="380">
                  <c:v>179.05796708630271</c:v>
                </c:pt>
                <c:pt idx="381">
                  <c:v>179.62589864709759</c:v>
                </c:pt>
                <c:pt idx="382">
                  <c:v>180.05339570849441</c:v>
                </c:pt>
                <c:pt idx="383">
                  <c:v>179.82983802847482</c:v>
                </c:pt>
                <c:pt idx="384">
                  <c:v>180.62081167387237</c:v>
                </c:pt>
                <c:pt idx="385">
                  <c:v>180.94349952583761</c:v>
                </c:pt>
                <c:pt idx="386">
                  <c:v>181.34518258598928</c:v>
                </c:pt>
                <c:pt idx="387">
                  <c:v>181.95338514400265</c:v>
                </c:pt>
                <c:pt idx="388">
                  <c:v>182.40979512764613</c:v>
                </c:pt>
                <c:pt idx="389">
                  <c:v>182.64213076615314</c:v>
                </c:pt>
                <c:pt idx="390">
                  <c:v>182.91267288081104</c:v>
                </c:pt>
                <c:pt idx="391">
                  <c:v>183.48421895802423</c:v>
                </c:pt>
                <c:pt idx="392">
                  <c:v>183.62310346207153</c:v>
                </c:pt>
                <c:pt idx="393">
                  <c:v>183.97728649216796</c:v>
                </c:pt>
                <c:pt idx="394">
                  <c:v>184.45280024873691</c:v>
                </c:pt>
                <c:pt idx="395">
                  <c:v>185.02228073518251</c:v>
                </c:pt>
                <c:pt idx="396">
                  <c:v>185.38627291460008</c:v>
                </c:pt>
                <c:pt idx="397">
                  <c:v>185.78124360703197</c:v>
                </c:pt>
                <c:pt idx="398">
                  <c:v>186.30270846800548</c:v>
                </c:pt>
                <c:pt idx="399">
                  <c:v>186.8143631099577</c:v>
                </c:pt>
                <c:pt idx="400">
                  <c:v>187.19436014129934</c:v>
                </c:pt>
                <c:pt idx="401">
                  <c:v>187.77210192111539</c:v>
                </c:pt>
                <c:pt idx="402">
                  <c:v>187.9120197553965</c:v>
                </c:pt>
                <c:pt idx="403">
                  <c:v>188.32764207670456</c:v>
                </c:pt>
                <c:pt idx="404">
                  <c:v>188.46910883663637</c:v>
                </c:pt>
                <c:pt idx="405">
                  <c:v>189.0138065126705</c:v>
                </c:pt>
                <c:pt idx="406">
                  <c:v>189.61323218189651</c:v>
                </c:pt>
                <c:pt idx="407">
                  <c:v>189.52855900592422</c:v>
                </c:pt>
                <c:pt idx="408">
                  <c:v>189.75108442540997</c:v>
                </c:pt>
                <c:pt idx="409">
                  <c:v>190.62053661387705</c:v>
                </c:pt>
                <c:pt idx="410">
                  <c:v>190.88746421211661</c:v>
                </c:pt>
                <c:pt idx="411">
                  <c:v>191.3722715225899</c:v>
                </c:pt>
                <c:pt idx="412">
                  <c:v>191.47914525308909</c:v>
                </c:pt>
                <c:pt idx="413">
                  <c:v>192.00732248178232</c:v>
                </c:pt>
                <c:pt idx="414">
                  <c:v>192.5215583099191</c:v>
                </c:pt>
                <c:pt idx="415">
                  <c:v>192.99655540137115</c:v>
                </c:pt>
                <c:pt idx="416">
                  <c:v>193.29342925209122</c:v>
                </c:pt>
                <c:pt idx="417">
                  <c:v>193.38481372608325</c:v>
                </c:pt>
                <c:pt idx="418">
                  <c:v>194.05858782654357</c:v>
                </c:pt>
                <c:pt idx="419">
                  <c:v>194.299183688721</c:v>
                </c:pt>
                <c:pt idx="420">
                  <c:v>194.50828544246727</c:v>
                </c:pt>
                <c:pt idx="421">
                  <c:v>195.07466807761139</c:v>
                </c:pt>
                <c:pt idx="422">
                  <c:v>195.46447639767428</c:v>
                </c:pt>
                <c:pt idx="423">
                  <c:v>195.57083453275655</c:v>
                </c:pt>
                <c:pt idx="424">
                  <c:v>196.17645590458542</c:v>
                </c:pt>
                <c:pt idx="425">
                  <c:v>196.46610072246881</c:v>
                </c:pt>
                <c:pt idx="426">
                  <c:v>196.98601665779159</c:v>
                </c:pt>
                <c:pt idx="427">
                  <c:v>197.48166537811977</c:v>
                </c:pt>
                <c:pt idx="428">
                  <c:v>197.69799616470274</c:v>
                </c:pt>
                <c:pt idx="429">
                  <c:v>197.928782877559</c:v>
                </c:pt>
                <c:pt idx="430">
                  <c:v>198.4631547391551</c:v>
                </c:pt>
                <c:pt idx="431">
                  <c:v>198.76106085040894</c:v>
                </c:pt>
                <c:pt idx="432">
                  <c:v>199.20404716831291</c:v>
                </c:pt>
                <c:pt idx="433">
                  <c:v>199.85148846301101</c:v>
                </c:pt>
                <c:pt idx="434">
                  <c:v>199.76991313834014</c:v>
                </c:pt>
                <c:pt idx="435">
                  <c:v>200.10137894879276</c:v>
                </c:pt>
                <c:pt idx="436">
                  <c:v>200.5490120436489</c:v>
                </c:pt>
                <c:pt idx="437">
                  <c:v>200.94036821966245</c:v>
                </c:pt>
                <c:pt idx="438">
                  <c:v>201.51656107382777</c:v>
                </c:pt>
                <c:pt idx="439">
                  <c:v>201.72824401375857</c:v>
                </c:pt>
                <c:pt idx="440">
                  <c:v>202.16968247571185</c:v>
                </c:pt>
                <c:pt idx="441">
                  <c:v>202.78149955014359</c:v>
                </c:pt>
                <c:pt idx="442">
                  <c:v>203.19505628068401</c:v>
                </c:pt>
                <c:pt idx="443">
                  <c:v>203.40415910413031</c:v>
                </c:pt>
                <c:pt idx="444">
                  <c:v>203.78105828417051</c:v>
                </c:pt>
                <c:pt idx="445">
                  <c:v>204.3737726553768</c:v>
                </c:pt>
                <c:pt idx="446">
                  <c:v>204.34847424954847</c:v>
                </c:pt>
                <c:pt idx="447">
                  <c:v>204.77339012476082</c:v>
                </c:pt>
                <c:pt idx="448">
                  <c:v>205.45490778377464</c:v>
                </c:pt>
                <c:pt idx="449">
                  <c:v>205.66865631447305</c:v>
                </c:pt>
                <c:pt idx="450">
                  <c:v>206.1612082531999</c:v>
                </c:pt>
                <c:pt idx="451">
                  <c:v>206.49628751037082</c:v>
                </c:pt>
                <c:pt idx="452">
                  <c:v>207.0038120404879</c:v>
                </c:pt>
                <c:pt idx="453">
                  <c:v>207.17832183450159</c:v>
                </c:pt>
                <c:pt idx="454">
                  <c:v>207.72921521313859</c:v>
                </c:pt>
                <c:pt idx="455">
                  <c:v>208.12728375687186</c:v>
                </c:pt>
                <c:pt idx="456">
                  <c:v>208.42983664507787</c:v>
                </c:pt>
                <c:pt idx="457">
                  <c:v>208.81448045337166</c:v>
                </c:pt>
                <c:pt idx="458">
                  <c:v>208.84700789203666</c:v>
                </c:pt>
                <c:pt idx="459">
                  <c:v>209.65914983142727</c:v>
                </c:pt>
                <c:pt idx="460">
                  <c:v>210.19661954432476</c:v>
                </c:pt>
                <c:pt idx="461">
                  <c:v>210.45838477019532</c:v>
                </c:pt>
                <c:pt idx="462">
                  <c:v>210.70156288825729</c:v>
                </c:pt>
                <c:pt idx="463">
                  <c:v>211.19463042240099</c:v>
                </c:pt>
                <c:pt idx="464">
                  <c:v>211.16726642580505</c:v>
                </c:pt>
                <c:pt idx="465">
                  <c:v>211.65878503429806</c:v>
                </c:pt>
                <c:pt idx="466">
                  <c:v>212.1219073856613</c:v>
                </c:pt>
                <c:pt idx="467">
                  <c:v>212.46628019673656</c:v>
                </c:pt>
                <c:pt idx="468">
                  <c:v>213.06002682847665</c:v>
                </c:pt>
                <c:pt idx="469">
                  <c:v>213.41782437499143</c:v>
                </c:pt>
                <c:pt idx="470">
                  <c:v>213.53760617581324</c:v>
                </c:pt>
                <c:pt idx="471">
                  <c:v>214.17059154423805</c:v>
                </c:pt>
                <c:pt idx="472">
                  <c:v>214.52167672303304</c:v>
                </c:pt>
                <c:pt idx="473">
                  <c:v>214.79428335875855</c:v>
                </c:pt>
                <c:pt idx="474">
                  <c:v>215.22952611810902</c:v>
                </c:pt>
                <c:pt idx="475">
                  <c:v>215.62294681519015</c:v>
                </c:pt>
                <c:pt idx="476">
                  <c:v>215.82791845710119</c:v>
                </c:pt>
                <c:pt idx="477">
                  <c:v>216.22237355411619</c:v>
                </c:pt>
                <c:pt idx="478">
                  <c:v>216.8403863311508</c:v>
                </c:pt>
                <c:pt idx="479">
                  <c:v>216.99837460812356</c:v>
                </c:pt>
                <c:pt idx="480">
                  <c:v>217.15997633181462</c:v>
                </c:pt>
                <c:pt idx="481">
                  <c:v>217.88641283469912</c:v>
                </c:pt>
                <c:pt idx="482">
                  <c:v>218.23956253456174</c:v>
                </c:pt>
                <c:pt idx="483">
                  <c:v>218.7832279500621</c:v>
                </c:pt>
                <c:pt idx="484">
                  <c:v>219.37026328378238</c:v>
                </c:pt>
                <c:pt idx="485">
                  <c:v>219.42705579804189</c:v>
                </c:pt>
                <c:pt idx="486">
                  <c:v>219.75594042230998</c:v>
                </c:pt>
                <c:pt idx="487">
                  <c:v>220.33781124426125</c:v>
                </c:pt>
                <c:pt idx="488">
                  <c:v>220.61816357794038</c:v>
                </c:pt>
                <c:pt idx="489">
                  <c:v>221.22326828465233</c:v>
                </c:pt>
                <c:pt idx="490">
                  <c:v>221.61720671655038</c:v>
                </c:pt>
                <c:pt idx="491">
                  <c:v>221.89033001739281</c:v>
                </c:pt>
                <c:pt idx="492">
                  <c:v>222.22799046074832</c:v>
                </c:pt>
                <c:pt idx="493">
                  <c:v>222.67097784835229</c:v>
                </c:pt>
                <c:pt idx="494">
                  <c:v>223.14442601415362</c:v>
                </c:pt>
                <c:pt idx="495">
                  <c:v>223.30706106807853</c:v>
                </c:pt>
                <c:pt idx="496">
                  <c:v>223.80942215612654</c:v>
                </c:pt>
                <c:pt idx="497">
                  <c:v>223.80322645352371</c:v>
                </c:pt>
                <c:pt idx="498">
                  <c:v>224.25085954837982</c:v>
                </c:pt>
                <c:pt idx="499">
                  <c:v>224.84615510577061</c:v>
                </c:pt>
                <c:pt idx="500">
                  <c:v>225.03357297010689</c:v>
                </c:pt>
                <c:pt idx="501">
                  <c:v>225.48120606496306</c:v>
                </c:pt>
                <c:pt idx="502">
                  <c:v>225.98563274377864</c:v>
                </c:pt>
                <c:pt idx="503">
                  <c:v>226.16478931474447</c:v>
                </c:pt>
                <c:pt idx="504">
                  <c:v>226.79622575751856</c:v>
                </c:pt>
                <c:pt idx="505">
                  <c:v>227.16847923030664</c:v>
                </c:pt>
                <c:pt idx="506">
                  <c:v>227.15092438303188</c:v>
                </c:pt>
                <c:pt idx="507">
                  <c:v>227.67084031835466</c:v>
                </c:pt>
                <c:pt idx="508">
                  <c:v>228.14273955850524</c:v>
                </c:pt>
                <c:pt idx="509">
                  <c:v>228.48143333209458</c:v>
                </c:pt>
                <c:pt idx="510">
                  <c:v>228.91512609609427</c:v>
                </c:pt>
                <c:pt idx="511">
                  <c:v>229.34727100414327</c:v>
                </c:pt>
                <c:pt idx="512">
                  <c:v>229.66221422785495</c:v>
                </c:pt>
                <c:pt idx="513">
                  <c:v>229.94824559902003</c:v>
                </c:pt>
                <c:pt idx="514">
                  <c:v>230.59517129830124</c:v>
                </c:pt>
                <c:pt idx="515">
                  <c:v>230.73921924441754</c:v>
                </c:pt>
                <c:pt idx="516">
                  <c:v>231.15432597030875</c:v>
                </c:pt>
                <c:pt idx="517">
                  <c:v>231.50799233528824</c:v>
                </c:pt>
                <c:pt idx="518">
                  <c:v>231.85752751873252</c:v>
                </c:pt>
                <c:pt idx="519">
                  <c:v>232.3428514943227</c:v>
                </c:pt>
                <c:pt idx="520">
                  <c:v>232.80597384568594</c:v>
                </c:pt>
                <c:pt idx="521">
                  <c:v>233.22675960906307</c:v>
                </c:pt>
                <c:pt idx="522">
                  <c:v>233.81637505926784</c:v>
                </c:pt>
                <c:pt idx="523">
                  <c:v>234.07091232200179</c:v>
                </c:pt>
                <c:pt idx="524">
                  <c:v>234.31305710982988</c:v>
                </c:pt>
                <c:pt idx="525">
                  <c:v>234.65226754853614</c:v>
                </c:pt>
                <c:pt idx="526">
                  <c:v>234.88873329887835</c:v>
                </c:pt>
                <c:pt idx="527">
                  <c:v>235.32913843059785</c:v>
                </c:pt>
                <c:pt idx="528">
                  <c:v>235.5867724749331</c:v>
                </c:pt>
                <c:pt idx="529">
                  <c:v>236.32818156920783</c:v>
                </c:pt>
                <c:pt idx="530">
                  <c:v>236.41801818724923</c:v>
                </c:pt>
                <c:pt idx="531">
                  <c:v>236.84603191376297</c:v>
                </c:pt>
                <c:pt idx="532">
                  <c:v>237.30295856252337</c:v>
                </c:pt>
                <c:pt idx="533">
                  <c:v>237.71599969764691</c:v>
                </c:pt>
                <c:pt idx="534">
                  <c:v>238.04901443375027</c:v>
                </c:pt>
                <c:pt idx="535">
                  <c:v>238.67218958315385</c:v>
                </c:pt>
                <c:pt idx="536">
                  <c:v>238.72020627832597</c:v>
                </c:pt>
                <c:pt idx="537">
                  <c:v>239.28245773193487</c:v>
                </c:pt>
                <c:pt idx="538">
                  <c:v>239.67123272176391</c:v>
                </c:pt>
                <c:pt idx="539">
                  <c:v>239.87930221497638</c:v>
                </c:pt>
                <c:pt idx="540">
                  <c:v>240.42709881201202</c:v>
                </c:pt>
                <c:pt idx="541">
                  <c:v>240.78128077240839</c:v>
                </c:pt>
                <c:pt idx="542">
                  <c:v>241.01206748526465</c:v>
                </c:pt>
                <c:pt idx="543">
                  <c:v>241.05543740348469</c:v>
                </c:pt>
                <c:pt idx="544">
                  <c:v>241.98374662727875</c:v>
                </c:pt>
                <c:pt idx="545">
                  <c:v>242.42673401488275</c:v>
                </c:pt>
                <c:pt idx="546">
                  <c:v>242.74012831294377</c:v>
                </c:pt>
                <c:pt idx="547">
                  <c:v>243.06952853262877</c:v>
                </c:pt>
                <c:pt idx="548">
                  <c:v>243.37156475571783</c:v>
                </c:pt>
                <c:pt idx="549">
                  <c:v>243.64055794472506</c:v>
                </c:pt>
                <c:pt idx="550">
                  <c:v>244.0184904549991</c:v>
                </c:pt>
                <c:pt idx="551">
                  <c:v>244.34685841415032</c:v>
                </c:pt>
                <c:pt idx="552">
                  <c:v>245.11253365371954</c:v>
                </c:pt>
                <c:pt idx="553">
                  <c:v>245.41973331887766</c:v>
                </c:pt>
                <c:pt idx="554">
                  <c:v>245.52041134677401</c:v>
                </c:pt>
                <c:pt idx="555">
                  <c:v>246.00470199213035</c:v>
                </c:pt>
                <c:pt idx="556">
                  <c:v>246.38573235370583</c:v>
                </c:pt>
                <c:pt idx="557">
                  <c:v>246.7492089377065</c:v>
                </c:pt>
                <c:pt idx="558">
                  <c:v>247.03007686680252</c:v>
                </c:pt>
                <c:pt idx="559">
                  <c:v>247.7389585224123</c:v>
                </c:pt>
                <c:pt idx="560">
                  <c:v>247.95683823464597</c:v>
                </c:pt>
                <c:pt idx="561">
                  <c:v>248.03789689419995</c:v>
                </c:pt>
                <c:pt idx="562">
                  <c:v>248.62441556280339</c:v>
                </c:pt>
                <c:pt idx="563">
                  <c:v>248.81493020874106</c:v>
                </c:pt>
                <c:pt idx="564">
                  <c:v>249.27908589033817</c:v>
                </c:pt>
                <c:pt idx="565">
                  <c:v>249.67147432688549</c:v>
                </c:pt>
                <c:pt idx="566">
                  <c:v>250.23682470149586</c:v>
                </c:pt>
                <c:pt idx="567">
                  <c:v>250.45005763677742</c:v>
                </c:pt>
                <c:pt idx="568">
                  <c:v>251.07994515390075</c:v>
                </c:pt>
                <c:pt idx="569">
                  <c:v>251.09646667094168</c:v>
                </c:pt>
                <c:pt idx="570">
                  <c:v>251.52757824875687</c:v>
                </c:pt>
                <c:pt idx="571">
                  <c:v>251.97004897124395</c:v>
                </c:pt>
                <c:pt idx="572">
                  <c:v>252.20599805646927</c:v>
                </c:pt>
                <c:pt idx="573">
                  <c:v>252.71042473528487</c:v>
                </c:pt>
                <c:pt idx="574">
                  <c:v>253.17561267741576</c:v>
                </c:pt>
                <c:pt idx="575">
                  <c:v>253.47093653278506</c:v>
                </c:pt>
                <c:pt idx="576">
                  <c:v>253.8096303063744</c:v>
                </c:pt>
                <c:pt idx="577">
                  <c:v>254.41473608278636</c:v>
                </c:pt>
                <c:pt idx="578">
                  <c:v>254.7162556407585</c:v>
                </c:pt>
                <c:pt idx="579">
                  <c:v>255.14788388369061</c:v>
                </c:pt>
                <c:pt idx="580">
                  <c:v>255.61565301200605</c:v>
                </c:pt>
                <c:pt idx="581">
                  <c:v>255.8577977998342</c:v>
                </c:pt>
                <c:pt idx="582">
                  <c:v>256.49956005704638</c:v>
                </c:pt>
                <c:pt idx="583">
                  <c:v>256.67458651617699</c:v>
                </c:pt>
                <c:pt idx="584">
                  <c:v>256.89814526589657</c:v>
                </c:pt>
                <c:pt idx="585">
                  <c:v>257.42941927619125</c:v>
                </c:pt>
                <c:pt idx="586">
                  <c:v>257.9013185163418</c:v>
                </c:pt>
                <c:pt idx="587">
                  <c:v>257.94985080693084</c:v>
                </c:pt>
                <c:pt idx="588">
                  <c:v>258.20800151638304</c:v>
                </c:pt>
                <c:pt idx="589">
                  <c:v>258.69435775250702</c:v>
                </c:pt>
                <c:pt idx="590">
                  <c:v>259.24008875877502</c:v>
                </c:pt>
                <c:pt idx="591">
                  <c:v>259.70321111013828</c:v>
                </c:pt>
                <c:pt idx="592">
                  <c:v>259.99698603985684</c:v>
                </c:pt>
                <c:pt idx="593">
                  <c:v>260.45701053991871</c:v>
                </c:pt>
                <c:pt idx="594">
                  <c:v>260.75853116759089</c:v>
                </c:pt>
                <c:pt idx="595">
                  <c:v>261.12149001677466</c:v>
                </c:pt>
                <c:pt idx="596">
                  <c:v>261.30064658774046</c:v>
                </c:pt>
                <c:pt idx="597">
                  <c:v>261.76841571605593</c:v>
                </c:pt>
                <c:pt idx="598">
                  <c:v>262.38901074897501</c:v>
                </c:pt>
                <c:pt idx="599">
                  <c:v>262.5898512093508</c:v>
                </c:pt>
                <c:pt idx="600">
                  <c:v>262.82838255046067</c:v>
                </c:pt>
                <c:pt idx="601">
                  <c:v>263.41954799601626</c:v>
                </c:pt>
                <c:pt idx="602">
                  <c:v>263.45620554651646</c:v>
                </c:pt>
                <c:pt idx="603">
                  <c:v>263.92810478666712</c:v>
                </c:pt>
                <c:pt idx="604">
                  <c:v>264.68603539798272</c:v>
                </c:pt>
                <c:pt idx="605">
                  <c:v>265.18271744854479</c:v>
                </c:pt>
                <c:pt idx="606">
                  <c:v>264.98755495595486</c:v>
                </c:pt>
                <c:pt idx="607">
                  <c:v>265.76355600996226</c:v>
                </c:pt>
                <c:pt idx="608">
                  <c:v>266.1337438919827</c:v>
                </c:pt>
                <c:pt idx="609">
                  <c:v>266.6371383102645</c:v>
                </c:pt>
                <c:pt idx="610">
                  <c:v>266.89167450329842</c:v>
                </c:pt>
                <c:pt idx="611">
                  <c:v>267.17460802316202</c:v>
                </c:pt>
                <c:pt idx="612">
                  <c:v>267.50039372642868</c:v>
                </c:pt>
                <c:pt idx="613">
                  <c:v>268.21702001029206</c:v>
                </c:pt>
                <c:pt idx="614">
                  <c:v>268.44419327642998</c:v>
                </c:pt>
                <c:pt idx="615">
                  <c:v>268.83451719190975</c:v>
                </c:pt>
                <c:pt idx="616">
                  <c:v>269.12364534467616</c:v>
                </c:pt>
                <c:pt idx="617">
                  <c:v>269.12777652621139</c:v>
                </c:pt>
                <c:pt idx="618">
                  <c:v>269.81548988782811</c:v>
                </c:pt>
                <c:pt idx="619">
                  <c:v>270.22078639469811</c:v>
                </c:pt>
                <c:pt idx="620">
                  <c:v>270.80369054688316</c:v>
                </c:pt>
                <c:pt idx="621">
                  <c:v>271.01795574269852</c:v>
                </c:pt>
                <c:pt idx="622">
                  <c:v>271.46249098625321</c:v>
                </c:pt>
                <c:pt idx="623">
                  <c:v>271.42221998903466</c:v>
                </c:pt>
                <c:pt idx="624">
                  <c:v>272.18892748913771</c:v>
                </c:pt>
                <c:pt idx="625">
                  <c:v>272.63191380704166</c:v>
                </c:pt>
                <c:pt idx="626">
                  <c:v>272.81623275037657</c:v>
                </c:pt>
                <c:pt idx="627">
                  <c:v>273.13943833715871</c:v>
                </c:pt>
                <c:pt idx="628">
                  <c:v>273.93196090820697</c:v>
                </c:pt>
                <c:pt idx="629">
                  <c:v>273.91905283788435</c:v>
                </c:pt>
                <c:pt idx="630">
                  <c:v>274.12505674032923</c:v>
                </c:pt>
                <c:pt idx="631">
                  <c:v>274.75442866203576</c:v>
                </c:pt>
                <c:pt idx="632">
                  <c:v>275.03787777731623</c:v>
                </c:pt>
                <c:pt idx="633">
                  <c:v>275.25575748954992</c:v>
                </c:pt>
                <c:pt idx="634">
                  <c:v>275.86396004756324</c:v>
                </c:pt>
                <c:pt idx="635">
                  <c:v>276.14586130689315</c:v>
                </c:pt>
                <c:pt idx="636">
                  <c:v>276.55580459071524</c:v>
                </c:pt>
                <c:pt idx="637">
                  <c:v>277.11134474630433</c:v>
                </c:pt>
                <c:pt idx="638">
                  <c:v>277.47378800007129</c:v>
                </c:pt>
                <c:pt idx="639">
                  <c:v>277.89509042856531</c:v>
                </c:pt>
                <c:pt idx="640">
                  <c:v>278.42842895992749</c:v>
                </c:pt>
                <c:pt idx="641">
                  <c:v>278.57505916192844</c:v>
                </c:pt>
                <c:pt idx="642">
                  <c:v>278.85644268644126</c:v>
                </c:pt>
                <c:pt idx="643">
                  <c:v>279.51008075344225</c:v>
                </c:pt>
                <c:pt idx="644">
                  <c:v>279.93293103788699</c:v>
                </c:pt>
                <c:pt idx="645">
                  <c:v>280.19727744994202</c:v>
                </c:pt>
                <c:pt idx="646">
                  <c:v>280.63045461852482</c:v>
                </c:pt>
                <c:pt idx="647">
                  <c:v>280.74507404697766</c:v>
                </c:pt>
                <c:pt idx="648">
                  <c:v>281.29854861179916</c:v>
                </c:pt>
                <c:pt idx="649">
                  <c:v>281.77870914532025</c:v>
                </c:pt>
                <c:pt idx="650">
                  <c:v>281.87680598703207</c:v>
                </c:pt>
                <c:pt idx="651">
                  <c:v>282.32340682135441</c:v>
                </c:pt>
                <c:pt idx="652">
                  <c:v>282.92541474646498</c:v>
                </c:pt>
                <c:pt idx="653">
                  <c:v>282.97446263247087</c:v>
                </c:pt>
                <c:pt idx="654">
                  <c:v>283.38234139522535</c:v>
                </c:pt>
                <c:pt idx="655">
                  <c:v>283.99622299072473</c:v>
                </c:pt>
                <c:pt idx="656">
                  <c:v>284.04114183459546</c:v>
                </c:pt>
                <c:pt idx="657">
                  <c:v>284.53007925690383</c:v>
                </c:pt>
                <c:pt idx="658">
                  <c:v>284.87393540286223</c:v>
                </c:pt>
                <c:pt idx="659">
                  <c:v>285.26425931834194</c:v>
                </c:pt>
                <c:pt idx="660">
                  <c:v>285.68039830476692</c:v>
                </c:pt>
                <c:pt idx="661">
                  <c:v>286.3097702264734</c:v>
                </c:pt>
                <c:pt idx="662">
                  <c:v>286.53384457160996</c:v>
                </c:pt>
                <c:pt idx="663">
                  <c:v>286.69854521630236</c:v>
                </c:pt>
                <c:pt idx="664">
                  <c:v>287.31552466310313</c:v>
                </c:pt>
                <c:pt idx="665">
                  <c:v>287.60981625793869</c:v>
                </c:pt>
                <c:pt idx="666">
                  <c:v>287.94696110587728</c:v>
                </c:pt>
                <c:pt idx="667">
                  <c:v>288.7720111155906</c:v>
                </c:pt>
                <c:pt idx="668">
                  <c:v>288.57788195323445</c:v>
                </c:pt>
                <c:pt idx="669">
                  <c:v>288.91399454063929</c:v>
                </c:pt>
                <c:pt idx="670">
                  <c:v>289.66469611911833</c:v>
                </c:pt>
                <c:pt idx="671">
                  <c:v>289.70393485580297</c:v>
                </c:pt>
                <c:pt idx="672">
                  <c:v>290.14072654080417</c:v>
                </c:pt>
                <c:pt idx="673">
                  <c:v>290.66219033207756</c:v>
                </c:pt>
                <c:pt idx="674">
                  <c:v>290.9280856697834</c:v>
                </c:pt>
                <c:pt idx="675">
                  <c:v>291.38862683496211</c:v>
                </c:pt>
                <c:pt idx="676">
                  <c:v>292.08201923406472</c:v>
                </c:pt>
                <c:pt idx="677">
                  <c:v>292.3102247607365</c:v>
                </c:pt>
                <c:pt idx="678">
                  <c:v>292.66234220006532</c:v>
                </c:pt>
                <c:pt idx="679">
                  <c:v>292.87815632153138</c:v>
                </c:pt>
                <c:pt idx="680">
                  <c:v>293.07125322335355</c:v>
                </c:pt>
                <c:pt idx="681">
                  <c:v>293.74347732846314</c:v>
                </c:pt>
                <c:pt idx="682">
                  <c:v>294.252034119114</c:v>
                </c:pt>
                <c:pt idx="683">
                  <c:v>294.29798522351854</c:v>
                </c:pt>
                <c:pt idx="684">
                  <c:v>294.61292844723022</c:v>
                </c:pt>
                <c:pt idx="685">
                  <c:v>295.24384929458739</c:v>
                </c:pt>
                <c:pt idx="686">
                  <c:v>295.35640313227253</c:v>
                </c:pt>
                <c:pt idx="687">
                  <c:v>295.82159000470341</c:v>
                </c:pt>
                <c:pt idx="688">
                  <c:v>296.43392374425207</c:v>
                </c:pt>
                <c:pt idx="689">
                  <c:v>296.69310671423807</c:v>
                </c:pt>
                <c:pt idx="690">
                  <c:v>296.98481712288901</c:v>
                </c:pt>
                <c:pt idx="691">
                  <c:v>297.51557553776678</c:v>
                </c:pt>
                <c:pt idx="692">
                  <c:v>297.80057357869799</c:v>
                </c:pt>
                <c:pt idx="693">
                  <c:v>298.15114209237606</c:v>
                </c:pt>
                <c:pt idx="694">
                  <c:v>298.49499930803449</c:v>
                </c:pt>
                <c:pt idx="695">
                  <c:v>299.00613728486979</c:v>
                </c:pt>
                <c:pt idx="696">
                  <c:v>299.37167838993815</c:v>
                </c:pt>
                <c:pt idx="697">
                  <c:v>300.03667453191105</c:v>
                </c:pt>
                <c:pt idx="698">
                  <c:v>300.02841430824054</c:v>
                </c:pt>
                <c:pt idx="699">
                  <c:v>300.09708156258881</c:v>
                </c:pt>
                <c:pt idx="700">
                  <c:v>301.10748384587077</c:v>
                </c:pt>
                <c:pt idx="701">
                  <c:v>301.32897700482278</c:v>
                </c:pt>
                <c:pt idx="702">
                  <c:v>301.62688311607667</c:v>
                </c:pt>
                <c:pt idx="703">
                  <c:v>302.05283125182274</c:v>
                </c:pt>
                <c:pt idx="704">
                  <c:v>302.31356421715952</c:v>
                </c:pt>
                <c:pt idx="705">
                  <c:v>302.60320903504288</c:v>
                </c:pt>
                <c:pt idx="706">
                  <c:v>303.19540674113227</c:v>
                </c:pt>
                <c:pt idx="707">
                  <c:v>303.21760729565909</c:v>
                </c:pt>
                <c:pt idx="708">
                  <c:v>303.80154477807804</c:v>
                </c:pt>
                <c:pt idx="709">
                  <c:v>304.43556240703663</c:v>
                </c:pt>
                <c:pt idx="710">
                  <c:v>304.6405340489477</c:v>
                </c:pt>
                <c:pt idx="711">
                  <c:v>304.84602235597561</c:v>
                </c:pt>
                <c:pt idx="712">
                  <c:v>305.59724059957153</c:v>
                </c:pt>
                <c:pt idx="713">
                  <c:v>305.88275530561975</c:v>
                </c:pt>
                <c:pt idx="714">
                  <c:v>305.92457629818898</c:v>
                </c:pt>
                <c:pt idx="715">
                  <c:v>306.52296863718112</c:v>
                </c:pt>
                <c:pt idx="716">
                  <c:v>306.78060375121652</c:v>
                </c:pt>
                <c:pt idx="717">
                  <c:v>307.13788356291434</c:v>
                </c:pt>
                <c:pt idx="718">
                  <c:v>307.88084158283982</c:v>
                </c:pt>
                <c:pt idx="719">
                  <c:v>307.75073396757989</c:v>
                </c:pt>
                <c:pt idx="720">
                  <c:v>308.29491497849716</c:v>
                </c:pt>
                <c:pt idx="721">
                  <c:v>308.99243855913505</c:v>
                </c:pt>
                <c:pt idx="722">
                  <c:v>309.19534461027843</c:v>
                </c:pt>
                <c:pt idx="723">
                  <c:v>309.5670824876496</c:v>
                </c:pt>
                <c:pt idx="724">
                  <c:v>309.97857469712244</c:v>
                </c:pt>
                <c:pt idx="725">
                  <c:v>310.26667058935504</c:v>
                </c:pt>
                <c:pt idx="726">
                  <c:v>310.66060795155312</c:v>
                </c:pt>
                <c:pt idx="727">
                  <c:v>311.1371550383559</c:v>
                </c:pt>
                <c:pt idx="728">
                  <c:v>311.5889182450473</c:v>
                </c:pt>
                <c:pt idx="729">
                  <c:v>311.8434544380811</c:v>
                </c:pt>
                <c:pt idx="730">
                  <c:v>312.54614146078808</c:v>
                </c:pt>
                <c:pt idx="731">
                  <c:v>312.95505141437633</c:v>
                </c:pt>
                <c:pt idx="732">
                  <c:v>313.28651722482897</c:v>
                </c:pt>
                <c:pt idx="733">
                  <c:v>313.68665028962988</c:v>
                </c:pt>
                <c:pt idx="734">
                  <c:v>313.79868853189816</c:v>
                </c:pt>
                <c:pt idx="735">
                  <c:v>314.29123940092501</c:v>
                </c:pt>
                <c:pt idx="736">
                  <c:v>314.79256822843917</c:v>
                </c:pt>
                <c:pt idx="737">
                  <c:v>315.09202326534376</c:v>
                </c:pt>
                <c:pt idx="738">
                  <c:v>315.53346065759695</c:v>
                </c:pt>
                <c:pt idx="739">
                  <c:v>315.91190983298793</c:v>
                </c:pt>
                <c:pt idx="740">
                  <c:v>316.18451646871347</c:v>
                </c:pt>
                <c:pt idx="741">
                  <c:v>316.01723570753649</c:v>
                </c:pt>
                <c:pt idx="742">
                  <c:v>316.98943044496747</c:v>
                </c:pt>
                <c:pt idx="743">
                  <c:v>317.17168486723472</c:v>
                </c:pt>
                <c:pt idx="744">
                  <c:v>317.92032192464609</c:v>
                </c:pt>
                <c:pt idx="745">
                  <c:v>317.8759197458923</c:v>
                </c:pt>
                <c:pt idx="746">
                  <c:v>318.48618896437335</c:v>
                </c:pt>
                <c:pt idx="747">
                  <c:v>318.74072515740721</c:v>
                </c:pt>
                <c:pt idx="748">
                  <c:v>319.18267921477741</c:v>
                </c:pt>
                <c:pt idx="749">
                  <c:v>319.51775847194835</c:v>
                </c:pt>
                <c:pt idx="750">
                  <c:v>319.72479570462707</c:v>
                </c:pt>
                <c:pt idx="751">
                  <c:v>320.01702170869487</c:v>
                </c:pt>
                <c:pt idx="752">
                  <c:v>320.34332407707853</c:v>
                </c:pt>
                <c:pt idx="753">
                  <c:v>320.62677426205903</c:v>
                </c:pt>
                <c:pt idx="754">
                  <c:v>321.35888980242947</c:v>
                </c:pt>
                <c:pt idx="755">
                  <c:v>321.6382088058748</c:v>
                </c:pt>
                <c:pt idx="756">
                  <c:v>321.9350815868948</c:v>
                </c:pt>
                <c:pt idx="757">
                  <c:v>322.43537815387521</c:v>
                </c:pt>
                <c:pt idx="758">
                  <c:v>322.8814623230806</c:v>
                </c:pt>
                <c:pt idx="759">
                  <c:v>323.43545355301899</c:v>
                </c:pt>
                <c:pt idx="760">
                  <c:v>323.69876770454033</c:v>
                </c:pt>
                <c:pt idx="761">
                  <c:v>323.88825008994422</c:v>
                </c:pt>
                <c:pt idx="762">
                  <c:v>324.17015027957399</c:v>
                </c:pt>
                <c:pt idx="763">
                  <c:v>324.7530544317591</c:v>
                </c:pt>
                <c:pt idx="764">
                  <c:v>325.16351438069813</c:v>
                </c:pt>
                <c:pt idx="765">
                  <c:v>325.49239793526624</c:v>
                </c:pt>
                <c:pt idx="766">
                  <c:v>325.96687943130144</c:v>
                </c:pt>
                <c:pt idx="767">
                  <c:v>326.05310153292442</c:v>
                </c:pt>
                <c:pt idx="768">
                  <c:v>326.48266418508888</c:v>
                </c:pt>
                <c:pt idx="769">
                  <c:v>327.1616006579182</c:v>
                </c:pt>
                <c:pt idx="770">
                  <c:v>327.74398814498636</c:v>
                </c:pt>
                <c:pt idx="771">
                  <c:v>327.70939618525381</c:v>
                </c:pt>
                <c:pt idx="772">
                  <c:v>328.25306160075417</c:v>
                </c:pt>
                <c:pt idx="773">
                  <c:v>328.5535488981925</c:v>
                </c:pt>
                <c:pt idx="774">
                  <c:v>329.09979656957739</c:v>
                </c:pt>
                <c:pt idx="775">
                  <c:v>329.38169675920716</c:v>
                </c:pt>
                <c:pt idx="776">
                  <c:v>329.72503730974864</c:v>
                </c:pt>
                <c:pt idx="777">
                  <c:v>330.17886610720763</c:v>
                </c:pt>
                <c:pt idx="778">
                  <c:v>330.57332013452253</c:v>
                </c:pt>
                <c:pt idx="779">
                  <c:v>330.80204125661118</c:v>
                </c:pt>
                <c:pt idx="780">
                  <c:v>331.17068128268102</c:v>
                </c:pt>
                <c:pt idx="781">
                  <c:v>331.82483494509881</c:v>
                </c:pt>
                <c:pt idx="782">
                  <c:v>331.91880167497544</c:v>
                </c:pt>
                <c:pt idx="783">
                  <c:v>332.1666265699896</c:v>
                </c:pt>
                <c:pt idx="784">
                  <c:v>332.77895923983823</c:v>
                </c:pt>
                <c:pt idx="785">
                  <c:v>333.07118631360612</c:v>
                </c:pt>
                <c:pt idx="786">
                  <c:v>333.56115599644841</c:v>
                </c:pt>
                <c:pt idx="787">
                  <c:v>333.94321968825767</c:v>
                </c:pt>
                <c:pt idx="788">
                  <c:v>334.00052886763405</c:v>
                </c:pt>
                <c:pt idx="789">
                  <c:v>334.46365121899731</c:v>
                </c:pt>
                <c:pt idx="790">
                  <c:v>335.26391841829917</c:v>
                </c:pt>
                <c:pt idx="791">
                  <c:v>335.22261409084678</c:v>
                </c:pt>
                <c:pt idx="792">
                  <c:v>335.43274917482694</c:v>
                </c:pt>
                <c:pt idx="793">
                  <c:v>336.26347822202609</c:v>
                </c:pt>
                <c:pt idx="794">
                  <c:v>336.31201051261513</c:v>
                </c:pt>
                <c:pt idx="795">
                  <c:v>336.73434413194292</c:v>
                </c:pt>
                <c:pt idx="796">
                  <c:v>337.20727670232736</c:v>
                </c:pt>
                <c:pt idx="797">
                  <c:v>337.42670427051172</c:v>
                </c:pt>
                <c:pt idx="798">
                  <c:v>337.70757326930772</c:v>
                </c:pt>
                <c:pt idx="799">
                  <c:v>338.34055863773256</c:v>
                </c:pt>
                <c:pt idx="800">
                  <c:v>338.62194216224543</c:v>
                </c:pt>
                <c:pt idx="801">
                  <c:v>338.82071810155367</c:v>
                </c:pt>
                <c:pt idx="802">
                  <c:v>339.29984637454089</c:v>
                </c:pt>
                <c:pt idx="803">
                  <c:v>339.5507691208565</c:v>
                </c:pt>
                <c:pt idx="804">
                  <c:v>339.98446188485622</c:v>
                </c:pt>
                <c:pt idx="805">
                  <c:v>340.71089838774077</c:v>
                </c:pt>
                <c:pt idx="806">
                  <c:v>340.96388565512387</c:v>
                </c:pt>
                <c:pt idx="807">
                  <c:v>340.89160388435727</c:v>
                </c:pt>
                <c:pt idx="808">
                  <c:v>341.56021347304846</c:v>
                </c:pt>
                <c:pt idx="809">
                  <c:v>341.81681525684996</c:v>
                </c:pt>
                <c:pt idx="810">
                  <c:v>342.18235636191832</c:v>
                </c:pt>
                <c:pt idx="811">
                  <c:v>342.707951334727</c:v>
                </c:pt>
                <c:pt idx="812">
                  <c:v>343.06110210428966</c:v>
                </c:pt>
                <c:pt idx="813">
                  <c:v>343.22786727004973</c:v>
                </c:pt>
                <c:pt idx="814">
                  <c:v>343.73074502321469</c:v>
                </c:pt>
                <c:pt idx="815">
                  <c:v>344.05859631724894</c:v>
                </c:pt>
                <c:pt idx="816">
                  <c:v>344.56147407041385</c:v>
                </c:pt>
                <c:pt idx="817">
                  <c:v>344.72359245922183</c:v>
                </c:pt>
                <c:pt idx="818">
                  <c:v>31.735496941063566</c:v>
                </c:pt>
                <c:pt idx="819">
                  <c:v>0.119781921697923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C69-4E42-9645-C9A5DEA748C9}"/>
            </c:ext>
          </c:extLst>
        </c:ser>
        <c:ser>
          <c:idx val="0"/>
          <c:order val="0"/>
          <c:tx>
            <c:strRef>
              <c:f>UD_tensiletest!$K$4</c:f>
              <c:strCache>
                <c:ptCount val="1"/>
                <c:pt idx="0">
                  <c:v>DU03-05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numRef>
              <c:f>UD_tensiletest!$J$5:$J$762</c:f>
              <c:numCache>
                <c:formatCode>General</c:formatCode>
                <c:ptCount val="758"/>
                <c:pt idx="0">
                  <c:v>1.1395946000000001E-2</c:v>
                </c:pt>
                <c:pt idx="1">
                  <c:v>1.3210013E-2</c:v>
                </c:pt>
                <c:pt idx="2">
                  <c:v>1.5905633999999998E-2</c:v>
                </c:pt>
                <c:pt idx="3">
                  <c:v>1.844956E-2</c:v>
                </c:pt>
                <c:pt idx="4">
                  <c:v>2.0683841000000001E-2</c:v>
                </c:pt>
                <c:pt idx="5">
                  <c:v>2.3386911E-2</c:v>
                </c:pt>
                <c:pt idx="6">
                  <c:v>2.6250020999999998E-2</c:v>
                </c:pt>
                <c:pt idx="7">
                  <c:v>2.8828816E-2</c:v>
                </c:pt>
                <c:pt idx="8">
                  <c:v>3.1797723E-2</c:v>
                </c:pt>
                <c:pt idx="9">
                  <c:v>3.4701959999999997E-2</c:v>
                </c:pt>
                <c:pt idx="10">
                  <c:v>3.6780373999999998E-2</c:v>
                </c:pt>
                <c:pt idx="11">
                  <c:v>3.9515333E-2</c:v>
                </c:pt>
                <c:pt idx="12">
                  <c:v>4.2247313000000002E-2</c:v>
                </c:pt>
                <c:pt idx="13">
                  <c:v>4.5525865999999998E-2</c:v>
                </c:pt>
                <c:pt idx="14">
                  <c:v>4.7926742000000001E-2</c:v>
                </c:pt>
                <c:pt idx="15">
                  <c:v>5.0445037999999998E-2</c:v>
                </c:pt>
                <c:pt idx="16">
                  <c:v>5.337252E-2</c:v>
                </c:pt>
                <c:pt idx="17">
                  <c:v>5.5924792000000001E-2</c:v>
                </c:pt>
                <c:pt idx="18">
                  <c:v>5.9133310000000001E-2</c:v>
                </c:pt>
                <c:pt idx="19">
                  <c:v>6.2095958999999999E-2</c:v>
                </c:pt>
                <c:pt idx="20">
                  <c:v>6.4711113000000001E-2</c:v>
                </c:pt>
                <c:pt idx="21">
                  <c:v>6.7118842999999997E-2</c:v>
                </c:pt>
                <c:pt idx="22">
                  <c:v>6.9525977000000003E-2</c:v>
                </c:pt>
                <c:pt idx="23">
                  <c:v>7.2209378000000005E-2</c:v>
                </c:pt>
                <c:pt idx="24">
                  <c:v>7.5169642999999994E-2</c:v>
                </c:pt>
                <c:pt idx="25">
                  <c:v>7.7300806999999999E-2</c:v>
                </c:pt>
                <c:pt idx="26">
                  <c:v>7.9814931000000006E-2</c:v>
                </c:pt>
                <c:pt idx="27">
                  <c:v>8.2459886999999996E-2</c:v>
                </c:pt>
                <c:pt idx="28">
                  <c:v>8.5017225000000002E-2</c:v>
                </c:pt>
                <c:pt idx="29">
                  <c:v>8.7619563999999997E-2</c:v>
                </c:pt>
                <c:pt idx="30">
                  <c:v>9.0469261999999995E-2</c:v>
                </c:pt>
                <c:pt idx="31">
                  <c:v>9.3525193000000006E-2</c:v>
                </c:pt>
                <c:pt idx="32">
                  <c:v>9.5837853000000001E-2</c:v>
                </c:pt>
                <c:pt idx="33">
                  <c:v>9.8179422000000002E-2</c:v>
                </c:pt>
                <c:pt idx="34">
                  <c:v>0.10029687700000001</c:v>
                </c:pt>
                <c:pt idx="35">
                  <c:v>0.10322108100000001</c:v>
                </c:pt>
                <c:pt idx="36">
                  <c:v>0.10607346099999999</c:v>
                </c:pt>
                <c:pt idx="37">
                  <c:v>0.108503841</c:v>
                </c:pt>
                <c:pt idx="38">
                  <c:v>0.11109872899999999</c:v>
                </c:pt>
                <c:pt idx="39">
                  <c:v>0.11344149000000001</c:v>
                </c:pt>
                <c:pt idx="40">
                  <c:v>0.116029822</c:v>
                </c:pt>
                <c:pt idx="41">
                  <c:v>0.118272745</c:v>
                </c:pt>
                <c:pt idx="42">
                  <c:v>0.121000552</c:v>
                </c:pt>
                <c:pt idx="43">
                  <c:v>0.124125028</c:v>
                </c:pt>
                <c:pt idx="44">
                  <c:v>0.126621866</c:v>
                </c:pt>
                <c:pt idx="45">
                  <c:v>0.129002178</c:v>
                </c:pt>
                <c:pt idx="46">
                  <c:v>0.13171031499999999</c:v>
                </c:pt>
                <c:pt idx="47">
                  <c:v>0.134529913</c:v>
                </c:pt>
                <c:pt idx="48">
                  <c:v>0.13684257399999999</c:v>
                </c:pt>
                <c:pt idx="49">
                  <c:v>0.139501239</c:v>
                </c:pt>
                <c:pt idx="50">
                  <c:v>0.14221742300000001</c:v>
                </c:pt>
                <c:pt idx="51">
                  <c:v>0.14491393699999999</c:v>
                </c:pt>
                <c:pt idx="52">
                  <c:v>0.147559788</c:v>
                </c:pt>
                <c:pt idx="53">
                  <c:v>0.15001341300000001</c:v>
                </c:pt>
                <c:pt idx="54">
                  <c:v>0.152543332</c:v>
                </c:pt>
                <c:pt idx="55">
                  <c:v>0.155066695</c:v>
                </c:pt>
                <c:pt idx="56">
                  <c:v>0.157706287</c:v>
                </c:pt>
                <c:pt idx="57">
                  <c:v>0.16006484300000001</c:v>
                </c:pt>
                <c:pt idx="58">
                  <c:v>0.16340926</c:v>
                </c:pt>
                <c:pt idx="59">
                  <c:v>0.166342405</c:v>
                </c:pt>
                <c:pt idx="60">
                  <c:v>0.16908183399999999</c:v>
                </c:pt>
                <c:pt idx="61">
                  <c:v>0.17138704399999999</c:v>
                </c:pt>
                <c:pt idx="62">
                  <c:v>0.17421468900000001</c:v>
                </c:pt>
                <c:pt idx="63">
                  <c:v>0.17653331</c:v>
                </c:pt>
                <c:pt idx="64">
                  <c:v>0.17894908600000001</c:v>
                </c:pt>
                <c:pt idx="65">
                  <c:v>0.18196478299999999</c:v>
                </c:pt>
                <c:pt idx="66">
                  <c:v>0.18468543800000001</c:v>
                </c:pt>
                <c:pt idx="67">
                  <c:v>0.18721327099999999</c:v>
                </c:pt>
                <c:pt idx="68">
                  <c:v>0.18956228999999999</c:v>
                </c:pt>
                <c:pt idx="69">
                  <c:v>0.192523747</c:v>
                </c:pt>
                <c:pt idx="70">
                  <c:v>0.19546613099999999</c:v>
                </c:pt>
                <c:pt idx="71">
                  <c:v>0.19843712399999999</c:v>
                </c:pt>
                <c:pt idx="72">
                  <c:v>0.200955719</c:v>
                </c:pt>
                <c:pt idx="73">
                  <c:v>0.20393386499999999</c:v>
                </c:pt>
                <c:pt idx="74">
                  <c:v>0.205989332</c:v>
                </c:pt>
                <c:pt idx="75">
                  <c:v>0.20831540300000001</c:v>
                </c:pt>
                <c:pt idx="76">
                  <c:v>0.21090999299999999</c:v>
                </c:pt>
                <c:pt idx="77">
                  <c:v>0.214403124</c:v>
                </c:pt>
                <c:pt idx="78">
                  <c:v>0.21733477900000001</c:v>
                </c:pt>
                <c:pt idx="79">
                  <c:v>0.21976635</c:v>
                </c:pt>
                <c:pt idx="80">
                  <c:v>0.22270515699999999</c:v>
                </c:pt>
                <c:pt idx="81">
                  <c:v>0.22522702999999999</c:v>
                </c:pt>
                <c:pt idx="82">
                  <c:v>0.227882417</c:v>
                </c:pt>
                <c:pt idx="83">
                  <c:v>0.230046364</c:v>
                </c:pt>
                <c:pt idx="84">
                  <c:v>0.23247495600000001</c:v>
                </c:pt>
                <c:pt idx="85">
                  <c:v>0.23535803199999999</c:v>
                </c:pt>
                <c:pt idx="86">
                  <c:v>0.23773208600000001</c:v>
                </c:pt>
                <c:pt idx="87">
                  <c:v>0.24046436299999999</c:v>
                </c:pt>
                <c:pt idx="88">
                  <c:v>0.24306729799999999</c:v>
                </c:pt>
                <c:pt idx="89">
                  <c:v>0.24587229299999999</c:v>
                </c:pt>
                <c:pt idx="90">
                  <c:v>0.24862841199999999</c:v>
                </c:pt>
                <c:pt idx="91">
                  <c:v>0.25126919599999997</c:v>
                </c:pt>
                <c:pt idx="92">
                  <c:v>0.25430933100000003</c:v>
                </c:pt>
                <c:pt idx="93">
                  <c:v>0.25681272599999999</c:v>
                </c:pt>
                <c:pt idx="94">
                  <c:v>0.25924936399999998</c:v>
                </c:pt>
                <c:pt idx="95">
                  <c:v>0.26127711399999998</c:v>
                </c:pt>
                <c:pt idx="96">
                  <c:v>0.26413247499999998</c:v>
                </c:pt>
                <c:pt idx="97">
                  <c:v>0.26711479399999999</c:v>
                </c:pt>
                <c:pt idx="98">
                  <c:v>0.26986793199999998</c:v>
                </c:pt>
                <c:pt idx="99">
                  <c:v>0.27252540600000003</c:v>
                </c:pt>
                <c:pt idx="100">
                  <c:v>0.27561173500000002</c:v>
                </c:pt>
                <c:pt idx="101">
                  <c:v>0.27848855300000003</c:v>
                </c:pt>
                <c:pt idx="102">
                  <c:v>0.28079495500000001</c:v>
                </c:pt>
                <c:pt idx="103">
                  <c:v>0.283247686</c:v>
                </c:pt>
                <c:pt idx="104">
                  <c:v>0.28647140399999999</c:v>
                </c:pt>
                <c:pt idx="105">
                  <c:v>0.28922454199999997</c:v>
                </c:pt>
                <c:pt idx="106">
                  <c:v>0.29187277700000003</c:v>
                </c:pt>
                <c:pt idx="107">
                  <c:v>0.29451117700000001</c:v>
                </c:pt>
                <c:pt idx="108">
                  <c:v>0.29731706600000002</c:v>
                </c:pt>
                <c:pt idx="109">
                  <c:v>0.29999241999999998</c:v>
                </c:pt>
                <c:pt idx="110">
                  <c:v>0.30257061899999999</c:v>
                </c:pt>
                <c:pt idx="111">
                  <c:v>0.30540213799999999</c:v>
                </c:pt>
                <c:pt idx="112">
                  <c:v>0.30879245100000002</c:v>
                </c:pt>
                <c:pt idx="113">
                  <c:v>0.31117693499999999</c:v>
                </c:pt>
                <c:pt idx="114">
                  <c:v>0.31349644999999998</c:v>
                </c:pt>
                <c:pt idx="115">
                  <c:v>0.31641320299999998</c:v>
                </c:pt>
                <c:pt idx="116">
                  <c:v>0.318980078</c:v>
                </c:pt>
                <c:pt idx="117">
                  <c:v>0.32131240700000002</c:v>
                </c:pt>
                <c:pt idx="118">
                  <c:v>0.32411352799999998</c:v>
                </c:pt>
                <c:pt idx="119">
                  <c:v>0.32721803599999999</c:v>
                </c:pt>
                <c:pt idx="120">
                  <c:v>0.32980219599999999</c:v>
                </c:pt>
                <c:pt idx="121">
                  <c:v>0.33205882799999997</c:v>
                </c:pt>
                <c:pt idx="122">
                  <c:v>0.33505276899999997</c:v>
                </c:pt>
                <c:pt idx="123">
                  <c:v>0.337960284</c:v>
                </c:pt>
                <c:pt idx="124">
                  <c:v>0.34061567100000001</c:v>
                </c:pt>
                <c:pt idx="125">
                  <c:v>0.34294591499999999</c:v>
                </c:pt>
                <c:pt idx="126">
                  <c:v>0.34534947199999999</c:v>
                </c:pt>
                <c:pt idx="127">
                  <c:v>0.348372024</c:v>
                </c:pt>
                <c:pt idx="128">
                  <c:v>0.35091088399999998</c:v>
                </c:pt>
                <c:pt idx="129">
                  <c:v>0.35361574299999998</c:v>
                </c:pt>
                <c:pt idx="130">
                  <c:v>0.35628752200000002</c:v>
                </c:pt>
                <c:pt idx="131">
                  <c:v>0.35879151300000001</c:v>
                </c:pt>
                <c:pt idx="132">
                  <c:v>0.36149458400000001</c:v>
                </c:pt>
                <c:pt idx="133">
                  <c:v>0.364481373</c:v>
                </c:pt>
                <c:pt idx="134">
                  <c:v>0.36735044300000003</c:v>
                </c:pt>
                <c:pt idx="135">
                  <c:v>0.37032799300000002</c:v>
                </c:pt>
                <c:pt idx="136">
                  <c:v>0.37222580500000002</c:v>
                </c:pt>
                <c:pt idx="137">
                  <c:v>0.374442204</c:v>
                </c:pt>
                <c:pt idx="138">
                  <c:v>0.37734435399999999</c:v>
                </c:pt>
                <c:pt idx="139">
                  <c:v>0.38105325400000001</c:v>
                </c:pt>
                <c:pt idx="140">
                  <c:v>0.38373516499999999</c:v>
                </c:pt>
                <c:pt idx="141">
                  <c:v>0.38642184400000001</c:v>
                </c:pt>
                <c:pt idx="142">
                  <c:v>0.3892176</c:v>
                </c:pt>
                <c:pt idx="143">
                  <c:v>0.39180801900000001</c:v>
                </c:pt>
                <c:pt idx="144">
                  <c:v>0.394312308</c:v>
                </c:pt>
                <c:pt idx="145">
                  <c:v>0.39708005000000002</c:v>
                </c:pt>
                <c:pt idx="146">
                  <c:v>0.399779842</c:v>
                </c:pt>
                <c:pt idx="147">
                  <c:v>0.40234880299999998</c:v>
                </c:pt>
                <c:pt idx="148">
                  <c:v>0.404844449</c:v>
                </c:pt>
                <c:pt idx="149">
                  <c:v>0.407354997</c:v>
                </c:pt>
                <c:pt idx="150">
                  <c:v>0.41032569299999999</c:v>
                </c:pt>
                <c:pt idx="151">
                  <c:v>0.41320549200000001</c:v>
                </c:pt>
                <c:pt idx="152">
                  <c:v>0.415629315</c:v>
                </c:pt>
                <c:pt idx="153">
                  <c:v>0.41846351599999998</c:v>
                </c:pt>
                <c:pt idx="154">
                  <c:v>0.42133854599999998</c:v>
                </c:pt>
                <c:pt idx="155">
                  <c:v>0.42361365600000001</c:v>
                </c:pt>
                <c:pt idx="156">
                  <c:v>0.42598830500000001</c:v>
                </c:pt>
                <c:pt idx="157">
                  <c:v>0.42859064400000002</c:v>
                </c:pt>
                <c:pt idx="158">
                  <c:v>0.43170319899999998</c:v>
                </c:pt>
                <c:pt idx="159">
                  <c:v>0.43419675899999999</c:v>
                </c:pt>
                <c:pt idx="160">
                  <c:v>0.43665366300000003</c:v>
                </c:pt>
                <c:pt idx="161">
                  <c:v>0.43958054899999999</c:v>
                </c:pt>
                <c:pt idx="162">
                  <c:v>0.44284956599999997</c:v>
                </c:pt>
                <c:pt idx="163">
                  <c:v>0.445210208</c:v>
                </c:pt>
                <c:pt idx="164">
                  <c:v>0.44803427699999998</c:v>
                </c:pt>
                <c:pt idx="165">
                  <c:v>0.45056717600000001</c:v>
                </c:pt>
                <c:pt idx="166">
                  <c:v>0.45303778900000002</c:v>
                </c:pt>
                <c:pt idx="167">
                  <c:v>0.45543270400000002</c:v>
                </c:pt>
                <c:pt idx="168">
                  <c:v>0.45822697000000001</c:v>
                </c:pt>
                <c:pt idx="169">
                  <c:v>0.46155141900000002</c:v>
                </c:pt>
                <c:pt idx="170">
                  <c:v>0.46419428899999998</c:v>
                </c:pt>
                <c:pt idx="171">
                  <c:v>0.46645658400000001</c:v>
                </c:pt>
                <c:pt idx="172">
                  <c:v>0.46938197999999998</c:v>
                </c:pt>
                <c:pt idx="173">
                  <c:v>0.472142271</c:v>
                </c:pt>
                <c:pt idx="174">
                  <c:v>0.47511266899999999</c:v>
                </c:pt>
                <c:pt idx="175">
                  <c:v>0.47747360900000002</c:v>
                </c:pt>
                <c:pt idx="176">
                  <c:v>0.479787462</c:v>
                </c:pt>
                <c:pt idx="177">
                  <c:v>0.48236387200000003</c:v>
                </c:pt>
                <c:pt idx="178">
                  <c:v>0.48490809699999998</c:v>
                </c:pt>
                <c:pt idx="179">
                  <c:v>0.48769610400000002</c:v>
                </c:pt>
                <c:pt idx="180">
                  <c:v>0.490153008</c:v>
                </c:pt>
                <c:pt idx="181">
                  <c:v>0.49343245600000002</c:v>
                </c:pt>
                <c:pt idx="182">
                  <c:v>0.49590336699999998</c:v>
                </c:pt>
                <c:pt idx="183">
                  <c:v>0.49857752900000002</c:v>
                </c:pt>
                <c:pt idx="184">
                  <c:v>0.50131606500000003</c:v>
                </c:pt>
                <c:pt idx="185">
                  <c:v>0.50408976699999997</c:v>
                </c:pt>
                <c:pt idx="186">
                  <c:v>0.50633030599999995</c:v>
                </c:pt>
                <c:pt idx="187">
                  <c:v>0.50862329699999997</c:v>
                </c:pt>
                <c:pt idx="188">
                  <c:v>0.511055763</c:v>
                </c:pt>
                <c:pt idx="189">
                  <c:v>0.51376688000000004</c:v>
                </c:pt>
                <c:pt idx="190">
                  <c:v>0.51603483699999997</c:v>
                </c:pt>
                <c:pt idx="191">
                  <c:v>0.51863032200000003</c:v>
                </c:pt>
                <c:pt idx="192">
                  <c:v>0.52140223600000002</c:v>
                </c:pt>
                <c:pt idx="193">
                  <c:v>0.52404748999999995</c:v>
                </c:pt>
                <c:pt idx="194">
                  <c:v>0.52668708200000003</c:v>
                </c:pt>
                <c:pt idx="195">
                  <c:v>0.52922773000000001</c:v>
                </c:pt>
                <c:pt idx="196">
                  <c:v>0.53189742200000001</c:v>
                </c:pt>
                <c:pt idx="197">
                  <c:v>0.53468125799999999</c:v>
                </c:pt>
                <c:pt idx="198">
                  <c:v>0.53719776600000002</c:v>
                </c:pt>
                <c:pt idx="199">
                  <c:v>0.53972142700000003</c:v>
                </c:pt>
                <c:pt idx="200">
                  <c:v>0.54249036100000003</c:v>
                </c:pt>
                <c:pt idx="201">
                  <c:v>0.54497498099999997</c:v>
                </c:pt>
                <c:pt idx="202">
                  <c:v>0.54777937899999996</c:v>
                </c:pt>
                <c:pt idx="203">
                  <c:v>0.55043983299999999</c:v>
                </c:pt>
                <c:pt idx="204">
                  <c:v>0.55338847499999999</c:v>
                </c:pt>
                <c:pt idx="205">
                  <c:v>0.55593418900000002</c:v>
                </c:pt>
                <c:pt idx="206">
                  <c:v>0.55807965900000001</c:v>
                </c:pt>
                <c:pt idx="207">
                  <c:v>0.56044775199999997</c:v>
                </c:pt>
                <c:pt idx="208">
                  <c:v>0.56333857700000001</c:v>
                </c:pt>
                <c:pt idx="209">
                  <c:v>0.56603449500000003</c:v>
                </c:pt>
                <c:pt idx="210">
                  <c:v>0.568773627</c:v>
                </c:pt>
                <c:pt idx="211">
                  <c:v>0.57122963699999996</c:v>
                </c:pt>
                <c:pt idx="212">
                  <c:v>0.57358253000000003</c:v>
                </c:pt>
                <c:pt idx="213">
                  <c:v>0.57570236900000005</c:v>
                </c:pt>
                <c:pt idx="214">
                  <c:v>0.57871419199999996</c:v>
                </c:pt>
                <c:pt idx="215">
                  <c:v>0.58200138899999998</c:v>
                </c:pt>
                <c:pt idx="216">
                  <c:v>0.58471429399999997</c:v>
                </c:pt>
                <c:pt idx="217">
                  <c:v>0.58691221599999999</c:v>
                </c:pt>
                <c:pt idx="218">
                  <c:v>0.58911222399999996</c:v>
                </c:pt>
                <c:pt idx="219">
                  <c:v>0.59164780500000003</c:v>
                </c:pt>
                <c:pt idx="220">
                  <c:v>0.594709398</c:v>
                </c:pt>
                <c:pt idx="221">
                  <c:v>0.59735644099999996</c:v>
                </c:pt>
                <c:pt idx="222">
                  <c:v>0.59987026700000001</c:v>
                </c:pt>
                <c:pt idx="223">
                  <c:v>0.60275394000000004</c:v>
                </c:pt>
                <c:pt idx="224">
                  <c:v>0.605403366</c:v>
                </c:pt>
                <c:pt idx="225">
                  <c:v>0.60809362199999994</c:v>
                </c:pt>
                <c:pt idx="226">
                  <c:v>0.61052728000000001</c:v>
                </c:pt>
                <c:pt idx="227">
                  <c:v>0.61315405700000003</c:v>
                </c:pt>
                <c:pt idx="228">
                  <c:v>0.61563748500000004</c:v>
                </c:pt>
                <c:pt idx="229">
                  <c:v>0.61808544799999998</c:v>
                </c:pt>
                <c:pt idx="230">
                  <c:v>0.62111813199999999</c:v>
                </c:pt>
                <c:pt idx="231">
                  <c:v>0.62420237499999998</c:v>
                </c:pt>
                <c:pt idx="232">
                  <c:v>0.62657791799999996</c:v>
                </c:pt>
                <c:pt idx="233">
                  <c:v>0.62884706700000004</c:v>
                </c:pt>
                <c:pt idx="234">
                  <c:v>0.63130188499999995</c:v>
                </c:pt>
                <c:pt idx="235">
                  <c:v>0.63417810699999999</c:v>
                </c:pt>
                <c:pt idx="236">
                  <c:v>0.636676138</c:v>
                </c:pt>
                <c:pt idx="237">
                  <c:v>0.639213806</c:v>
                </c:pt>
                <c:pt idx="238">
                  <c:v>0.64194429500000005</c:v>
                </c:pt>
                <c:pt idx="239">
                  <c:v>0.64439285400000001</c:v>
                </c:pt>
                <c:pt idx="240">
                  <c:v>0.64695406600000005</c:v>
                </c:pt>
                <c:pt idx="241">
                  <c:v>0.64953762900000001</c:v>
                </c:pt>
                <c:pt idx="242">
                  <c:v>0.65195787599999999</c:v>
                </c:pt>
                <c:pt idx="243">
                  <c:v>0.65458852700000003</c:v>
                </c:pt>
                <c:pt idx="244">
                  <c:v>0.65718758799999999</c:v>
                </c:pt>
                <c:pt idx="245">
                  <c:v>0.65995860799999995</c:v>
                </c:pt>
                <c:pt idx="246">
                  <c:v>0.66275466199999999</c:v>
                </c:pt>
                <c:pt idx="247">
                  <c:v>0.66520798999999997</c:v>
                </c:pt>
                <c:pt idx="248">
                  <c:v>0.66753525300000005</c:v>
                </c:pt>
                <c:pt idx="249">
                  <c:v>0.67005474200000004</c:v>
                </c:pt>
                <c:pt idx="250">
                  <c:v>0.67301351600000003</c:v>
                </c:pt>
                <c:pt idx="251">
                  <c:v>0.67586053199999996</c:v>
                </c:pt>
                <c:pt idx="252">
                  <c:v>0.67835886099999998</c:v>
                </c:pt>
                <c:pt idx="253">
                  <c:v>0.68092215899999997</c:v>
                </c:pt>
                <c:pt idx="254">
                  <c:v>0.68351972999999999</c:v>
                </c:pt>
                <c:pt idx="255">
                  <c:v>0.68645794100000002</c:v>
                </c:pt>
                <c:pt idx="256">
                  <c:v>0.68963337899999999</c:v>
                </c:pt>
                <c:pt idx="257">
                  <c:v>0.69230307099999999</c:v>
                </c:pt>
                <c:pt idx="258">
                  <c:v>0.69462645999999995</c:v>
                </c:pt>
                <c:pt idx="259">
                  <c:v>0.69661606399999998</c:v>
                </c:pt>
                <c:pt idx="260">
                  <c:v>0.69927323900000005</c:v>
                </c:pt>
                <c:pt idx="261">
                  <c:v>0.70244331199999999</c:v>
                </c:pt>
                <c:pt idx="262">
                  <c:v>0.70597757000000005</c:v>
                </c:pt>
                <c:pt idx="263">
                  <c:v>0.70815224499999996</c:v>
                </c:pt>
                <c:pt idx="264">
                  <c:v>0.71094949200000002</c:v>
                </c:pt>
                <c:pt idx="265">
                  <c:v>0.71364898600000004</c:v>
                </c:pt>
                <c:pt idx="266">
                  <c:v>0.71648467699999996</c:v>
                </c:pt>
                <c:pt idx="267">
                  <c:v>0.71864623999999999</c:v>
                </c:pt>
                <c:pt idx="268">
                  <c:v>0.72144438</c:v>
                </c:pt>
                <c:pt idx="269">
                  <c:v>0.72380144599999996</c:v>
                </c:pt>
                <c:pt idx="270">
                  <c:v>0.72608638999999997</c:v>
                </c:pt>
                <c:pt idx="271">
                  <c:v>0.728739095</c:v>
                </c:pt>
                <c:pt idx="272">
                  <c:v>0.73140252900000002</c:v>
                </c:pt>
                <c:pt idx="273">
                  <c:v>0.73423881599999996</c:v>
                </c:pt>
                <c:pt idx="274">
                  <c:v>0.73681045899999997</c:v>
                </c:pt>
                <c:pt idx="275">
                  <c:v>0.73939521500000005</c:v>
                </c:pt>
                <c:pt idx="276">
                  <c:v>0.74246246999999999</c:v>
                </c:pt>
                <c:pt idx="277">
                  <c:v>0.74541438999999998</c:v>
                </c:pt>
                <c:pt idx="278">
                  <c:v>0.74754376600000005</c:v>
                </c:pt>
                <c:pt idx="279">
                  <c:v>0.74994285299999996</c:v>
                </c:pt>
                <c:pt idx="280">
                  <c:v>0.75223048000000003</c:v>
                </c:pt>
                <c:pt idx="281">
                  <c:v>0.75454582199999998</c:v>
                </c:pt>
                <c:pt idx="282">
                  <c:v>0.75707455000000001</c:v>
                </c:pt>
                <c:pt idx="283">
                  <c:v>0.75947631900000001</c:v>
                </c:pt>
                <c:pt idx="284">
                  <c:v>0.76269198999999999</c:v>
                </c:pt>
                <c:pt idx="285">
                  <c:v>0.76553304600000005</c:v>
                </c:pt>
                <c:pt idx="286">
                  <c:v>0.76805581199999995</c:v>
                </c:pt>
                <c:pt idx="287">
                  <c:v>0.77062894500000001</c:v>
                </c:pt>
                <c:pt idx="288">
                  <c:v>0.77298005000000003</c:v>
                </c:pt>
                <c:pt idx="289">
                  <c:v>0.77569265799999998</c:v>
                </c:pt>
                <c:pt idx="290">
                  <c:v>0.77836115800000005</c:v>
                </c:pt>
                <c:pt idx="291">
                  <c:v>0.78122873800000003</c:v>
                </c:pt>
                <c:pt idx="292">
                  <c:v>0.78428019800000004</c:v>
                </c:pt>
                <c:pt idx="293">
                  <c:v>0.78662564099999999</c:v>
                </c:pt>
                <c:pt idx="294">
                  <c:v>0.788870352</c:v>
                </c:pt>
                <c:pt idx="295">
                  <c:v>0.79123904099999998</c:v>
                </c:pt>
                <c:pt idx="296">
                  <c:v>0.79457570899999996</c:v>
                </c:pt>
                <c:pt idx="297">
                  <c:v>0.797092515</c:v>
                </c:pt>
                <c:pt idx="298">
                  <c:v>0.79967876100000002</c:v>
                </c:pt>
                <c:pt idx="299">
                  <c:v>0.80240209799999995</c:v>
                </c:pt>
                <c:pt idx="300">
                  <c:v>0.80486257699999997</c:v>
                </c:pt>
                <c:pt idx="301">
                  <c:v>0.80764402800000001</c:v>
                </c:pt>
                <c:pt idx="302">
                  <c:v>0.81042130700000004</c:v>
                </c:pt>
                <c:pt idx="303">
                  <c:v>0.813445945</c:v>
                </c:pt>
                <c:pt idx="304">
                  <c:v>0.81581314400000005</c:v>
                </c:pt>
                <c:pt idx="305">
                  <c:v>0.81814547400000004</c:v>
                </c:pt>
                <c:pt idx="306">
                  <c:v>0.82101543700000001</c:v>
                </c:pt>
                <c:pt idx="307">
                  <c:v>0.82411338899999997</c:v>
                </c:pt>
                <c:pt idx="308">
                  <c:v>0.82687427700000005</c:v>
                </c:pt>
                <c:pt idx="309">
                  <c:v>0.82912137200000002</c:v>
                </c:pt>
                <c:pt idx="310">
                  <c:v>0.83164473500000002</c:v>
                </c:pt>
                <c:pt idx="311">
                  <c:v>0.83413263299999996</c:v>
                </c:pt>
                <c:pt idx="312">
                  <c:v>0.83669503700000003</c:v>
                </c:pt>
                <c:pt idx="313">
                  <c:v>0.83927353400000004</c:v>
                </c:pt>
                <c:pt idx="314">
                  <c:v>0.84224512399999996</c:v>
                </c:pt>
                <c:pt idx="315">
                  <c:v>0.84478130100000004</c:v>
                </c:pt>
                <c:pt idx="316">
                  <c:v>0.84757556700000003</c:v>
                </c:pt>
                <c:pt idx="317">
                  <c:v>0.84999491999999999</c:v>
                </c:pt>
                <c:pt idx="318">
                  <c:v>0.85268338799999999</c:v>
                </c:pt>
                <c:pt idx="319">
                  <c:v>0.85519334000000002</c:v>
                </c:pt>
                <c:pt idx="320">
                  <c:v>0.85737397599999998</c:v>
                </c:pt>
                <c:pt idx="321">
                  <c:v>0.85986366199999997</c:v>
                </c:pt>
                <c:pt idx="322">
                  <c:v>0.86249520700000004</c:v>
                </c:pt>
                <c:pt idx="323">
                  <c:v>0.86553683199999998</c:v>
                </c:pt>
                <c:pt idx="324">
                  <c:v>0.86833795300000005</c:v>
                </c:pt>
                <c:pt idx="325">
                  <c:v>0.87086191199999996</c:v>
                </c:pt>
                <c:pt idx="326">
                  <c:v>0.87368180799999995</c:v>
                </c:pt>
                <c:pt idx="327">
                  <c:v>0.87608268300000003</c:v>
                </c:pt>
                <c:pt idx="328">
                  <c:v>0.878091658</c:v>
                </c:pt>
                <c:pt idx="329">
                  <c:v>0.88039209900000004</c:v>
                </c:pt>
                <c:pt idx="330">
                  <c:v>0.88281890299999999</c:v>
                </c:pt>
                <c:pt idx="331">
                  <c:v>0.88578304200000002</c:v>
                </c:pt>
                <c:pt idx="332">
                  <c:v>0.88883062800000001</c:v>
                </c:pt>
                <c:pt idx="333">
                  <c:v>0.89132508200000005</c:v>
                </c:pt>
                <c:pt idx="334">
                  <c:v>0.89382579500000003</c:v>
                </c:pt>
                <c:pt idx="335">
                  <c:v>0.89608063900000001</c:v>
                </c:pt>
                <c:pt idx="336">
                  <c:v>0.89852144899999997</c:v>
                </c:pt>
                <c:pt idx="337">
                  <c:v>0.90174248499999998</c:v>
                </c:pt>
                <c:pt idx="338">
                  <c:v>0.90487113299999999</c:v>
                </c:pt>
                <c:pt idx="339">
                  <c:v>0.90685507399999998</c:v>
                </c:pt>
                <c:pt idx="340">
                  <c:v>0.90926638000000004</c:v>
                </c:pt>
                <c:pt idx="341">
                  <c:v>0.911468473</c:v>
                </c:pt>
                <c:pt idx="342">
                  <c:v>0.91424545400000001</c:v>
                </c:pt>
                <c:pt idx="343">
                  <c:v>0.91713538500000003</c:v>
                </c:pt>
                <c:pt idx="344">
                  <c:v>0.91974875099999998</c:v>
                </c:pt>
                <c:pt idx="345">
                  <c:v>0.92253497100000004</c:v>
                </c:pt>
                <c:pt idx="346">
                  <c:v>0.92535248199999998</c:v>
                </c:pt>
                <c:pt idx="347">
                  <c:v>0.92813035700000002</c:v>
                </c:pt>
                <c:pt idx="348">
                  <c:v>0.93083432200000005</c:v>
                </c:pt>
                <c:pt idx="349">
                  <c:v>0.93370279599999995</c:v>
                </c:pt>
                <c:pt idx="350">
                  <c:v>0.93621155599999994</c:v>
                </c:pt>
                <c:pt idx="351">
                  <c:v>0.93832841499999997</c:v>
                </c:pt>
                <c:pt idx="352">
                  <c:v>0.94077876199999999</c:v>
                </c:pt>
                <c:pt idx="353">
                  <c:v>0.944104999</c:v>
                </c:pt>
                <c:pt idx="354">
                  <c:v>0.94691506000000003</c:v>
                </c:pt>
                <c:pt idx="355">
                  <c:v>0.94954571200000004</c:v>
                </c:pt>
                <c:pt idx="356">
                  <c:v>0.95207592900000004</c:v>
                </c:pt>
                <c:pt idx="357">
                  <c:v>0.95479002700000004</c:v>
                </c:pt>
                <c:pt idx="358">
                  <c:v>0.95741978400000005</c:v>
                </c:pt>
                <c:pt idx="359">
                  <c:v>0.95969638300000004</c:v>
                </c:pt>
                <c:pt idx="360">
                  <c:v>0.96239319599999995</c:v>
                </c:pt>
                <c:pt idx="361">
                  <c:v>0.96489420699999995</c:v>
                </c:pt>
                <c:pt idx="362">
                  <c:v>0.96737227000000003</c:v>
                </c:pt>
                <c:pt idx="363">
                  <c:v>0.96952459400000002</c:v>
                </c:pt>
                <c:pt idx="364">
                  <c:v>0.97237548500000004</c:v>
                </c:pt>
                <c:pt idx="365">
                  <c:v>0.97495726000000005</c:v>
                </c:pt>
                <c:pt idx="366">
                  <c:v>0.97739836800000002</c:v>
                </c:pt>
                <c:pt idx="367">
                  <c:v>0.97984275499999995</c:v>
                </c:pt>
                <c:pt idx="368">
                  <c:v>0.98311177199999999</c:v>
                </c:pt>
                <c:pt idx="369">
                  <c:v>0.98578891499999999</c:v>
                </c:pt>
                <c:pt idx="370">
                  <c:v>0.98823717600000005</c:v>
                </c:pt>
                <c:pt idx="371">
                  <c:v>0.99042258000000005</c:v>
                </c:pt>
                <c:pt idx="372">
                  <c:v>0.99302164100000001</c:v>
                </c:pt>
                <c:pt idx="373">
                  <c:v>0.99571100300000004</c:v>
                </c:pt>
                <c:pt idx="374">
                  <c:v>0.99780849000000005</c:v>
                </c:pt>
                <c:pt idx="375">
                  <c:v>1.0003610000000001</c:v>
                </c:pt>
                <c:pt idx="376">
                  <c:v>1.002867</c:v>
                </c:pt>
                <c:pt idx="377">
                  <c:v>1.005633</c:v>
                </c:pt>
                <c:pt idx="378">
                  <c:v>1.0090699999999999</c:v>
                </c:pt>
                <c:pt idx="379">
                  <c:v>1.0117</c:v>
                </c:pt>
                <c:pt idx="380">
                  <c:v>1.0141739999999999</c:v>
                </c:pt>
                <c:pt idx="381">
                  <c:v>1.016483</c:v>
                </c:pt>
                <c:pt idx="382">
                  <c:v>1.01868</c:v>
                </c:pt>
                <c:pt idx="383">
                  <c:v>1.02138</c:v>
                </c:pt>
                <c:pt idx="384">
                  <c:v>1.0249839999999999</c:v>
                </c:pt>
                <c:pt idx="385">
                  <c:v>1.0276890000000001</c:v>
                </c:pt>
                <c:pt idx="386">
                  <c:v>1.030214</c:v>
                </c:pt>
                <c:pt idx="387">
                  <c:v>1.0327219999999999</c:v>
                </c:pt>
                <c:pt idx="388">
                  <c:v>1.0354890000000001</c:v>
                </c:pt>
                <c:pt idx="389">
                  <c:v>1.038124</c:v>
                </c:pt>
                <c:pt idx="390">
                  <c:v>1.0404659999999999</c:v>
                </c:pt>
                <c:pt idx="391">
                  <c:v>1.043228</c:v>
                </c:pt>
                <c:pt idx="392">
                  <c:v>1.045676</c:v>
                </c:pt>
                <c:pt idx="393">
                  <c:v>1.0480780000000001</c:v>
                </c:pt>
                <c:pt idx="394">
                  <c:v>1.0508759999999999</c:v>
                </c:pt>
                <c:pt idx="395">
                  <c:v>1.0541</c:v>
                </c:pt>
                <c:pt idx="396">
                  <c:v>1.0562180000000001</c:v>
                </c:pt>
                <c:pt idx="397">
                  <c:v>1.0585800000000001</c:v>
                </c:pt>
                <c:pt idx="398">
                  <c:v>1.060989</c:v>
                </c:pt>
                <c:pt idx="399">
                  <c:v>1.0638300000000001</c:v>
                </c:pt>
                <c:pt idx="400">
                  <c:v>1.0662910000000001</c:v>
                </c:pt>
                <c:pt idx="401">
                  <c:v>1.068516</c:v>
                </c:pt>
                <c:pt idx="402">
                  <c:v>1.071466</c:v>
                </c:pt>
                <c:pt idx="403">
                  <c:v>1.073936</c:v>
                </c:pt>
                <c:pt idx="404">
                  <c:v>1.0763100000000001</c:v>
                </c:pt>
                <c:pt idx="405">
                  <c:v>1.07874</c:v>
                </c:pt>
                <c:pt idx="406">
                  <c:v>1.0813079999999999</c:v>
                </c:pt>
                <c:pt idx="407">
                  <c:v>1.084055</c:v>
                </c:pt>
                <c:pt idx="408">
                  <c:v>1.0870569999999999</c:v>
                </c:pt>
                <c:pt idx="409">
                  <c:v>1.0894820000000001</c:v>
                </c:pt>
                <c:pt idx="410">
                  <c:v>1.091807</c:v>
                </c:pt>
                <c:pt idx="411">
                  <c:v>1.094409</c:v>
                </c:pt>
                <c:pt idx="412">
                  <c:v>1.096271</c:v>
                </c:pt>
                <c:pt idx="413">
                  <c:v>1.099038</c:v>
                </c:pt>
                <c:pt idx="414">
                  <c:v>1.1022110000000001</c:v>
                </c:pt>
                <c:pt idx="415">
                  <c:v>1.105062</c:v>
                </c:pt>
                <c:pt idx="416">
                  <c:v>1.1073219999999999</c:v>
                </c:pt>
                <c:pt idx="417">
                  <c:v>1.1098809999999999</c:v>
                </c:pt>
                <c:pt idx="418">
                  <c:v>1.1129150000000001</c:v>
                </c:pt>
                <c:pt idx="419">
                  <c:v>1.1154299999999999</c:v>
                </c:pt>
                <c:pt idx="420">
                  <c:v>1.1174470000000001</c:v>
                </c:pt>
                <c:pt idx="421">
                  <c:v>1.1196790000000001</c:v>
                </c:pt>
                <c:pt idx="422">
                  <c:v>1.1222760000000001</c:v>
                </c:pt>
                <c:pt idx="423">
                  <c:v>1.124506</c:v>
                </c:pt>
                <c:pt idx="424">
                  <c:v>1.1273489999999999</c:v>
                </c:pt>
                <c:pt idx="425">
                  <c:v>1.1305510000000001</c:v>
                </c:pt>
                <c:pt idx="426">
                  <c:v>1.133678</c:v>
                </c:pt>
                <c:pt idx="427">
                  <c:v>1.1359509999999999</c:v>
                </c:pt>
                <c:pt idx="428">
                  <c:v>1.1382540000000001</c:v>
                </c:pt>
                <c:pt idx="429">
                  <c:v>1.1410400000000001</c:v>
                </c:pt>
                <c:pt idx="430">
                  <c:v>1.1442030000000001</c:v>
                </c:pt>
                <c:pt idx="431">
                  <c:v>1.146625</c:v>
                </c:pt>
                <c:pt idx="432">
                  <c:v>1.1489739999999999</c:v>
                </c:pt>
                <c:pt idx="433">
                  <c:v>1.151448</c:v>
                </c:pt>
                <c:pt idx="434">
                  <c:v>1.1540630000000001</c:v>
                </c:pt>
                <c:pt idx="435">
                  <c:v>1.1564110000000001</c:v>
                </c:pt>
                <c:pt idx="436">
                  <c:v>1.1590879999999999</c:v>
                </c:pt>
                <c:pt idx="437">
                  <c:v>1.1614910000000001</c:v>
                </c:pt>
                <c:pt idx="438">
                  <c:v>1.164218</c:v>
                </c:pt>
                <c:pt idx="439">
                  <c:v>1.167028</c:v>
                </c:pt>
                <c:pt idx="440">
                  <c:v>1.1697070000000001</c:v>
                </c:pt>
                <c:pt idx="441">
                  <c:v>1.172701</c:v>
                </c:pt>
                <c:pt idx="442">
                  <c:v>1.175271</c:v>
                </c:pt>
                <c:pt idx="443">
                  <c:v>1.177192</c:v>
                </c:pt>
                <c:pt idx="444">
                  <c:v>1.1798709999999999</c:v>
                </c:pt>
                <c:pt idx="445">
                  <c:v>1.1827559999999999</c:v>
                </c:pt>
                <c:pt idx="446">
                  <c:v>1.1851480000000001</c:v>
                </c:pt>
                <c:pt idx="447">
                  <c:v>1.1876500000000001</c:v>
                </c:pt>
                <c:pt idx="448">
                  <c:v>1.190709</c:v>
                </c:pt>
                <c:pt idx="449">
                  <c:v>1.193562</c:v>
                </c:pt>
                <c:pt idx="450">
                  <c:v>1.195627</c:v>
                </c:pt>
                <c:pt idx="451">
                  <c:v>1.19783</c:v>
                </c:pt>
                <c:pt idx="452">
                  <c:v>1.200135</c:v>
                </c:pt>
                <c:pt idx="453">
                  <c:v>1.2027030000000001</c:v>
                </c:pt>
                <c:pt idx="454">
                  <c:v>1.205511</c:v>
                </c:pt>
                <c:pt idx="455">
                  <c:v>1.2081390000000001</c:v>
                </c:pt>
                <c:pt idx="456">
                  <c:v>1.210685</c:v>
                </c:pt>
                <c:pt idx="457">
                  <c:v>1.2131320000000001</c:v>
                </c:pt>
                <c:pt idx="458">
                  <c:v>1.2153339999999999</c:v>
                </c:pt>
                <c:pt idx="459">
                  <c:v>1.2180850000000001</c:v>
                </c:pt>
                <c:pt idx="460">
                  <c:v>1.2209779999999999</c:v>
                </c:pt>
                <c:pt idx="461">
                  <c:v>1.2238990000000001</c:v>
                </c:pt>
                <c:pt idx="462">
                  <c:v>1.2260059999999999</c:v>
                </c:pt>
                <c:pt idx="463">
                  <c:v>1.2279530000000001</c:v>
                </c:pt>
                <c:pt idx="464">
                  <c:v>1.2305740000000001</c:v>
                </c:pt>
                <c:pt idx="465">
                  <c:v>1.2335989999999999</c:v>
                </c:pt>
                <c:pt idx="466">
                  <c:v>1.2361009999999999</c:v>
                </c:pt>
                <c:pt idx="467">
                  <c:v>1.2384010000000001</c:v>
                </c:pt>
                <c:pt idx="468">
                  <c:v>1.2409159999999999</c:v>
                </c:pt>
                <c:pt idx="469">
                  <c:v>1.2437370000000001</c:v>
                </c:pt>
                <c:pt idx="470">
                  <c:v>1.2463040000000001</c:v>
                </c:pt>
                <c:pt idx="471">
                  <c:v>1.2494909999999999</c:v>
                </c:pt>
                <c:pt idx="472">
                  <c:v>1.2518689999999999</c:v>
                </c:pt>
                <c:pt idx="473">
                  <c:v>1.2542219999999999</c:v>
                </c:pt>
                <c:pt idx="474">
                  <c:v>1.256318</c:v>
                </c:pt>
                <c:pt idx="475">
                  <c:v>1.2590440000000001</c:v>
                </c:pt>
                <c:pt idx="476">
                  <c:v>1.2624949999999999</c:v>
                </c:pt>
                <c:pt idx="477">
                  <c:v>1.265099</c:v>
                </c:pt>
                <c:pt idx="478">
                  <c:v>1.267539</c:v>
                </c:pt>
                <c:pt idx="479">
                  <c:v>1.2698480000000001</c:v>
                </c:pt>
                <c:pt idx="480">
                  <c:v>1.2729299999999999</c:v>
                </c:pt>
                <c:pt idx="481">
                  <c:v>1.2749470000000001</c:v>
                </c:pt>
                <c:pt idx="482">
                  <c:v>1.277236</c:v>
                </c:pt>
                <c:pt idx="483">
                  <c:v>1.2798309999999999</c:v>
                </c:pt>
                <c:pt idx="484">
                  <c:v>1.2824089999999999</c:v>
                </c:pt>
                <c:pt idx="485">
                  <c:v>1.285064</c:v>
                </c:pt>
                <c:pt idx="486">
                  <c:v>1.287488</c:v>
                </c:pt>
                <c:pt idx="487">
                  <c:v>1.2902579999999999</c:v>
                </c:pt>
                <c:pt idx="488">
                  <c:v>1.293091</c:v>
                </c:pt>
                <c:pt idx="489">
                  <c:v>1.2955680000000001</c:v>
                </c:pt>
                <c:pt idx="490">
                  <c:v>1.2980039999999999</c:v>
                </c:pt>
                <c:pt idx="491">
                  <c:v>1.3005500000000001</c:v>
                </c:pt>
                <c:pt idx="492">
                  <c:v>1.3027979999999999</c:v>
                </c:pt>
                <c:pt idx="493">
                  <c:v>1.3052170000000001</c:v>
                </c:pt>
                <c:pt idx="494">
                  <c:v>1.3074190000000001</c:v>
                </c:pt>
                <c:pt idx="495">
                  <c:v>1.310929</c:v>
                </c:pt>
                <c:pt idx="496">
                  <c:v>1.31334</c:v>
                </c:pt>
                <c:pt idx="497">
                  <c:v>1.315429</c:v>
                </c:pt>
                <c:pt idx="498">
                  <c:v>1.3175509999999999</c:v>
                </c:pt>
                <c:pt idx="499">
                  <c:v>1.3204419999999999</c:v>
                </c:pt>
                <c:pt idx="500">
                  <c:v>1.3232759999999999</c:v>
                </c:pt>
                <c:pt idx="501">
                  <c:v>1.3260190000000001</c:v>
                </c:pt>
                <c:pt idx="502">
                  <c:v>1.3287089999999999</c:v>
                </c:pt>
                <c:pt idx="503">
                  <c:v>1.331229</c:v>
                </c:pt>
                <c:pt idx="504">
                  <c:v>1.3333680000000001</c:v>
                </c:pt>
                <c:pt idx="505">
                  <c:v>1.3356790000000001</c:v>
                </c:pt>
                <c:pt idx="506">
                  <c:v>1.338592</c:v>
                </c:pt>
                <c:pt idx="507">
                  <c:v>1.3418140000000001</c:v>
                </c:pt>
                <c:pt idx="508">
                  <c:v>1.34429</c:v>
                </c:pt>
                <c:pt idx="509">
                  <c:v>1.346913</c:v>
                </c:pt>
                <c:pt idx="510">
                  <c:v>1.34958</c:v>
                </c:pt>
                <c:pt idx="511">
                  <c:v>1.3520350000000001</c:v>
                </c:pt>
                <c:pt idx="512">
                  <c:v>1.354317</c:v>
                </c:pt>
                <c:pt idx="513">
                  <c:v>1.35666</c:v>
                </c:pt>
                <c:pt idx="514">
                  <c:v>1.3588849999999999</c:v>
                </c:pt>
                <c:pt idx="515">
                  <c:v>1.36145</c:v>
                </c:pt>
                <c:pt idx="516">
                  <c:v>1.3641030000000001</c:v>
                </c:pt>
                <c:pt idx="517">
                  <c:v>1.366582</c:v>
                </c:pt>
                <c:pt idx="518">
                  <c:v>1.3696410000000001</c:v>
                </c:pt>
                <c:pt idx="519">
                  <c:v>1.3718900000000001</c:v>
                </c:pt>
                <c:pt idx="520">
                  <c:v>1.374074</c:v>
                </c:pt>
                <c:pt idx="521">
                  <c:v>1.377197</c:v>
                </c:pt>
                <c:pt idx="522">
                  <c:v>1.379812</c:v>
                </c:pt>
                <c:pt idx="523">
                  <c:v>1.382136</c:v>
                </c:pt>
                <c:pt idx="524">
                  <c:v>1.3846240000000001</c:v>
                </c:pt>
                <c:pt idx="525">
                  <c:v>1.387081</c:v>
                </c:pt>
                <c:pt idx="526">
                  <c:v>1.389467</c:v>
                </c:pt>
                <c:pt idx="527">
                  <c:v>1.391478</c:v>
                </c:pt>
                <c:pt idx="528">
                  <c:v>1.39395</c:v>
                </c:pt>
                <c:pt idx="529">
                  <c:v>1.3964939999999999</c:v>
                </c:pt>
                <c:pt idx="530">
                  <c:v>1.399448</c:v>
                </c:pt>
                <c:pt idx="531">
                  <c:v>1.4018280000000001</c:v>
                </c:pt>
                <c:pt idx="532">
                  <c:v>1.404525</c:v>
                </c:pt>
                <c:pt idx="533">
                  <c:v>1.4072499999999999</c:v>
                </c:pt>
                <c:pt idx="534">
                  <c:v>1.4095249999999999</c:v>
                </c:pt>
                <c:pt idx="535">
                  <c:v>1.412056</c:v>
                </c:pt>
                <c:pt idx="536">
                  <c:v>1.415157</c:v>
                </c:pt>
                <c:pt idx="537">
                  <c:v>1.4179820000000001</c:v>
                </c:pt>
                <c:pt idx="538">
                  <c:v>1.420245</c:v>
                </c:pt>
                <c:pt idx="539">
                  <c:v>1.4227350000000001</c:v>
                </c:pt>
                <c:pt idx="540">
                  <c:v>1.4253530000000001</c:v>
                </c:pt>
                <c:pt idx="541">
                  <c:v>1.4283859999999999</c:v>
                </c:pt>
                <c:pt idx="542">
                  <c:v>1.4306650000000001</c:v>
                </c:pt>
                <c:pt idx="543">
                  <c:v>1.4330590000000001</c:v>
                </c:pt>
                <c:pt idx="544">
                  <c:v>1.4350860000000001</c:v>
                </c:pt>
                <c:pt idx="545">
                  <c:v>1.437654</c:v>
                </c:pt>
                <c:pt idx="546">
                  <c:v>1.4399900000000001</c:v>
                </c:pt>
                <c:pt idx="547">
                  <c:v>1.442652</c:v>
                </c:pt>
                <c:pt idx="548">
                  <c:v>1.445649</c:v>
                </c:pt>
                <c:pt idx="549">
                  <c:v>1.44862</c:v>
                </c:pt>
                <c:pt idx="550">
                  <c:v>1.4508570000000001</c:v>
                </c:pt>
                <c:pt idx="551">
                  <c:v>1.453281</c:v>
                </c:pt>
                <c:pt idx="552">
                  <c:v>1.4561200000000001</c:v>
                </c:pt>
                <c:pt idx="553">
                  <c:v>1.458283</c:v>
                </c:pt>
                <c:pt idx="554">
                  <c:v>1.4604299999999999</c:v>
                </c:pt>
                <c:pt idx="555">
                  <c:v>1.463106</c:v>
                </c:pt>
                <c:pt idx="556">
                  <c:v>1.46583</c:v>
                </c:pt>
                <c:pt idx="557">
                  <c:v>1.4683900000000001</c:v>
                </c:pt>
                <c:pt idx="558">
                  <c:v>1.470445</c:v>
                </c:pt>
                <c:pt idx="559">
                  <c:v>1.4731479999999999</c:v>
                </c:pt>
                <c:pt idx="560">
                  <c:v>1.4756130000000001</c:v>
                </c:pt>
                <c:pt idx="561">
                  <c:v>1.478335</c:v>
                </c:pt>
                <c:pt idx="562">
                  <c:v>1.4807760000000001</c:v>
                </c:pt>
                <c:pt idx="563">
                  <c:v>1.48329</c:v>
                </c:pt>
                <c:pt idx="564">
                  <c:v>1.485808</c:v>
                </c:pt>
                <c:pt idx="565">
                  <c:v>1.488154</c:v>
                </c:pt>
                <c:pt idx="566">
                  <c:v>1.4908110000000001</c:v>
                </c:pt>
                <c:pt idx="567">
                  <c:v>1.493393</c:v>
                </c:pt>
                <c:pt idx="568">
                  <c:v>1.4960260000000001</c:v>
                </c:pt>
                <c:pt idx="569">
                  <c:v>1.4982519999999999</c:v>
                </c:pt>
                <c:pt idx="570">
                  <c:v>1.501012</c:v>
                </c:pt>
                <c:pt idx="571">
                  <c:v>1.503817</c:v>
                </c:pt>
                <c:pt idx="572">
                  <c:v>1.5069170000000001</c:v>
                </c:pt>
                <c:pt idx="573">
                  <c:v>1.5080439999999999</c:v>
                </c:pt>
                <c:pt idx="574">
                  <c:v>1.510567</c:v>
                </c:pt>
                <c:pt idx="575">
                  <c:v>1.513703</c:v>
                </c:pt>
                <c:pt idx="576">
                  <c:v>1.516364</c:v>
                </c:pt>
                <c:pt idx="577">
                  <c:v>1.51902</c:v>
                </c:pt>
                <c:pt idx="578">
                  <c:v>1.52006</c:v>
                </c:pt>
                <c:pt idx="579">
                  <c:v>1.523258</c:v>
                </c:pt>
                <c:pt idx="580">
                  <c:v>1.52643</c:v>
                </c:pt>
                <c:pt idx="581">
                  <c:v>1.527528</c:v>
                </c:pt>
                <c:pt idx="582">
                  <c:v>1.53145</c:v>
                </c:pt>
                <c:pt idx="583">
                  <c:v>1.5337449999999999</c:v>
                </c:pt>
                <c:pt idx="584">
                  <c:v>1.5369299999999999</c:v>
                </c:pt>
                <c:pt idx="585">
                  <c:v>1.5389280000000001</c:v>
                </c:pt>
                <c:pt idx="586">
                  <c:v>1.542</c:v>
                </c:pt>
                <c:pt idx="587">
                  <c:v>1.5446789999999999</c:v>
                </c:pt>
                <c:pt idx="588">
                  <c:v>1.54725</c:v>
                </c:pt>
                <c:pt idx="589">
                  <c:v>1.549021</c:v>
                </c:pt>
                <c:pt idx="590">
                  <c:v>1.5518989999999999</c:v>
                </c:pt>
                <c:pt idx="591">
                  <c:v>1.554362</c:v>
                </c:pt>
                <c:pt idx="592">
                  <c:v>1.5575330000000001</c:v>
                </c:pt>
                <c:pt idx="593">
                  <c:v>1.5599639999999999</c:v>
                </c:pt>
                <c:pt idx="594">
                  <c:v>1.5617939999999999</c:v>
                </c:pt>
                <c:pt idx="595">
                  <c:v>1.564184</c:v>
                </c:pt>
                <c:pt idx="596">
                  <c:v>1.5670170000000001</c:v>
                </c:pt>
                <c:pt idx="597">
                  <c:v>1.569186</c:v>
                </c:pt>
                <c:pt idx="598">
                  <c:v>1.571788</c:v>
                </c:pt>
                <c:pt idx="599">
                  <c:v>1.5754030000000001</c:v>
                </c:pt>
                <c:pt idx="600">
                  <c:v>1.5769930000000001</c:v>
                </c:pt>
                <c:pt idx="601">
                  <c:v>1.578972</c:v>
                </c:pt>
                <c:pt idx="602">
                  <c:v>1.5817909999999999</c:v>
                </c:pt>
                <c:pt idx="603">
                  <c:v>1.584638</c:v>
                </c:pt>
                <c:pt idx="604">
                  <c:v>1.5873079999999999</c:v>
                </c:pt>
                <c:pt idx="605">
                  <c:v>1.5882430000000001</c:v>
                </c:pt>
                <c:pt idx="606">
                  <c:v>1.5918129999999999</c:v>
                </c:pt>
                <c:pt idx="607">
                  <c:v>1.593453</c:v>
                </c:pt>
                <c:pt idx="608">
                  <c:v>1.596516</c:v>
                </c:pt>
                <c:pt idx="609">
                  <c:v>1.5988199999999999</c:v>
                </c:pt>
                <c:pt idx="610">
                  <c:v>1.602209</c:v>
                </c:pt>
                <c:pt idx="611">
                  <c:v>1.6048340000000001</c:v>
                </c:pt>
                <c:pt idx="612">
                  <c:v>1.606438</c:v>
                </c:pt>
                <c:pt idx="613">
                  <c:v>1.6094740000000001</c:v>
                </c:pt>
                <c:pt idx="614">
                  <c:v>1.6120319999999999</c:v>
                </c:pt>
                <c:pt idx="615">
                  <c:v>1.613545</c:v>
                </c:pt>
                <c:pt idx="616">
                  <c:v>1.616541</c:v>
                </c:pt>
                <c:pt idx="617">
                  <c:v>1.6191120000000001</c:v>
                </c:pt>
                <c:pt idx="618">
                  <c:v>1.622414</c:v>
                </c:pt>
                <c:pt idx="619">
                  <c:v>1.6254010000000001</c:v>
                </c:pt>
                <c:pt idx="620">
                  <c:v>1.626811</c:v>
                </c:pt>
                <c:pt idx="621">
                  <c:v>1.6290789999999999</c:v>
                </c:pt>
                <c:pt idx="622">
                  <c:v>1.631912</c:v>
                </c:pt>
                <c:pt idx="623">
                  <c:v>1.6350789999999999</c:v>
                </c:pt>
                <c:pt idx="624">
                  <c:v>1.6370439999999999</c:v>
                </c:pt>
                <c:pt idx="625">
                  <c:v>1.640225</c:v>
                </c:pt>
                <c:pt idx="626">
                  <c:v>1.641748</c:v>
                </c:pt>
                <c:pt idx="627">
                  <c:v>1.6452180000000001</c:v>
                </c:pt>
                <c:pt idx="628">
                  <c:v>1.647373</c:v>
                </c:pt>
                <c:pt idx="629">
                  <c:v>1.649383</c:v>
                </c:pt>
                <c:pt idx="630">
                  <c:v>1.6527540000000001</c:v>
                </c:pt>
                <c:pt idx="631">
                  <c:v>1.6553519999999999</c:v>
                </c:pt>
                <c:pt idx="632">
                  <c:v>1.657268</c:v>
                </c:pt>
                <c:pt idx="633">
                  <c:v>1.660855</c:v>
                </c:pt>
                <c:pt idx="634">
                  <c:v>1.6625989999999999</c:v>
                </c:pt>
                <c:pt idx="635">
                  <c:v>1.6647590000000001</c:v>
                </c:pt>
                <c:pt idx="636">
                  <c:v>1.666855</c:v>
                </c:pt>
                <c:pt idx="637">
                  <c:v>1.669494</c:v>
                </c:pt>
                <c:pt idx="638">
                  <c:v>1.673068</c:v>
                </c:pt>
                <c:pt idx="639">
                  <c:v>1.67553</c:v>
                </c:pt>
                <c:pt idx="640">
                  <c:v>1.6789050000000001</c:v>
                </c:pt>
                <c:pt idx="641">
                  <c:v>1.680274</c:v>
                </c:pt>
                <c:pt idx="642">
                  <c:v>1.6835</c:v>
                </c:pt>
                <c:pt idx="643">
                  <c:v>1.6851449999999999</c:v>
                </c:pt>
                <c:pt idx="644">
                  <c:v>1.688728</c:v>
                </c:pt>
                <c:pt idx="645">
                  <c:v>1.6908019999999999</c:v>
                </c:pt>
                <c:pt idx="646">
                  <c:v>1.693354</c:v>
                </c:pt>
                <c:pt idx="647">
                  <c:v>1.6951210000000001</c:v>
                </c:pt>
                <c:pt idx="648">
                  <c:v>1.6975020000000001</c:v>
                </c:pt>
                <c:pt idx="649">
                  <c:v>1.7013290000000001</c:v>
                </c:pt>
                <c:pt idx="650">
                  <c:v>1.703281</c:v>
                </c:pt>
                <c:pt idx="651">
                  <c:v>1.70577</c:v>
                </c:pt>
                <c:pt idx="652">
                  <c:v>1.7086619999999999</c:v>
                </c:pt>
                <c:pt idx="653">
                  <c:v>1.7091050000000001</c:v>
                </c:pt>
                <c:pt idx="654">
                  <c:v>1.713749</c:v>
                </c:pt>
                <c:pt idx="655">
                  <c:v>1.71543</c:v>
                </c:pt>
                <c:pt idx="656">
                  <c:v>1.7184120000000001</c:v>
                </c:pt>
                <c:pt idx="657">
                  <c:v>1.7205809999999999</c:v>
                </c:pt>
                <c:pt idx="658">
                  <c:v>1.7232419999999999</c:v>
                </c:pt>
                <c:pt idx="659">
                  <c:v>1.7260979999999999</c:v>
                </c:pt>
                <c:pt idx="660">
                  <c:v>1.7287589999999999</c:v>
                </c:pt>
                <c:pt idx="661">
                  <c:v>1.730747</c:v>
                </c:pt>
                <c:pt idx="662">
                  <c:v>1.732062</c:v>
                </c:pt>
                <c:pt idx="663">
                  <c:v>1.735992</c:v>
                </c:pt>
                <c:pt idx="664">
                  <c:v>1.7391049999999999</c:v>
                </c:pt>
                <c:pt idx="665">
                  <c:v>1.740515</c:v>
                </c:pt>
                <c:pt idx="666">
                  <c:v>1.743344</c:v>
                </c:pt>
                <c:pt idx="667">
                  <c:v>1.7465470000000001</c:v>
                </c:pt>
                <c:pt idx="668">
                  <c:v>1.7485619999999999</c:v>
                </c:pt>
                <c:pt idx="669">
                  <c:v>1.751725</c:v>
                </c:pt>
                <c:pt idx="670">
                  <c:v>1.7527280000000001</c:v>
                </c:pt>
                <c:pt idx="671">
                  <c:v>1.755895</c:v>
                </c:pt>
                <c:pt idx="672">
                  <c:v>1.758678</c:v>
                </c:pt>
                <c:pt idx="673">
                  <c:v>1.7616419999999999</c:v>
                </c:pt>
                <c:pt idx="674">
                  <c:v>1.7637430000000001</c:v>
                </c:pt>
                <c:pt idx="675">
                  <c:v>1.767037</c:v>
                </c:pt>
                <c:pt idx="676">
                  <c:v>1.768564</c:v>
                </c:pt>
                <c:pt idx="677">
                  <c:v>1.771641</c:v>
                </c:pt>
                <c:pt idx="678">
                  <c:v>1.774081</c:v>
                </c:pt>
                <c:pt idx="679">
                  <c:v>1.777153</c:v>
                </c:pt>
                <c:pt idx="680">
                  <c:v>1.7792490000000001</c:v>
                </c:pt>
                <c:pt idx="681">
                  <c:v>1.7808619999999999</c:v>
                </c:pt>
                <c:pt idx="682">
                  <c:v>1.78318</c:v>
                </c:pt>
                <c:pt idx="683">
                  <c:v>1.7856289999999999</c:v>
                </c:pt>
                <c:pt idx="684">
                  <c:v>1.789307</c:v>
                </c:pt>
                <c:pt idx="685">
                  <c:v>1.791887</c:v>
                </c:pt>
                <c:pt idx="686">
                  <c:v>1.7944260000000001</c:v>
                </c:pt>
                <c:pt idx="687">
                  <c:v>1.796586</c:v>
                </c:pt>
                <c:pt idx="688">
                  <c:v>1.7992790000000001</c:v>
                </c:pt>
                <c:pt idx="689">
                  <c:v>1.8010090000000001</c:v>
                </c:pt>
                <c:pt idx="690">
                  <c:v>1.8036430000000001</c:v>
                </c:pt>
                <c:pt idx="691">
                  <c:v>1.806214</c:v>
                </c:pt>
                <c:pt idx="692">
                  <c:v>1.808789</c:v>
                </c:pt>
                <c:pt idx="693">
                  <c:v>1.8110390000000001</c:v>
                </c:pt>
                <c:pt idx="694">
                  <c:v>1.8137190000000001</c:v>
                </c:pt>
                <c:pt idx="695">
                  <c:v>1.8157829999999999</c:v>
                </c:pt>
                <c:pt idx="696">
                  <c:v>1.817844</c:v>
                </c:pt>
                <c:pt idx="697">
                  <c:v>1.8203240000000001</c:v>
                </c:pt>
                <c:pt idx="698">
                  <c:v>1.8242780000000001</c:v>
                </c:pt>
                <c:pt idx="699">
                  <c:v>1.8261259999999999</c:v>
                </c:pt>
                <c:pt idx="700">
                  <c:v>1.8286420000000001</c:v>
                </c:pt>
                <c:pt idx="701">
                  <c:v>1.8318639999999999</c:v>
                </c:pt>
                <c:pt idx="702">
                  <c:v>1.8327720000000001</c:v>
                </c:pt>
                <c:pt idx="703">
                  <c:v>1.836495</c:v>
                </c:pt>
                <c:pt idx="704">
                  <c:v>1.8398159999999999</c:v>
                </c:pt>
                <c:pt idx="705">
                  <c:v>1.8412930000000001</c:v>
                </c:pt>
                <c:pt idx="706">
                  <c:v>1.844112</c:v>
                </c:pt>
                <c:pt idx="707">
                  <c:v>1.8467960000000001</c:v>
                </c:pt>
                <c:pt idx="708">
                  <c:v>1.849467</c:v>
                </c:pt>
                <c:pt idx="709">
                  <c:v>1.8518300000000001</c:v>
                </c:pt>
                <c:pt idx="710">
                  <c:v>1.8544320000000001</c:v>
                </c:pt>
                <c:pt idx="711">
                  <c:v>1.8574729999999999</c:v>
                </c:pt>
                <c:pt idx="712">
                  <c:v>1.859181</c:v>
                </c:pt>
                <c:pt idx="713">
                  <c:v>1.8624339999999999</c:v>
                </c:pt>
                <c:pt idx="714">
                  <c:v>1.86528</c:v>
                </c:pt>
                <c:pt idx="715">
                  <c:v>1.8677520000000001</c:v>
                </c:pt>
                <c:pt idx="716">
                  <c:v>1.869667</c:v>
                </c:pt>
                <c:pt idx="717">
                  <c:v>1.872374</c:v>
                </c:pt>
                <c:pt idx="718">
                  <c:v>1.874217</c:v>
                </c:pt>
                <c:pt idx="719">
                  <c:v>1.8768689999999999</c:v>
                </c:pt>
                <c:pt idx="720">
                  <c:v>1.879318</c:v>
                </c:pt>
                <c:pt idx="721">
                  <c:v>1.8821190000000001</c:v>
                </c:pt>
                <c:pt idx="722">
                  <c:v>1.884139</c:v>
                </c:pt>
                <c:pt idx="723">
                  <c:v>1.8863760000000001</c:v>
                </c:pt>
                <c:pt idx="724">
                  <c:v>1.8897139999999999</c:v>
                </c:pt>
                <c:pt idx="725">
                  <c:v>1.8936500000000001</c:v>
                </c:pt>
                <c:pt idx="726">
                  <c:v>1.895462</c:v>
                </c:pt>
                <c:pt idx="727">
                  <c:v>1.8973370000000001</c:v>
                </c:pt>
                <c:pt idx="728">
                  <c:v>1.8993469999999999</c:v>
                </c:pt>
                <c:pt idx="729">
                  <c:v>1.9027449999999999</c:v>
                </c:pt>
                <c:pt idx="730">
                  <c:v>1.904358</c:v>
                </c:pt>
                <c:pt idx="731">
                  <c:v>1.9090389999999999</c:v>
                </c:pt>
                <c:pt idx="732">
                  <c:v>1.909988</c:v>
                </c:pt>
                <c:pt idx="733">
                  <c:v>1.9120299999999999</c:v>
                </c:pt>
                <c:pt idx="734">
                  <c:v>1.9161999999999999</c:v>
                </c:pt>
                <c:pt idx="735">
                  <c:v>1.917443</c:v>
                </c:pt>
                <c:pt idx="736">
                  <c:v>1.9202349999999999</c:v>
                </c:pt>
                <c:pt idx="737">
                  <c:v>1.922742</c:v>
                </c:pt>
                <c:pt idx="738">
                  <c:v>1.925087</c:v>
                </c:pt>
                <c:pt idx="739">
                  <c:v>1.928291</c:v>
                </c:pt>
                <c:pt idx="740">
                  <c:v>1.9292260000000001</c:v>
                </c:pt>
                <c:pt idx="741">
                  <c:v>1.9325920000000001</c:v>
                </c:pt>
                <c:pt idx="742">
                  <c:v>1.934137</c:v>
                </c:pt>
                <c:pt idx="743">
                  <c:v>1.9373229999999999</c:v>
                </c:pt>
                <c:pt idx="744">
                  <c:v>1.940277</c:v>
                </c:pt>
                <c:pt idx="745">
                  <c:v>1.9429970000000001</c:v>
                </c:pt>
                <c:pt idx="746">
                  <c:v>1.9455769999999999</c:v>
                </c:pt>
                <c:pt idx="747">
                  <c:v>1.9477910000000001</c:v>
                </c:pt>
                <c:pt idx="748">
                  <c:v>1.949549</c:v>
                </c:pt>
                <c:pt idx="749">
                  <c:v>1.952639</c:v>
                </c:pt>
                <c:pt idx="750">
                  <c:v>1.9552149999999999</c:v>
                </c:pt>
                <c:pt idx="751">
                  <c:v>1.9580249999999999</c:v>
                </c:pt>
                <c:pt idx="752">
                  <c:v>1.959972</c:v>
                </c:pt>
                <c:pt idx="753">
                  <c:v>1.9623170000000001</c:v>
                </c:pt>
                <c:pt idx="754">
                  <c:v>1.9652270000000001</c:v>
                </c:pt>
                <c:pt idx="755">
                  <c:v>1.9678249999999999</c:v>
                </c:pt>
                <c:pt idx="756">
                  <c:v>1.970391</c:v>
                </c:pt>
                <c:pt idx="757">
                  <c:v>1.979811</c:v>
                </c:pt>
              </c:numCache>
            </c:numRef>
          </c:xVal>
          <c:yVal>
            <c:numRef>
              <c:f>UD_tensiletest!$K$5:$K$762</c:f>
              <c:numCache>
                <c:formatCode>General</c:formatCode>
                <c:ptCount val="758"/>
                <c:pt idx="0">
                  <c:v>0.32177613760393575</c:v>
                </c:pt>
                <c:pt idx="1">
                  <c:v>0.81366322763036625</c:v>
                </c:pt>
                <c:pt idx="2">
                  <c:v>1.4515789718672873</c:v>
                </c:pt>
                <c:pt idx="3">
                  <c:v>2.0869338442010066</c:v>
                </c:pt>
                <c:pt idx="4">
                  <c:v>2.5009386831098799</c:v>
                </c:pt>
                <c:pt idx="5">
                  <c:v>3.534413344842811</c:v>
                </c:pt>
                <c:pt idx="6">
                  <c:v>4.0104166637008296</c:v>
                </c:pt>
                <c:pt idx="7">
                  <c:v>4.5099900684896417</c:v>
                </c:pt>
                <c:pt idx="8">
                  <c:v>5.6853948692869247</c:v>
                </c:pt>
                <c:pt idx="9">
                  <c:v>6.1921415457421602</c:v>
                </c:pt>
                <c:pt idx="10">
                  <c:v>6.6686566293548877</c:v>
                </c:pt>
                <c:pt idx="11">
                  <c:v>7.5617396582002829</c:v>
                </c:pt>
                <c:pt idx="12">
                  <c:v>7.9798428976970763</c:v>
                </c:pt>
                <c:pt idx="13">
                  <c:v>8.9216024633057494</c:v>
                </c:pt>
                <c:pt idx="14">
                  <c:v>9.7362901979376275</c:v>
                </c:pt>
                <c:pt idx="15">
                  <c:v>10.208194045570162</c:v>
                </c:pt>
                <c:pt idx="16">
                  <c:v>10.885563947755443</c:v>
                </c:pt>
                <c:pt idx="17">
                  <c:v>11.736630876111715</c:v>
                </c:pt>
                <c:pt idx="18">
                  <c:v>12.397603964032628</c:v>
                </c:pt>
                <c:pt idx="19">
                  <c:v>13.319892914935988</c:v>
                </c:pt>
                <c:pt idx="20">
                  <c:v>13.988039274523326</c:v>
                </c:pt>
                <c:pt idx="21">
                  <c:v>14.402556948824468</c:v>
                </c:pt>
                <c:pt idx="22">
                  <c:v>14.984110142384884</c:v>
                </c:pt>
                <c:pt idx="23">
                  <c:v>15.768568425449377</c:v>
                </c:pt>
                <c:pt idx="24">
                  <c:v>16.496662994054336</c:v>
                </c:pt>
                <c:pt idx="25">
                  <c:v>17.200676782611353</c:v>
                </c:pt>
                <c:pt idx="26">
                  <c:v>17.85242739857188</c:v>
                </c:pt>
                <c:pt idx="27">
                  <c:v>18.261821001500561</c:v>
                </c:pt>
                <c:pt idx="28">
                  <c:v>19.127234473189681</c:v>
                </c:pt>
                <c:pt idx="29">
                  <c:v>19.715962009054081</c:v>
                </c:pt>
                <c:pt idx="30">
                  <c:v>20.466602063442856</c:v>
                </c:pt>
                <c:pt idx="31">
                  <c:v>21.068138707100854</c:v>
                </c:pt>
                <c:pt idx="32">
                  <c:v>21.463698602088954</c:v>
                </c:pt>
                <c:pt idx="33">
                  <c:v>22.252254215103811</c:v>
                </c:pt>
                <c:pt idx="34">
                  <c:v>22.841494586360486</c:v>
                </c:pt>
                <c:pt idx="35">
                  <c:v>23.498881038448182</c:v>
                </c:pt>
                <c:pt idx="36">
                  <c:v>24.12501236818396</c:v>
                </c:pt>
                <c:pt idx="37">
                  <c:v>24.710153268215148</c:v>
                </c:pt>
                <c:pt idx="38">
                  <c:v>25.539700381572143</c:v>
                </c:pt>
                <c:pt idx="39">
                  <c:v>26.101782960427251</c:v>
                </c:pt>
                <c:pt idx="40">
                  <c:v>26.642859630312916</c:v>
                </c:pt>
                <c:pt idx="41">
                  <c:v>27.474455943963875</c:v>
                </c:pt>
                <c:pt idx="42">
                  <c:v>27.963268370615488</c:v>
                </c:pt>
                <c:pt idx="43">
                  <c:v>28.511518312167578</c:v>
                </c:pt>
                <c:pt idx="44">
                  <c:v>29.378469219395942</c:v>
                </c:pt>
                <c:pt idx="45">
                  <c:v>29.747384157374757</c:v>
                </c:pt>
                <c:pt idx="46">
                  <c:v>30.473429525685752</c:v>
                </c:pt>
                <c:pt idx="47">
                  <c:v>31.325009289434291</c:v>
                </c:pt>
                <c:pt idx="48">
                  <c:v>31.637562654228688</c:v>
                </c:pt>
                <c:pt idx="49">
                  <c:v>32.250884876170872</c:v>
                </c:pt>
                <c:pt idx="50">
                  <c:v>32.885214077720043</c:v>
                </c:pt>
                <c:pt idx="51">
                  <c:v>33.486237885985773</c:v>
                </c:pt>
                <c:pt idx="52">
                  <c:v>33.836195044651539</c:v>
                </c:pt>
                <c:pt idx="53">
                  <c:v>34.735426745016376</c:v>
                </c:pt>
                <c:pt idx="54">
                  <c:v>35.104341682995184</c:v>
                </c:pt>
                <c:pt idx="55">
                  <c:v>35.81809077890486</c:v>
                </c:pt>
                <c:pt idx="56">
                  <c:v>36.451395380307055</c:v>
                </c:pt>
                <c:pt idx="57">
                  <c:v>37.078038474797538</c:v>
                </c:pt>
                <c:pt idx="58">
                  <c:v>37.490506948804722</c:v>
                </c:pt>
                <c:pt idx="59">
                  <c:v>38.456347294461331</c:v>
                </c:pt>
                <c:pt idx="60">
                  <c:v>38.812965960038809</c:v>
                </c:pt>
                <c:pt idx="61">
                  <c:v>39.419113839677003</c:v>
                </c:pt>
                <c:pt idx="62">
                  <c:v>40.287602182444623</c:v>
                </c:pt>
                <c:pt idx="63">
                  <c:v>40.611940054885636</c:v>
                </c:pt>
                <c:pt idx="64">
                  <c:v>41.047465779431342</c:v>
                </c:pt>
                <c:pt idx="65">
                  <c:v>41.830385556319023</c:v>
                </c:pt>
                <c:pt idx="66">
                  <c:v>42.293578696745882</c:v>
                </c:pt>
                <c:pt idx="67">
                  <c:v>42.888967739522002</c:v>
                </c:pt>
                <c:pt idx="68">
                  <c:v>43.408523523770832</c:v>
                </c:pt>
                <c:pt idx="69">
                  <c:v>43.751307410770174</c:v>
                </c:pt>
                <c:pt idx="70">
                  <c:v>44.248830544627474</c:v>
                </c:pt>
                <c:pt idx="71">
                  <c:v>45.1260285239632</c:v>
                </c:pt>
                <c:pt idx="72">
                  <c:v>45.729102603160456</c:v>
                </c:pt>
                <c:pt idx="73">
                  <c:v>46.085208433345663</c:v>
                </c:pt>
                <c:pt idx="74">
                  <c:v>46.789222221902683</c:v>
                </c:pt>
                <c:pt idx="75">
                  <c:v>46.970605355132356</c:v>
                </c:pt>
                <c:pt idx="76">
                  <c:v>47.322099949337378</c:v>
                </c:pt>
                <c:pt idx="77">
                  <c:v>48.196224128232167</c:v>
                </c:pt>
                <c:pt idx="78">
                  <c:v>48.820818022428696</c:v>
                </c:pt>
                <c:pt idx="79">
                  <c:v>49.242508968396265</c:v>
                </c:pt>
                <c:pt idx="80">
                  <c:v>50.017230873470538</c:v>
                </c:pt>
                <c:pt idx="81">
                  <c:v>50.312875659245854</c:v>
                </c:pt>
                <c:pt idx="82">
                  <c:v>51.041995898635356</c:v>
                </c:pt>
                <c:pt idx="83">
                  <c:v>51.343276520537842</c:v>
                </c:pt>
                <c:pt idx="84">
                  <c:v>51.789049317190916</c:v>
                </c:pt>
                <c:pt idx="85">
                  <c:v>52.165138597473707</c:v>
                </c:pt>
                <c:pt idx="86">
                  <c:v>52.798443198875908</c:v>
                </c:pt>
                <c:pt idx="87">
                  <c:v>53.207323966412325</c:v>
                </c:pt>
                <c:pt idx="88">
                  <c:v>53.614155533654767</c:v>
                </c:pt>
                <c:pt idx="89">
                  <c:v>54.463173261717074</c:v>
                </c:pt>
                <c:pt idx="90">
                  <c:v>54.768553354845046</c:v>
                </c:pt>
                <c:pt idx="91">
                  <c:v>55.241481802624563</c:v>
                </c:pt>
                <c:pt idx="92">
                  <c:v>55.819962266381594</c:v>
                </c:pt>
                <c:pt idx="93">
                  <c:v>56.460951904204926</c:v>
                </c:pt>
                <c:pt idx="94">
                  <c:v>56.748398818166834</c:v>
                </c:pt>
                <c:pt idx="95">
                  <c:v>57.381703419569035</c:v>
                </c:pt>
                <c:pt idx="96">
                  <c:v>57.506724979614312</c:v>
                </c:pt>
                <c:pt idx="97">
                  <c:v>58.124145602144409</c:v>
                </c:pt>
                <c:pt idx="98">
                  <c:v>59.030037738783392</c:v>
                </c:pt>
                <c:pt idx="99">
                  <c:v>59.108944797751619</c:v>
                </c:pt>
                <c:pt idx="100">
                  <c:v>59.651044997146712</c:v>
                </c:pt>
                <c:pt idx="101">
                  <c:v>60.446262117073282</c:v>
                </c:pt>
                <c:pt idx="102">
                  <c:v>60.529780412021687</c:v>
                </c:pt>
                <c:pt idx="103">
                  <c:v>61.149763070238023</c:v>
                </c:pt>
                <c:pt idx="104">
                  <c:v>61.846090751736341</c:v>
                </c:pt>
                <c:pt idx="105">
                  <c:v>62.039771228004916</c:v>
                </c:pt>
                <c:pt idx="106">
                  <c:v>62.622862927742148</c:v>
                </c:pt>
                <c:pt idx="107">
                  <c:v>63.389386961003012</c:v>
                </c:pt>
                <c:pt idx="108">
                  <c:v>63.690667582905505</c:v>
                </c:pt>
                <c:pt idx="109">
                  <c:v>64.150786922891427</c:v>
                </c:pt>
                <c:pt idx="110">
                  <c:v>64.571965033466725</c:v>
                </c:pt>
                <c:pt idx="111">
                  <c:v>65.152494697517724</c:v>
                </c:pt>
                <c:pt idx="112">
                  <c:v>65.682297553873909</c:v>
                </c:pt>
                <c:pt idx="113">
                  <c:v>66.28485986831646</c:v>
                </c:pt>
                <c:pt idx="114">
                  <c:v>66.616883847816155</c:v>
                </c:pt>
                <c:pt idx="115">
                  <c:v>67.046772665597146</c:v>
                </c:pt>
                <c:pt idx="116">
                  <c:v>67.532510221170256</c:v>
                </c:pt>
                <c:pt idx="117">
                  <c:v>67.96291187434349</c:v>
                </c:pt>
                <c:pt idx="118">
                  <c:v>68.280589310510351</c:v>
                </c:pt>
                <c:pt idx="119">
                  <c:v>68.931314255686345</c:v>
                </c:pt>
                <c:pt idx="120">
                  <c:v>69.271536106999449</c:v>
                </c:pt>
                <c:pt idx="121">
                  <c:v>69.768547476102015</c:v>
                </c:pt>
                <c:pt idx="122">
                  <c:v>70.294763696625026</c:v>
                </c:pt>
                <c:pt idx="123">
                  <c:v>70.58425981088088</c:v>
                </c:pt>
                <c:pt idx="124">
                  <c:v>71.274438820859757</c:v>
                </c:pt>
                <c:pt idx="125">
                  <c:v>71.717137817071901</c:v>
                </c:pt>
                <c:pt idx="126">
                  <c:v>72.230032094409026</c:v>
                </c:pt>
                <c:pt idx="127">
                  <c:v>72.558982273467777</c:v>
                </c:pt>
                <c:pt idx="128">
                  <c:v>73.046257264580149</c:v>
                </c:pt>
                <c:pt idx="129">
                  <c:v>73.608340914072798</c:v>
                </c:pt>
                <c:pt idx="130">
                  <c:v>73.893737557103208</c:v>
                </c:pt>
                <c:pt idx="131">
                  <c:v>74.287760016552056</c:v>
                </c:pt>
                <c:pt idx="132">
                  <c:v>74.52653039375069</c:v>
                </c:pt>
                <c:pt idx="133">
                  <c:v>75.312012206324596</c:v>
                </c:pt>
                <c:pt idx="134">
                  <c:v>75.84232789807308</c:v>
                </c:pt>
                <c:pt idx="135">
                  <c:v>76.300910873157292</c:v>
                </c:pt>
                <c:pt idx="136">
                  <c:v>76.570936372707862</c:v>
                </c:pt>
                <c:pt idx="137">
                  <c:v>77.020807569948857</c:v>
                </c:pt>
                <c:pt idx="138">
                  <c:v>77.371789328761594</c:v>
                </c:pt>
                <c:pt idx="139">
                  <c:v>78.055307902466339</c:v>
                </c:pt>
                <c:pt idx="140">
                  <c:v>78.675290560682654</c:v>
                </c:pt>
                <c:pt idx="141">
                  <c:v>78.99040596116329</c:v>
                </c:pt>
                <c:pt idx="142">
                  <c:v>79.659576920897607</c:v>
                </c:pt>
                <c:pt idx="143">
                  <c:v>80.290319486613569</c:v>
                </c:pt>
                <c:pt idx="144">
                  <c:v>80.385110524453907</c:v>
                </c:pt>
                <c:pt idx="145">
                  <c:v>80.666408766896353</c:v>
                </c:pt>
                <c:pt idx="146">
                  <c:v>81.553854888977028</c:v>
                </c:pt>
                <c:pt idx="147">
                  <c:v>81.611241062308423</c:v>
                </c:pt>
                <c:pt idx="148">
                  <c:v>82.129772246410269</c:v>
                </c:pt>
                <c:pt idx="149">
                  <c:v>82.66623660967818</c:v>
                </c:pt>
                <c:pt idx="150">
                  <c:v>83.015169168196962</c:v>
                </c:pt>
                <c:pt idx="151">
                  <c:v>83.585450689503034</c:v>
                </c:pt>
                <c:pt idx="152">
                  <c:v>83.974349077579419</c:v>
                </c:pt>
                <c:pt idx="153">
                  <c:v>84.389891352027547</c:v>
                </c:pt>
                <c:pt idx="154">
                  <c:v>84.975544016813444</c:v>
                </c:pt>
                <c:pt idx="155">
                  <c:v>85.387499655428357</c:v>
                </c:pt>
                <c:pt idx="156">
                  <c:v>85.560172081452365</c:v>
                </c:pt>
                <c:pt idx="157">
                  <c:v>86.048985578741551</c:v>
                </c:pt>
                <c:pt idx="158">
                  <c:v>86.697661323623578</c:v>
                </c:pt>
                <c:pt idx="159">
                  <c:v>87.074262368661081</c:v>
                </c:pt>
                <c:pt idx="160">
                  <c:v>87.359147246936757</c:v>
                </c:pt>
                <c:pt idx="161">
                  <c:v>88.16409967421599</c:v>
                </c:pt>
                <c:pt idx="162">
                  <c:v>88.596037692290906</c:v>
                </c:pt>
                <c:pt idx="163">
                  <c:v>88.733356595375071</c:v>
                </c:pt>
                <c:pt idx="164">
                  <c:v>89.370760668002745</c:v>
                </c:pt>
                <c:pt idx="165">
                  <c:v>89.692536504757527</c:v>
                </c:pt>
                <c:pt idx="166">
                  <c:v>90.210554853467102</c:v>
                </c:pt>
                <c:pt idx="167">
                  <c:v>90.526183089340009</c:v>
                </c:pt>
                <c:pt idx="168">
                  <c:v>90.85359476222196</c:v>
                </c:pt>
                <c:pt idx="169">
                  <c:v>91.685703911265193</c:v>
                </c:pt>
                <c:pt idx="170">
                  <c:v>92.27135657605109</c:v>
                </c:pt>
                <c:pt idx="171">
                  <c:v>92.340016562911956</c:v>
                </c:pt>
                <c:pt idx="172">
                  <c:v>92.928231263384077</c:v>
                </c:pt>
                <c:pt idx="173">
                  <c:v>93.500561984984103</c:v>
                </c:pt>
                <c:pt idx="174">
                  <c:v>93.884849137080323</c:v>
                </c:pt>
                <c:pt idx="175">
                  <c:v>94.351117148585672</c:v>
                </c:pt>
                <c:pt idx="176">
                  <c:v>94.692876435438038</c:v>
                </c:pt>
                <c:pt idx="177">
                  <c:v>94.765121987494538</c:v>
                </c:pt>
                <c:pt idx="178">
                  <c:v>95.143772232826009</c:v>
                </c:pt>
                <c:pt idx="179">
                  <c:v>95.861107964568887</c:v>
                </c:pt>
                <c:pt idx="180">
                  <c:v>96.093216834855809</c:v>
                </c:pt>
                <c:pt idx="181">
                  <c:v>96.708588257091947</c:v>
                </c:pt>
                <c:pt idx="182">
                  <c:v>97.227632276586078</c:v>
                </c:pt>
                <c:pt idx="183">
                  <c:v>97.502269012116827</c:v>
                </c:pt>
                <c:pt idx="184">
                  <c:v>98.069475662344402</c:v>
                </c:pt>
                <c:pt idx="185">
                  <c:v>98.618237368651208</c:v>
                </c:pt>
                <c:pt idx="186">
                  <c:v>98.848297038644162</c:v>
                </c:pt>
                <c:pt idx="187">
                  <c:v>99.019945935158745</c:v>
                </c:pt>
                <c:pt idx="188">
                  <c:v>99.426777502401194</c:v>
                </c:pt>
                <c:pt idx="189">
                  <c:v>99.796205275772266</c:v>
                </c:pt>
                <c:pt idx="190">
                  <c:v>100.18612826399564</c:v>
                </c:pt>
                <c:pt idx="191">
                  <c:v>100.89731425358153</c:v>
                </c:pt>
                <c:pt idx="192">
                  <c:v>101.20371894685647</c:v>
                </c:pt>
                <c:pt idx="193">
                  <c:v>101.74889401733007</c:v>
                </c:pt>
                <c:pt idx="194">
                  <c:v>102.03787729619366</c:v>
                </c:pt>
                <c:pt idx="195">
                  <c:v>102.46622974907295</c:v>
                </c:pt>
                <c:pt idx="196">
                  <c:v>102.98681013346877</c:v>
                </c:pt>
                <c:pt idx="197">
                  <c:v>103.60474252075358</c:v>
                </c:pt>
                <c:pt idx="198">
                  <c:v>103.83429042599182</c:v>
                </c:pt>
                <c:pt idx="199">
                  <c:v>104.06742389642572</c:v>
                </c:pt>
                <c:pt idx="200">
                  <c:v>104.57621977317493</c:v>
                </c:pt>
                <c:pt idx="201">
                  <c:v>104.94206091071278</c:v>
                </c:pt>
                <c:pt idx="202">
                  <c:v>105.4672525310888</c:v>
                </c:pt>
                <c:pt idx="203">
                  <c:v>105.95452859283871</c:v>
                </c:pt>
                <c:pt idx="204">
                  <c:v>106.28450337204445</c:v>
                </c:pt>
                <c:pt idx="205">
                  <c:v>106.67135148918932</c:v>
                </c:pt>
                <c:pt idx="206">
                  <c:v>107.09765367113708</c:v>
                </c:pt>
                <c:pt idx="207">
                  <c:v>107.3497459915216</c:v>
                </c:pt>
                <c:pt idx="208">
                  <c:v>107.87545044728985</c:v>
                </c:pt>
                <c:pt idx="209">
                  <c:v>108.56204282143553</c:v>
                </c:pt>
                <c:pt idx="210">
                  <c:v>108.70909596123478</c:v>
                </c:pt>
                <c:pt idx="211">
                  <c:v>109.21891643813096</c:v>
                </c:pt>
                <c:pt idx="212">
                  <c:v>109.60422819037414</c:v>
                </c:pt>
                <c:pt idx="213">
                  <c:v>109.92702969791345</c:v>
                </c:pt>
                <c:pt idx="214">
                  <c:v>110.27083818505979</c:v>
                </c:pt>
                <c:pt idx="215">
                  <c:v>111.04658469028105</c:v>
                </c:pt>
                <c:pt idx="216">
                  <c:v>111.14906076454251</c:v>
                </c:pt>
                <c:pt idx="217">
                  <c:v>111.51541473747263</c:v>
                </c:pt>
                <c:pt idx="218">
                  <c:v>112.0938941305921</c:v>
                </c:pt>
                <c:pt idx="219">
                  <c:v>112.29936018514486</c:v>
                </c:pt>
                <c:pt idx="220">
                  <c:v>112.71234042390675</c:v>
                </c:pt>
                <c:pt idx="221">
                  <c:v>113.04641360370043</c:v>
                </c:pt>
                <c:pt idx="222">
                  <c:v>113.72122039956191</c:v>
                </c:pt>
                <c:pt idx="223">
                  <c:v>113.97382555533866</c:v>
                </c:pt>
                <c:pt idx="224">
                  <c:v>114.68142490909135</c:v>
                </c:pt>
                <c:pt idx="225">
                  <c:v>114.90789794325109</c:v>
                </c:pt>
                <c:pt idx="226">
                  <c:v>115.34496110333606</c:v>
                </c:pt>
                <c:pt idx="227">
                  <c:v>115.78304779293043</c:v>
                </c:pt>
                <c:pt idx="228">
                  <c:v>116.15145096615453</c:v>
                </c:pt>
                <c:pt idx="229">
                  <c:v>116.50089528942802</c:v>
                </c:pt>
                <c:pt idx="230">
                  <c:v>117.06451637445994</c:v>
                </c:pt>
                <c:pt idx="231">
                  <c:v>117.52053624322039</c:v>
                </c:pt>
                <c:pt idx="232">
                  <c:v>117.72138999115538</c:v>
                </c:pt>
                <c:pt idx="233">
                  <c:v>118.15896491599504</c:v>
                </c:pt>
                <c:pt idx="234">
                  <c:v>118.5934649697562</c:v>
                </c:pt>
                <c:pt idx="235">
                  <c:v>118.78202137465232</c:v>
                </c:pt>
                <c:pt idx="236">
                  <c:v>119.52343895708071</c:v>
                </c:pt>
                <c:pt idx="237">
                  <c:v>119.65665838893938</c:v>
                </c:pt>
                <c:pt idx="238">
                  <c:v>120.03838350534934</c:v>
                </c:pt>
                <c:pt idx="239">
                  <c:v>120.51592318910905</c:v>
                </c:pt>
                <c:pt idx="240">
                  <c:v>121.03394260845619</c:v>
                </c:pt>
                <c:pt idx="241">
                  <c:v>121.32446332285905</c:v>
                </c:pt>
                <c:pt idx="242">
                  <c:v>121.79739177063855</c:v>
                </c:pt>
                <c:pt idx="243">
                  <c:v>122.01566693298491</c:v>
                </c:pt>
                <c:pt idx="244">
                  <c:v>122.43991991463871</c:v>
                </c:pt>
                <c:pt idx="245">
                  <c:v>123.03274585109102</c:v>
                </c:pt>
                <c:pt idx="246">
                  <c:v>123.24435950652567</c:v>
                </c:pt>
                <c:pt idx="247">
                  <c:v>123.76135325508827</c:v>
                </c:pt>
                <c:pt idx="248">
                  <c:v>123.97347974591514</c:v>
                </c:pt>
                <c:pt idx="249">
                  <c:v>124.22096083031946</c:v>
                </c:pt>
                <c:pt idx="250">
                  <c:v>124.8973050617202</c:v>
                </c:pt>
                <c:pt idx="251">
                  <c:v>125.52343639145597</c:v>
                </c:pt>
                <c:pt idx="252">
                  <c:v>125.62335150066876</c:v>
                </c:pt>
                <c:pt idx="253">
                  <c:v>126.09525534830131</c:v>
                </c:pt>
                <c:pt idx="254">
                  <c:v>126.74188189288935</c:v>
                </c:pt>
                <c:pt idx="255">
                  <c:v>127.06314596488944</c:v>
                </c:pt>
                <c:pt idx="256">
                  <c:v>127.67646711619408</c:v>
                </c:pt>
                <c:pt idx="257">
                  <c:v>128.1801389215708</c:v>
                </c:pt>
                <c:pt idx="258">
                  <c:v>128.08944735495595</c:v>
                </c:pt>
                <c:pt idx="259">
                  <c:v>128.70789364827058</c:v>
                </c:pt>
                <c:pt idx="260">
                  <c:v>129.03069408517234</c:v>
                </c:pt>
                <c:pt idx="261">
                  <c:v>129.43855025256178</c:v>
                </c:pt>
                <c:pt idx="262">
                  <c:v>130.20814915690116</c:v>
                </c:pt>
                <c:pt idx="263">
                  <c:v>130.49405863532382</c:v>
                </c:pt>
                <c:pt idx="264">
                  <c:v>130.82915641526446</c:v>
                </c:pt>
                <c:pt idx="265">
                  <c:v>131.15451888785245</c:v>
                </c:pt>
                <c:pt idx="266">
                  <c:v>131.79243472523484</c:v>
                </c:pt>
                <c:pt idx="267">
                  <c:v>131.83803746155718</c:v>
                </c:pt>
                <c:pt idx="268">
                  <c:v>132.15520206233177</c:v>
                </c:pt>
                <c:pt idx="269">
                  <c:v>132.74239216265693</c:v>
                </c:pt>
                <c:pt idx="270">
                  <c:v>133.00114491931558</c:v>
                </c:pt>
                <c:pt idx="271">
                  <c:v>133.48534610998701</c:v>
                </c:pt>
                <c:pt idx="272">
                  <c:v>134.10584160359559</c:v>
                </c:pt>
                <c:pt idx="273">
                  <c:v>134.29952207986418</c:v>
                </c:pt>
                <c:pt idx="274">
                  <c:v>134.54751492902318</c:v>
                </c:pt>
                <c:pt idx="275">
                  <c:v>135.09268999949677</c:v>
                </c:pt>
                <c:pt idx="276">
                  <c:v>135.57330455433498</c:v>
                </c:pt>
                <c:pt idx="277">
                  <c:v>136.04725867289903</c:v>
                </c:pt>
                <c:pt idx="278">
                  <c:v>136.3905543246531</c:v>
                </c:pt>
                <c:pt idx="279">
                  <c:v>136.59499577905888</c:v>
                </c:pt>
                <c:pt idx="280">
                  <c:v>136.83888915699239</c:v>
                </c:pt>
                <c:pt idx="281">
                  <c:v>137.42556749256283</c:v>
                </c:pt>
                <c:pt idx="282">
                  <c:v>137.82881242397207</c:v>
                </c:pt>
                <c:pt idx="283">
                  <c:v>138.02402926514233</c:v>
                </c:pt>
                <c:pt idx="284">
                  <c:v>138.83871807041177</c:v>
                </c:pt>
                <c:pt idx="285">
                  <c:v>139.14204789260825</c:v>
                </c:pt>
                <c:pt idx="286">
                  <c:v>139.47868310808812</c:v>
                </c:pt>
                <c:pt idx="287">
                  <c:v>139.81378088802876</c:v>
                </c:pt>
                <c:pt idx="288">
                  <c:v>140.08380745821691</c:v>
                </c:pt>
                <c:pt idx="289">
                  <c:v>140.39328595193277</c:v>
                </c:pt>
                <c:pt idx="290">
                  <c:v>141.02505311779575</c:v>
                </c:pt>
                <c:pt idx="291">
                  <c:v>141.5348735946919</c:v>
                </c:pt>
                <c:pt idx="292">
                  <c:v>141.82436970894778</c:v>
                </c:pt>
                <c:pt idx="293">
                  <c:v>142.31933080711886</c:v>
                </c:pt>
                <c:pt idx="294">
                  <c:v>142.62419913549212</c:v>
                </c:pt>
                <c:pt idx="295">
                  <c:v>142.85323420533808</c:v>
                </c:pt>
                <c:pt idx="296">
                  <c:v>143.44810934208439</c:v>
                </c:pt>
                <c:pt idx="297">
                  <c:v>143.92257522540316</c:v>
                </c:pt>
                <c:pt idx="298">
                  <c:v>144.13111508039682</c:v>
                </c:pt>
                <c:pt idx="299">
                  <c:v>144.78594056743586</c:v>
                </c:pt>
                <c:pt idx="300">
                  <c:v>144.97808360816518</c:v>
                </c:pt>
                <c:pt idx="301">
                  <c:v>145.58320688765639</c:v>
                </c:pt>
                <c:pt idx="302">
                  <c:v>146.06228507759292</c:v>
                </c:pt>
                <c:pt idx="303">
                  <c:v>146.58593926242966</c:v>
                </c:pt>
                <c:pt idx="304">
                  <c:v>146.71301002276888</c:v>
                </c:pt>
                <c:pt idx="305">
                  <c:v>147.27970490824174</c:v>
                </c:pt>
                <c:pt idx="306">
                  <c:v>147.34733922431806</c:v>
                </c:pt>
                <c:pt idx="307">
                  <c:v>147.86228377258672</c:v>
                </c:pt>
                <c:pt idx="308">
                  <c:v>148.28295011840731</c:v>
                </c:pt>
                <c:pt idx="309">
                  <c:v>148.87167765427171</c:v>
                </c:pt>
                <c:pt idx="310">
                  <c:v>148.99259974309149</c:v>
                </c:pt>
                <c:pt idx="311">
                  <c:v>149.35895264538405</c:v>
                </c:pt>
                <c:pt idx="312">
                  <c:v>149.71762051125549</c:v>
                </c:pt>
                <c:pt idx="313">
                  <c:v>150.09627075658699</c:v>
                </c:pt>
                <c:pt idx="314">
                  <c:v>150.551267095838</c:v>
                </c:pt>
                <c:pt idx="315">
                  <c:v>151.06262393763583</c:v>
                </c:pt>
                <c:pt idx="316">
                  <c:v>151.4812410831625</c:v>
                </c:pt>
                <c:pt idx="317">
                  <c:v>151.94084758775614</c:v>
                </c:pt>
                <c:pt idx="318">
                  <c:v>152.29746625333362</c:v>
                </c:pt>
                <c:pt idx="319">
                  <c:v>152.59618483954986</c:v>
                </c:pt>
                <c:pt idx="320">
                  <c:v>152.86928413954138</c:v>
                </c:pt>
                <c:pt idx="321">
                  <c:v>153.25562049193152</c:v>
                </c:pt>
                <c:pt idx="322">
                  <c:v>153.49182883344395</c:v>
                </c:pt>
                <c:pt idx="323">
                  <c:v>154.32701285356563</c:v>
                </c:pt>
                <c:pt idx="324">
                  <c:v>154.50737138664834</c:v>
                </c:pt>
                <c:pt idx="325">
                  <c:v>154.85732854531412</c:v>
                </c:pt>
                <c:pt idx="326">
                  <c:v>155.38303300108242</c:v>
                </c:pt>
                <c:pt idx="327">
                  <c:v>155.71351954504286</c:v>
                </c:pt>
                <c:pt idx="328">
                  <c:v>155.88619197106686</c:v>
                </c:pt>
                <c:pt idx="329">
                  <c:v>156.47645694247052</c:v>
                </c:pt>
                <c:pt idx="330">
                  <c:v>156.50617462928321</c:v>
                </c:pt>
                <c:pt idx="331">
                  <c:v>157.24759221171161</c:v>
                </c:pt>
                <c:pt idx="332">
                  <c:v>157.80813842566499</c:v>
                </c:pt>
                <c:pt idx="333">
                  <c:v>158.01462800972718</c:v>
                </c:pt>
                <c:pt idx="334">
                  <c:v>158.38200658280431</c:v>
                </c:pt>
                <c:pt idx="335">
                  <c:v>158.83905212234924</c:v>
                </c:pt>
                <c:pt idx="336">
                  <c:v>159.00762507714776</c:v>
                </c:pt>
                <c:pt idx="337">
                  <c:v>159.58354350521861</c:v>
                </c:pt>
                <c:pt idx="338">
                  <c:v>160.35980284583215</c:v>
                </c:pt>
                <c:pt idx="339">
                  <c:v>160.34494346710702</c:v>
                </c:pt>
                <c:pt idx="340">
                  <c:v>160.66262090327388</c:v>
                </c:pt>
                <c:pt idx="341">
                  <c:v>160.89575437370777</c:v>
                </c:pt>
                <c:pt idx="342">
                  <c:v>161.29490090452907</c:v>
                </c:pt>
                <c:pt idx="343">
                  <c:v>161.83290163269868</c:v>
                </c:pt>
                <c:pt idx="344">
                  <c:v>162.48465224865922</c:v>
                </c:pt>
                <c:pt idx="345">
                  <c:v>162.82897357119782</c:v>
                </c:pt>
                <c:pt idx="346">
                  <c:v>163.03853802633844</c:v>
                </c:pt>
                <c:pt idx="347">
                  <c:v>163.68106509970107</c:v>
                </c:pt>
                <c:pt idx="348">
                  <c:v>163.95570183523182</c:v>
                </c:pt>
                <c:pt idx="349">
                  <c:v>164.54801600692943</c:v>
                </c:pt>
                <c:pt idx="350">
                  <c:v>164.92359245181996</c:v>
                </c:pt>
                <c:pt idx="351">
                  <c:v>165.1500654859797</c:v>
                </c:pt>
                <c:pt idx="352">
                  <c:v>165.46979212244051</c:v>
                </c:pt>
                <c:pt idx="353">
                  <c:v>166.13178981050842</c:v>
                </c:pt>
                <c:pt idx="354">
                  <c:v>166.44690521098906</c:v>
                </c:pt>
                <c:pt idx="355">
                  <c:v>166.80762227715445</c:v>
                </c:pt>
                <c:pt idx="356">
                  <c:v>167.35177274748102</c:v>
                </c:pt>
                <c:pt idx="357">
                  <c:v>167.3702187620394</c:v>
                </c:pt>
                <c:pt idx="358">
                  <c:v>167.77038882237011</c:v>
                </c:pt>
                <c:pt idx="359">
                  <c:v>168.33503450754901</c:v>
                </c:pt>
                <c:pt idx="360">
                  <c:v>168.76902279655545</c:v>
                </c:pt>
                <c:pt idx="361">
                  <c:v>169.06466651169322</c:v>
                </c:pt>
                <c:pt idx="362">
                  <c:v>169.47611038555343</c:v>
                </c:pt>
                <c:pt idx="363">
                  <c:v>169.62265176059796</c:v>
                </c:pt>
                <c:pt idx="364">
                  <c:v>170.12991020180792</c:v>
                </c:pt>
                <c:pt idx="365">
                  <c:v>170.55313751267715</c:v>
                </c:pt>
                <c:pt idx="366">
                  <c:v>170.7119762307606</c:v>
                </c:pt>
                <c:pt idx="367">
                  <c:v>171.04041357442708</c:v>
                </c:pt>
                <c:pt idx="368">
                  <c:v>171.98063463385893</c:v>
                </c:pt>
                <c:pt idx="369">
                  <c:v>172.14203538762862</c:v>
                </c:pt>
                <c:pt idx="370">
                  <c:v>172.45561335257</c:v>
                </c:pt>
                <c:pt idx="371">
                  <c:v>173.0592002671595</c:v>
                </c:pt>
                <c:pt idx="372">
                  <c:v>173.00078842304359</c:v>
                </c:pt>
                <c:pt idx="373">
                  <c:v>173.82469970027338</c:v>
                </c:pt>
                <c:pt idx="374">
                  <c:v>174.12341828648965</c:v>
                </c:pt>
                <c:pt idx="375">
                  <c:v>174.02657804835536</c:v>
                </c:pt>
                <c:pt idx="376">
                  <c:v>174.78336677426358</c:v>
                </c:pt>
                <c:pt idx="377">
                  <c:v>175.20147108439795</c:v>
                </c:pt>
                <c:pt idx="378">
                  <c:v>175.61035185193435</c:v>
                </c:pt>
                <c:pt idx="379">
                  <c:v>176.12785843588924</c:v>
                </c:pt>
                <c:pt idx="380">
                  <c:v>176.52905309636697</c:v>
                </c:pt>
                <c:pt idx="381">
                  <c:v>176.81547541018188</c:v>
                </c:pt>
                <c:pt idx="382">
                  <c:v>176.94869484204057</c:v>
                </c:pt>
                <c:pt idx="383">
                  <c:v>177.32375845153879</c:v>
                </c:pt>
                <c:pt idx="384">
                  <c:v>178.04570541926188</c:v>
                </c:pt>
                <c:pt idx="385">
                  <c:v>178.3772165633693</c:v>
                </c:pt>
                <c:pt idx="386">
                  <c:v>178.86859209634474</c:v>
                </c:pt>
                <c:pt idx="387">
                  <c:v>179.16628608241402</c:v>
                </c:pt>
                <c:pt idx="388">
                  <c:v>179.4527073255914</c:v>
                </c:pt>
                <c:pt idx="389">
                  <c:v>180.10240874125793</c:v>
                </c:pt>
                <c:pt idx="390">
                  <c:v>180.20334737998016</c:v>
                </c:pt>
                <c:pt idx="391">
                  <c:v>180.5620152458516</c:v>
                </c:pt>
                <c:pt idx="392">
                  <c:v>181.26244239857539</c:v>
                </c:pt>
                <c:pt idx="393">
                  <c:v>181.30343282827997</c:v>
                </c:pt>
                <c:pt idx="394">
                  <c:v>181.67644723748427</c:v>
                </c:pt>
                <c:pt idx="395">
                  <c:v>182.49523444334162</c:v>
                </c:pt>
                <c:pt idx="396">
                  <c:v>182.84570336676211</c:v>
                </c:pt>
                <c:pt idx="397">
                  <c:v>182.82367071637057</c:v>
                </c:pt>
                <c:pt idx="398">
                  <c:v>183.30582270674805</c:v>
                </c:pt>
                <c:pt idx="399">
                  <c:v>183.63118624997361</c:v>
                </c:pt>
                <c:pt idx="400">
                  <c:v>184.14920459868316</c:v>
                </c:pt>
                <c:pt idx="401">
                  <c:v>184.54886289425917</c:v>
                </c:pt>
                <c:pt idx="402">
                  <c:v>184.88242323866058</c:v>
                </c:pt>
                <c:pt idx="403">
                  <c:v>185.11043370835955</c:v>
                </c:pt>
                <c:pt idx="404">
                  <c:v>185.62384082108895</c:v>
                </c:pt>
                <c:pt idx="405">
                  <c:v>186.01069000887142</c:v>
                </c:pt>
                <c:pt idx="406">
                  <c:v>186.48822969263114</c:v>
                </c:pt>
                <c:pt idx="407">
                  <c:v>186.72956210551595</c:v>
                </c:pt>
                <c:pt idx="408">
                  <c:v>187.12870756569973</c:v>
                </c:pt>
                <c:pt idx="409">
                  <c:v>187.46841765225813</c:v>
                </c:pt>
                <c:pt idx="410">
                  <c:v>188.00436918013375</c:v>
                </c:pt>
                <c:pt idx="411">
                  <c:v>188.10069765351335</c:v>
                </c:pt>
                <c:pt idx="412">
                  <c:v>188.53878434310775</c:v>
                </c:pt>
                <c:pt idx="413">
                  <c:v>188.9558640530951</c:v>
                </c:pt>
                <c:pt idx="414">
                  <c:v>189.5538140609199</c:v>
                </c:pt>
                <c:pt idx="415">
                  <c:v>189.82998823198989</c:v>
                </c:pt>
                <c:pt idx="416">
                  <c:v>190.36132852388533</c:v>
                </c:pt>
                <c:pt idx="417">
                  <c:v>190.61239624412286</c:v>
                </c:pt>
                <c:pt idx="418">
                  <c:v>191.26568322498508</c:v>
                </c:pt>
                <c:pt idx="419">
                  <c:v>191.4245219430685</c:v>
                </c:pt>
                <c:pt idx="420">
                  <c:v>191.70582018551099</c:v>
                </c:pt>
                <c:pt idx="421">
                  <c:v>192.0306698227067</c:v>
                </c:pt>
                <c:pt idx="422">
                  <c:v>192.42366768200858</c:v>
                </c:pt>
                <c:pt idx="423">
                  <c:v>192.63271930175699</c:v>
                </c:pt>
                <c:pt idx="424">
                  <c:v>193.21632276624891</c:v>
                </c:pt>
                <c:pt idx="425">
                  <c:v>193.63237787608932</c:v>
                </c:pt>
                <c:pt idx="426">
                  <c:v>194.19548612572896</c:v>
                </c:pt>
                <c:pt idx="427">
                  <c:v>194.35586120871409</c:v>
                </c:pt>
                <c:pt idx="428">
                  <c:v>194.94868821580397</c:v>
                </c:pt>
                <c:pt idx="429">
                  <c:v>195.10598949834812</c:v>
                </c:pt>
                <c:pt idx="430">
                  <c:v>195.72084808519199</c:v>
                </c:pt>
                <c:pt idx="431">
                  <c:v>196.0641448075836</c:v>
                </c:pt>
                <c:pt idx="432">
                  <c:v>196.48276088247266</c:v>
                </c:pt>
                <c:pt idx="433">
                  <c:v>196.9116251001067</c:v>
                </c:pt>
                <c:pt idx="434">
                  <c:v>197.29129994558514</c:v>
                </c:pt>
                <c:pt idx="435">
                  <c:v>197.54236766582264</c:v>
                </c:pt>
                <c:pt idx="436">
                  <c:v>197.81239316537318</c:v>
                </c:pt>
                <c:pt idx="437">
                  <c:v>198.46311918118676</c:v>
                </c:pt>
                <c:pt idx="438">
                  <c:v>198.58916427074143</c:v>
                </c:pt>
                <c:pt idx="439">
                  <c:v>199.02981406665961</c:v>
                </c:pt>
                <c:pt idx="440">
                  <c:v>199.69437379041372</c:v>
                </c:pt>
                <c:pt idx="441">
                  <c:v>199.89215266727024</c:v>
                </c:pt>
                <c:pt idx="442">
                  <c:v>200.50957436043785</c:v>
                </c:pt>
                <c:pt idx="443">
                  <c:v>200.849796211751</c:v>
                </c:pt>
                <c:pt idx="444">
                  <c:v>200.82315232537925</c:v>
                </c:pt>
                <c:pt idx="445">
                  <c:v>201.43903551237011</c:v>
                </c:pt>
                <c:pt idx="446">
                  <c:v>201.79924081378078</c:v>
                </c:pt>
                <c:pt idx="447">
                  <c:v>202.17327982313208</c:v>
                </c:pt>
                <c:pt idx="448">
                  <c:v>202.5642274115024</c:v>
                </c:pt>
                <c:pt idx="449">
                  <c:v>203.30052092255832</c:v>
                </c:pt>
                <c:pt idx="450">
                  <c:v>203.46755751245519</c:v>
                </c:pt>
                <c:pt idx="451">
                  <c:v>203.58847960127497</c:v>
                </c:pt>
                <c:pt idx="452">
                  <c:v>204.27865861125386</c:v>
                </c:pt>
                <c:pt idx="453">
                  <c:v>204.46209201541504</c:v>
                </c:pt>
                <c:pt idx="454">
                  <c:v>204.84125509613881</c:v>
                </c:pt>
                <c:pt idx="455">
                  <c:v>205.33570335891758</c:v>
                </c:pt>
                <c:pt idx="456">
                  <c:v>205.62622407332043</c:v>
                </c:pt>
                <c:pt idx="457">
                  <c:v>205.8398879996866</c:v>
                </c:pt>
                <c:pt idx="458">
                  <c:v>206.37174112697431</c:v>
                </c:pt>
                <c:pt idx="459">
                  <c:v>206.59206548961461</c:v>
                </c:pt>
                <c:pt idx="460">
                  <c:v>207.26840972101536</c:v>
                </c:pt>
                <c:pt idx="461">
                  <c:v>207.61016900786771</c:v>
                </c:pt>
                <c:pt idx="462">
                  <c:v>207.64654820159208</c:v>
                </c:pt>
                <c:pt idx="463">
                  <c:v>208.13741089917525</c:v>
                </c:pt>
                <c:pt idx="464">
                  <c:v>208.5642248458777</c:v>
                </c:pt>
                <c:pt idx="465">
                  <c:v>208.81324336582125</c:v>
                </c:pt>
                <c:pt idx="466">
                  <c:v>209.25696589154282</c:v>
                </c:pt>
                <c:pt idx="467">
                  <c:v>209.79496769034998</c:v>
                </c:pt>
                <c:pt idx="468">
                  <c:v>209.87131271363197</c:v>
                </c:pt>
                <c:pt idx="469">
                  <c:v>210.59787091733526</c:v>
                </c:pt>
                <c:pt idx="470">
                  <c:v>210.97908319835292</c:v>
                </c:pt>
                <c:pt idx="471">
                  <c:v>211.41614528780033</c:v>
                </c:pt>
                <c:pt idx="472">
                  <c:v>211.66721300803783</c:v>
                </c:pt>
                <c:pt idx="473">
                  <c:v>212.25235390806904</c:v>
                </c:pt>
                <c:pt idx="474">
                  <c:v>212.32459946012554</c:v>
                </c:pt>
                <c:pt idx="475">
                  <c:v>212.79701614315036</c:v>
                </c:pt>
                <c:pt idx="476">
                  <c:v>213.55534230459781</c:v>
                </c:pt>
                <c:pt idx="477">
                  <c:v>213.8730186701271</c:v>
                </c:pt>
                <c:pt idx="478">
                  <c:v>214.07848472467987</c:v>
                </c:pt>
                <c:pt idx="479">
                  <c:v>214.55858644412581</c:v>
                </c:pt>
                <c:pt idx="480">
                  <c:v>214.84398308715618</c:v>
                </c:pt>
                <c:pt idx="481">
                  <c:v>215.11708345778527</c:v>
                </c:pt>
                <c:pt idx="482">
                  <c:v>215.6812163075719</c:v>
                </c:pt>
                <c:pt idx="483">
                  <c:v>215.77600734541218</c:v>
                </c:pt>
                <c:pt idx="484">
                  <c:v>216.14031104741082</c:v>
                </c:pt>
                <c:pt idx="485">
                  <c:v>216.82946545724272</c:v>
                </c:pt>
                <c:pt idx="486">
                  <c:v>216.91759498817132</c:v>
                </c:pt>
                <c:pt idx="487">
                  <c:v>217.44329944393962</c:v>
                </c:pt>
                <c:pt idx="488">
                  <c:v>217.93672417720902</c:v>
                </c:pt>
                <c:pt idx="489">
                  <c:v>218.39325688136171</c:v>
                </c:pt>
                <c:pt idx="490">
                  <c:v>218.53518594978848</c:v>
                </c:pt>
                <c:pt idx="491">
                  <c:v>219.1731028578084</c:v>
                </c:pt>
                <c:pt idx="492">
                  <c:v>219.53074505289533</c:v>
                </c:pt>
                <c:pt idx="493">
                  <c:v>219.59325636823675</c:v>
                </c:pt>
                <c:pt idx="494">
                  <c:v>220.28599741390187</c:v>
                </c:pt>
                <c:pt idx="495">
                  <c:v>220.56831918585374</c:v>
                </c:pt>
                <c:pt idx="496">
                  <c:v>220.96029244500863</c:v>
                </c:pt>
                <c:pt idx="497">
                  <c:v>221.3778839197507</c:v>
                </c:pt>
                <c:pt idx="498">
                  <c:v>221.40606524166174</c:v>
                </c:pt>
                <c:pt idx="499">
                  <c:v>221.8969268686073</c:v>
                </c:pt>
                <c:pt idx="500">
                  <c:v>222.74440716113031</c:v>
                </c:pt>
                <c:pt idx="501">
                  <c:v>222.68394611672045</c:v>
                </c:pt>
                <c:pt idx="502">
                  <c:v>223.35926681861179</c:v>
                </c:pt>
                <c:pt idx="503">
                  <c:v>223.66464584110219</c:v>
                </c:pt>
                <c:pt idx="504">
                  <c:v>223.78812996560822</c:v>
                </c:pt>
                <c:pt idx="505">
                  <c:v>224.24056426917295</c:v>
                </c:pt>
                <c:pt idx="506">
                  <c:v>224.76626872494128</c:v>
                </c:pt>
                <c:pt idx="507">
                  <c:v>225.25661858713212</c:v>
                </c:pt>
                <c:pt idx="508">
                  <c:v>225.40623376261763</c:v>
                </c:pt>
                <c:pt idx="509">
                  <c:v>226.19376584612306</c:v>
                </c:pt>
                <c:pt idx="510">
                  <c:v>226.62314182851176</c:v>
                </c:pt>
                <c:pt idx="511">
                  <c:v>226.75431206007647</c:v>
                </c:pt>
                <c:pt idx="512">
                  <c:v>227.20162229226878</c:v>
                </c:pt>
                <c:pt idx="513">
                  <c:v>227.25337262947298</c:v>
                </c:pt>
                <c:pt idx="514">
                  <c:v>227.88719006626746</c:v>
                </c:pt>
                <c:pt idx="515">
                  <c:v>228.38983620085963</c:v>
                </c:pt>
                <c:pt idx="516">
                  <c:v>228.36626718556641</c:v>
                </c:pt>
                <c:pt idx="517">
                  <c:v>228.9893236442237</c:v>
                </c:pt>
                <c:pt idx="518">
                  <c:v>229.70255990474112</c:v>
                </c:pt>
                <c:pt idx="519">
                  <c:v>229.65542080351707</c:v>
                </c:pt>
                <c:pt idx="520">
                  <c:v>230.01972557615326</c:v>
                </c:pt>
                <c:pt idx="521">
                  <c:v>230.56541241138154</c:v>
                </c:pt>
                <c:pt idx="522">
                  <c:v>230.8610571971569</c:v>
                </c:pt>
                <c:pt idx="523">
                  <c:v>231.13415649714835</c:v>
                </c:pt>
                <c:pt idx="524">
                  <c:v>231.70546261860144</c:v>
                </c:pt>
                <c:pt idx="525">
                  <c:v>232.14098834314711</c:v>
                </c:pt>
                <c:pt idx="526">
                  <c:v>232.3915432279924</c:v>
                </c:pt>
                <c:pt idx="527">
                  <c:v>232.77173090886311</c:v>
                </c:pt>
                <c:pt idx="528">
                  <c:v>232.70255915724749</c:v>
                </c:pt>
                <c:pt idx="529">
                  <c:v>233.42706816065683</c:v>
                </c:pt>
                <c:pt idx="530">
                  <c:v>234.16336167171275</c:v>
                </c:pt>
                <c:pt idx="531">
                  <c:v>234.24431793097494</c:v>
                </c:pt>
                <c:pt idx="532">
                  <c:v>234.55430926008307</c:v>
                </c:pt>
                <c:pt idx="533">
                  <c:v>235.23065349148382</c:v>
                </c:pt>
                <c:pt idx="534">
                  <c:v>235.30494931447188</c:v>
                </c:pt>
                <c:pt idx="535">
                  <c:v>235.52578651250445</c:v>
                </c:pt>
                <c:pt idx="536">
                  <c:v>236.28103780287344</c:v>
                </c:pt>
                <c:pt idx="537">
                  <c:v>236.58744249614838</c:v>
                </c:pt>
                <c:pt idx="538">
                  <c:v>236.81289093016116</c:v>
                </c:pt>
                <c:pt idx="539">
                  <c:v>237.4999950690615</c:v>
                </c:pt>
                <c:pt idx="540">
                  <c:v>237.56916682067705</c:v>
                </c:pt>
                <c:pt idx="541">
                  <c:v>238.30289829604681</c:v>
                </c:pt>
                <c:pt idx="542">
                  <c:v>238.83116478750128</c:v>
                </c:pt>
                <c:pt idx="543">
                  <c:v>238.90750981078327</c:v>
                </c:pt>
                <c:pt idx="544">
                  <c:v>239.08428170803279</c:v>
                </c:pt>
                <c:pt idx="545">
                  <c:v>239.57873104144909</c:v>
                </c:pt>
                <c:pt idx="546">
                  <c:v>239.99324871575024</c:v>
                </c:pt>
                <c:pt idx="547">
                  <c:v>240.26686085113406</c:v>
                </c:pt>
                <c:pt idx="548">
                  <c:v>240.97087356905351</c:v>
                </c:pt>
                <c:pt idx="549">
                  <c:v>241.32493019894474</c:v>
                </c:pt>
                <c:pt idx="550">
                  <c:v>241.78351210339139</c:v>
                </c:pt>
                <c:pt idx="551">
                  <c:v>242.07864405377447</c:v>
                </c:pt>
                <c:pt idx="552">
                  <c:v>242.31536523067913</c:v>
                </c:pt>
                <c:pt idx="553">
                  <c:v>242.46395580601765</c:v>
                </c:pt>
                <c:pt idx="554">
                  <c:v>243.2540499252093</c:v>
                </c:pt>
                <c:pt idx="555">
                  <c:v>243.40007846486156</c:v>
                </c:pt>
                <c:pt idx="556">
                  <c:v>243.83304215372104</c:v>
                </c:pt>
                <c:pt idx="557">
                  <c:v>244.23577424973803</c:v>
                </c:pt>
                <c:pt idx="558">
                  <c:v>244.55037681482636</c:v>
                </c:pt>
                <c:pt idx="559">
                  <c:v>244.99512501133245</c:v>
                </c:pt>
                <c:pt idx="560">
                  <c:v>245.47522780141597</c:v>
                </c:pt>
                <c:pt idx="561">
                  <c:v>245.87283582606048</c:v>
                </c:pt>
                <c:pt idx="562">
                  <c:v>246.10801956742588</c:v>
                </c:pt>
                <c:pt idx="563">
                  <c:v>246.77411672671926</c:v>
                </c:pt>
                <c:pt idx="564">
                  <c:v>247.06668664141606</c:v>
                </c:pt>
                <c:pt idx="565">
                  <c:v>247.15532900773698</c:v>
                </c:pt>
                <c:pt idx="566">
                  <c:v>247.82040156688336</c:v>
                </c:pt>
                <c:pt idx="567">
                  <c:v>248.17445819677459</c:v>
                </c:pt>
                <c:pt idx="568">
                  <c:v>248.42654944652156</c:v>
                </c:pt>
                <c:pt idx="569">
                  <c:v>248.93893195910397</c:v>
                </c:pt>
                <c:pt idx="570">
                  <c:v>249.26173346664328</c:v>
                </c:pt>
                <c:pt idx="571">
                  <c:v>249.60451735364262</c:v>
                </c:pt>
                <c:pt idx="572">
                  <c:v>250.28598565641579</c:v>
                </c:pt>
                <c:pt idx="573">
                  <c:v>250.58111760679887</c:v>
                </c:pt>
                <c:pt idx="574">
                  <c:v>250.3705285515112</c:v>
                </c:pt>
                <c:pt idx="575">
                  <c:v>251.13756542016441</c:v>
                </c:pt>
                <c:pt idx="576">
                  <c:v>251.29691590300249</c:v>
                </c:pt>
                <c:pt idx="577">
                  <c:v>251.6607078402464</c:v>
                </c:pt>
                <c:pt idx="578">
                  <c:v>252.12646301635948</c:v>
                </c:pt>
                <c:pt idx="579">
                  <c:v>252.62244871467752</c:v>
                </c:pt>
                <c:pt idx="580">
                  <c:v>252.90630899280623</c:v>
                </c:pt>
                <c:pt idx="581">
                  <c:v>253.50733387170953</c:v>
                </c:pt>
                <c:pt idx="582">
                  <c:v>254.02586505581138</c:v>
                </c:pt>
                <c:pt idx="583">
                  <c:v>254.20417331796259</c:v>
                </c:pt>
                <c:pt idx="584">
                  <c:v>254.86719667681498</c:v>
                </c:pt>
                <c:pt idx="585">
                  <c:v>254.90921170666655</c:v>
                </c:pt>
                <c:pt idx="586">
                  <c:v>255.27146620837121</c:v>
                </c:pt>
                <c:pt idx="587">
                  <c:v>255.88734939536207</c:v>
                </c:pt>
                <c:pt idx="588">
                  <c:v>256.15737489491261</c:v>
                </c:pt>
                <c:pt idx="589">
                  <c:v>256.46787905941306</c:v>
                </c:pt>
                <c:pt idx="590">
                  <c:v>257.14576072635305</c:v>
                </c:pt>
                <c:pt idx="591">
                  <c:v>257.39324181075733</c:v>
                </c:pt>
                <c:pt idx="592">
                  <c:v>257.90767352363372</c:v>
                </c:pt>
                <c:pt idx="593">
                  <c:v>258.25865528244645</c:v>
                </c:pt>
                <c:pt idx="594">
                  <c:v>258.54097812503591</c:v>
                </c:pt>
                <c:pt idx="595">
                  <c:v>258.6557515423363</c:v>
                </c:pt>
                <c:pt idx="596">
                  <c:v>259.44328362584167</c:v>
                </c:pt>
                <c:pt idx="597">
                  <c:v>259.68102940289333</c:v>
                </c:pt>
                <c:pt idx="598">
                  <c:v>260.06992672033221</c:v>
                </c:pt>
                <c:pt idx="599">
                  <c:v>260.8374764243776</c:v>
                </c:pt>
                <c:pt idx="600">
                  <c:v>260.91074657658106</c:v>
                </c:pt>
                <c:pt idx="601">
                  <c:v>261.12543510309422</c:v>
                </c:pt>
                <c:pt idx="602">
                  <c:v>261.83610932792539</c:v>
                </c:pt>
                <c:pt idx="603">
                  <c:v>262.27163398183353</c:v>
                </c:pt>
                <c:pt idx="604">
                  <c:v>262.19119055796364</c:v>
                </c:pt>
                <c:pt idx="605">
                  <c:v>262.56676700285414</c:v>
                </c:pt>
                <c:pt idx="606">
                  <c:v>263.03405961450653</c:v>
                </c:pt>
                <c:pt idx="607">
                  <c:v>263.27026795601887</c:v>
                </c:pt>
                <c:pt idx="608">
                  <c:v>263.90459715756805</c:v>
                </c:pt>
                <c:pt idx="609">
                  <c:v>263.99989996016308</c:v>
                </c:pt>
                <c:pt idx="610">
                  <c:v>264.40980639848402</c:v>
                </c:pt>
                <c:pt idx="611">
                  <c:v>264.93192314778156</c:v>
                </c:pt>
                <c:pt idx="612">
                  <c:v>265.00570720601485</c:v>
                </c:pt>
                <c:pt idx="613">
                  <c:v>265.68358887295489</c:v>
                </c:pt>
                <c:pt idx="614">
                  <c:v>266.44703803513727</c:v>
                </c:pt>
                <c:pt idx="615">
                  <c:v>266.33533948891539</c:v>
                </c:pt>
                <c:pt idx="616">
                  <c:v>266.87026641664403</c:v>
                </c:pt>
                <c:pt idx="617">
                  <c:v>267.51279349000663</c:v>
                </c:pt>
                <c:pt idx="618">
                  <c:v>267.66804557225686</c:v>
                </c:pt>
                <c:pt idx="619">
                  <c:v>268.02466423783437</c:v>
                </c:pt>
                <c:pt idx="620">
                  <c:v>268.28136779419901</c:v>
                </c:pt>
                <c:pt idx="621">
                  <c:v>268.67333998271636</c:v>
                </c:pt>
                <c:pt idx="622">
                  <c:v>269.15959037368174</c:v>
                </c:pt>
                <c:pt idx="623">
                  <c:v>269.64532899989246</c:v>
                </c:pt>
                <c:pt idx="624">
                  <c:v>269.97017970772572</c:v>
                </c:pt>
                <c:pt idx="625">
                  <c:v>270.25147795016812</c:v>
                </c:pt>
                <c:pt idx="626">
                  <c:v>270.93038421725515</c:v>
                </c:pt>
                <c:pt idx="627">
                  <c:v>271.00160516916469</c:v>
                </c:pt>
                <c:pt idx="628">
                  <c:v>271.49554166718877</c:v>
                </c:pt>
                <c:pt idx="629">
                  <c:v>271.90493527011745</c:v>
                </c:pt>
                <c:pt idx="630">
                  <c:v>272.35736957368226</c:v>
                </c:pt>
                <c:pt idx="631">
                  <c:v>272.94097303817415</c:v>
                </c:pt>
                <c:pt idx="632">
                  <c:v>273.46104058717771</c:v>
                </c:pt>
                <c:pt idx="633">
                  <c:v>273.74797466574734</c:v>
                </c:pt>
                <c:pt idx="634">
                  <c:v>274.0497681230421</c:v>
                </c:pt>
                <c:pt idx="635">
                  <c:v>274.31057115063231</c:v>
                </c:pt>
                <c:pt idx="636">
                  <c:v>274.65130476670009</c:v>
                </c:pt>
                <c:pt idx="637">
                  <c:v>275.24669380947626</c:v>
                </c:pt>
                <c:pt idx="638">
                  <c:v>275.80160311666486</c:v>
                </c:pt>
                <c:pt idx="639">
                  <c:v>275.71039978529535</c:v>
                </c:pt>
                <c:pt idx="640">
                  <c:v>276.36317500140285</c:v>
                </c:pt>
                <c:pt idx="641">
                  <c:v>276.79511301947787</c:v>
                </c:pt>
                <c:pt idx="642">
                  <c:v>277.07436099098874</c:v>
                </c:pt>
                <c:pt idx="643">
                  <c:v>277.61185102504118</c:v>
                </c:pt>
                <c:pt idx="644">
                  <c:v>277.8767524532193</c:v>
                </c:pt>
                <c:pt idx="645">
                  <c:v>278.15241378889698</c:v>
                </c:pt>
                <c:pt idx="646">
                  <c:v>278.29229472766741</c:v>
                </c:pt>
                <c:pt idx="647">
                  <c:v>278.95531701588231</c:v>
                </c:pt>
                <c:pt idx="648">
                  <c:v>279.11876696994597</c:v>
                </c:pt>
                <c:pt idx="649">
                  <c:v>279.40262724807462</c:v>
                </c:pt>
                <c:pt idx="650">
                  <c:v>279.92167019693119</c:v>
                </c:pt>
                <c:pt idx="651">
                  <c:v>280.35053441456517</c:v>
                </c:pt>
                <c:pt idx="652">
                  <c:v>280.74045740278848</c:v>
                </c:pt>
                <c:pt idx="653">
                  <c:v>281.15599967723665</c:v>
                </c:pt>
                <c:pt idx="654">
                  <c:v>281.46240437051165</c:v>
                </c:pt>
                <c:pt idx="655">
                  <c:v>281.7242319982488</c:v>
                </c:pt>
                <c:pt idx="656">
                  <c:v>282.39186552244388</c:v>
                </c:pt>
                <c:pt idx="657">
                  <c:v>282.77102860316762</c:v>
                </c:pt>
                <c:pt idx="658">
                  <c:v>283.07230922507006</c:v>
                </c:pt>
                <c:pt idx="659">
                  <c:v>283.6405415460822</c:v>
                </c:pt>
                <c:pt idx="660">
                  <c:v>284.02175382709987</c:v>
                </c:pt>
                <c:pt idx="661">
                  <c:v>284.35685267767815</c:v>
                </c:pt>
                <c:pt idx="662">
                  <c:v>284.75856017354812</c:v>
                </c:pt>
                <c:pt idx="663">
                  <c:v>285.1746142127509</c:v>
                </c:pt>
                <c:pt idx="664">
                  <c:v>285.43080600436087</c:v>
                </c:pt>
                <c:pt idx="665">
                  <c:v>285.87504136547466</c:v>
                </c:pt>
                <c:pt idx="666">
                  <c:v>286.2019412736019</c:v>
                </c:pt>
                <c:pt idx="667">
                  <c:v>286.87572453995398</c:v>
                </c:pt>
                <c:pt idx="668">
                  <c:v>287.26974592876536</c:v>
                </c:pt>
                <c:pt idx="669">
                  <c:v>287.23541593533486</c:v>
                </c:pt>
                <c:pt idx="670">
                  <c:v>287.4931451624841</c:v>
                </c:pt>
                <c:pt idx="671">
                  <c:v>288.07777322712303</c:v>
                </c:pt>
                <c:pt idx="672">
                  <c:v>288.50612460936469</c:v>
                </c:pt>
                <c:pt idx="673">
                  <c:v>288.91090697631324</c:v>
                </c:pt>
                <c:pt idx="674">
                  <c:v>289.46120504752179</c:v>
                </c:pt>
                <c:pt idx="675">
                  <c:v>289.82807185584414</c:v>
                </c:pt>
                <c:pt idx="676">
                  <c:v>290.04634594755288</c:v>
                </c:pt>
                <c:pt idx="677">
                  <c:v>290.70014576380743</c:v>
                </c:pt>
                <c:pt idx="678">
                  <c:v>291.24019676290851</c:v>
                </c:pt>
                <c:pt idx="679">
                  <c:v>291.40313495221744</c:v>
                </c:pt>
                <c:pt idx="680">
                  <c:v>291.77051245465697</c:v>
                </c:pt>
                <c:pt idx="681">
                  <c:v>291.90936879328041</c:v>
                </c:pt>
                <c:pt idx="682">
                  <c:v>292.20911197964364</c:v>
                </c:pt>
                <c:pt idx="683">
                  <c:v>293.04890723574556</c:v>
                </c:pt>
                <c:pt idx="684">
                  <c:v>293.27076903392509</c:v>
                </c:pt>
                <c:pt idx="685">
                  <c:v>293.52132391877041</c:v>
                </c:pt>
                <c:pt idx="686">
                  <c:v>294.22431203654287</c:v>
                </c:pt>
                <c:pt idx="687">
                  <c:v>294.45847117776128</c:v>
                </c:pt>
                <c:pt idx="688">
                  <c:v>294.69775331971465</c:v>
                </c:pt>
                <c:pt idx="689">
                  <c:v>295.27725838361869</c:v>
                </c:pt>
                <c:pt idx="690">
                  <c:v>295.44429497351547</c:v>
                </c:pt>
                <c:pt idx="691">
                  <c:v>295.87264635575724</c:v>
                </c:pt>
                <c:pt idx="692">
                  <c:v>296.41679682608384</c:v>
                </c:pt>
                <c:pt idx="693">
                  <c:v>296.77597645670994</c:v>
                </c:pt>
                <c:pt idx="694">
                  <c:v>296.93532693954813</c:v>
                </c:pt>
                <c:pt idx="695">
                  <c:v>297.45283352350305</c:v>
                </c:pt>
                <c:pt idx="696">
                  <c:v>297.38161257159345</c:v>
                </c:pt>
                <c:pt idx="697">
                  <c:v>297.90526675643019</c:v>
                </c:pt>
                <c:pt idx="698">
                  <c:v>298.50321783489255</c:v>
                </c:pt>
                <c:pt idx="699">
                  <c:v>298.94950239630037</c:v>
                </c:pt>
                <c:pt idx="700">
                  <c:v>299.2594937254085</c:v>
                </c:pt>
                <c:pt idx="701">
                  <c:v>299.60176584765316</c:v>
                </c:pt>
                <c:pt idx="702">
                  <c:v>300.1254200324899</c:v>
                </c:pt>
                <c:pt idx="703">
                  <c:v>300.47691462669491</c:v>
                </c:pt>
                <c:pt idx="704">
                  <c:v>301.08562454201933</c:v>
                </c:pt>
                <c:pt idx="705">
                  <c:v>301.08818657770553</c:v>
                </c:pt>
                <c:pt idx="706">
                  <c:v>301.53857061033881</c:v>
                </c:pt>
                <c:pt idx="707">
                  <c:v>302.10987673179187</c:v>
                </c:pt>
                <c:pt idx="708">
                  <c:v>302.24873307041526</c:v>
                </c:pt>
                <c:pt idx="709">
                  <c:v>302.69809250290155</c:v>
                </c:pt>
                <c:pt idx="710">
                  <c:v>303.16077387857376</c:v>
                </c:pt>
                <c:pt idx="711">
                  <c:v>303.29809171102033</c:v>
                </c:pt>
                <c:pt idx="712">
                  <c:v>303.64804886968608</c:v>
                </c:pt>
                <c:pt idx="713">
                  <c:v>304.47862058319004</c:v>
                </c:pt>
                <c:pt idx="714">
                  <c:v>305.09348024067151</c:v>
                </c:pt>
                <c:pt idx="715">
                  <c:v>305.05197697557463</c:v>
                </c:pt>
                <c:pt idx="716">
                  <c:v>305.64019167604675</c:v>
                </c:pt>
                <c:pt idx="717">
                  <c:v>305.7985175587379</c:v>
                </c:pt>
                <c:pt idx="718">
                  <c:v>306.28425618494856</c:v>
                </c:pt>
                <c:pt idx="719">
                  <c:v>306.98826997350568</c:v>
                </c:pt>
                <c:pt idx="720">
                  <c:v>307.12968727717765</c:v>
                </c:pt>
                <c:pt idx="721">
                  <c:v>307.5190974300088</c:v>
                </c:pt>
                <c:pt idx="722">
                  <c:v>308.07452064322729</c:v>
                </c:pt>
                <c:pt idx="723">
                  <c:v>308.36452852223789</c:v>
                </c:pt>
                <c:pt idx="724">
                  <c:v>309.28630463774897</c:v>
                </c:pt>
                <c:pt idx="725">
                  <c:v>309.44309415553846</c:v>
                </c:pt>
                <c:pt idx="726">
                  <c:v>309.41132619779421</c:v>
                </c:pt>
                <c:pt idx="727">
                  <c:v>309.8007363506253</c:v>
                </c:pt>
                <c:pt idx="728">
                  <c:v>310.26854179766997</c:v>
                </c:pt>
                <c:pt idx="729">
                  <c:v>310.68100920103956</c:v>
                </c:pt>
                <c:pt idx="730">
                  <c:v>310.89467312740578</c:v>
                </c:pt>
                <c:pt idx="731">
                  <c:v>311.41217971136064</c:v>
                </c:pt>
                <c:pt idx="732">
                  <c:v>311.75291332742847</c:v>
                </c:pt>
                <c:pt idx="733">
                  <c:v>312.28579105486313</c:v>
                </c:pt>
                <c:pt idx="734">
                  <c:v>312.56555186176632</c:v>
                </c:pt>
                <c:pt idx="735">
                  <c:v>312.51431328931687</c:v>
                </c:pt>
                <c:pt idx="736">
                  <c:v>313.10918949670065</c:v>
                </c:pt>
                <c:pt idx="737">
                  <c:v>313.72814755476998</c:v>
                </c:pt>
                <c:pt idx="738">
                  <c:v>314.06888224147548</c:v>
                </c:pt>
                <c:pt idx="739">
                  <c:v>314.37579869950503</c:v>
                </c:pt>
                <c:pt idx="740">
                  <c:v>314.74471470812142</c:v>
                </c:pt>
                <c:pt idx="741">
                  <c:v>314.94505562066411</c:v>
                </c:pt>
                <c:pt idx="742">
                  <c:v>314.92609784135112</c:v>
                </c:pt>
                <c:pt idx="743">
                  <c:v>315.6459945381427</c:v>
                </c:pt>
                <c:pt idx="744">
                  <c:v>316.34949549130738</c:v>
                </c:pt>
                <c:pt idx="745">
                  <c:v>316.72353557129628</c:v>
                </c:pt>
                <c:pt idx="746">
                  <c:v>317.00995681447364</c:v>
                </c:pt>
                <c:pt idx="747">
                  <c:v>317.2912550569161</c:v>
                </c:pt>
                <c:pt idx="748">
                  <c:v>317.51260401970342</c:v>
                </c:pt>
                <c:pt idx="749">
                  <c:v>318.36469554820661</c:v>
                </c:pt>
                <c:pt idx="750">
                  <c:v>318.45026411408656</c:v>
                </c:pt>
                <c:pt idx="751">
                  <c:v>318.81764161652615</c:v>
                </c:pt>
                <c:pt idx="752">
                  <c:v>319.49603611885834</c:v>
                </c:pt>
                <c:pt idx="753">
                  <c:v>319.80397824767255</c:v>
                </c:pt>
                <c:pt idx="754">
                  <c:v>320.39731701951717</c:v>
                </c:pt>
                <c:pt idx="755">
                  <c:v>320.85538715920916</c:v>
                </c:pt>
                <c:pt idx="756">
                  <c:v>321.16640308846428</c:v>
                </c:pt>
                <c:pt idx="757">
                  <c:v>-0.4201535553950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C69-4E42-9645-C9A5DEA748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602496"/>
        <c:axId val="112608384"/>
      </c:scatterChart>
      <c:valAx>
        <c:axId val="112602496"/>
        <c:scaling>
          <c:orientation val="minMax"/>
        </c:scaling>
        <c:delete val="0"/>
        <c:axPos val="b"/>
        <c:minorGridlines/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 Unicode MS" panose="020B0604020202020204" pitchFamily="34" charset="-128"/>
                <a:ea typeface="Arial Unicode MS" panose="020B0604020202020204" pitchFamily="34" charset="-128"/>
                <a:cs typeface="Arial Unicode MS" panose="020B0604020202020204" pitchFamily="34" charset="-128"/>
              </a:defRPr>
            </a:pPr>
            <a:endParaRPr lang="ja-JP"/>
          </a:p>
        </c:txPr>
        <c:crossAx val="112608384"/>
        <c:crosses val="autoZero"/>
        <c:crossBetween val="midCat"/>
      </c:valAx>
      <c:valAx>
        <c:axId val="112608384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 Unicode MS" panose="020B0604020202020204" pitchFamily="34" charset="-128"/>
                <a:ea typeface="Arial Unicode MS" panose="020B0604020202020204" pitchFamily="34" charset="-128"/>
                <a:cs typeface="Arial Unicode MS" panose="020B0604020202020204" pitchFamily="34" charset="-128"/>
              </a:defRPr>
            </a:pPr>
            <a:endParaRPr lang="ja-JP"/>
          </a:p>
        </c:txPr>
        <c:crossAx val="112602496"/>
        <c:crosses val="autoZero"/>
        <c:crossBetween val="midCat"/>
      </c:valAx>
      <c:spPr>
        <a:ln w="127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4598560436032429"/>
          <c:y val="0.13254801956573611"/>
          <c:w val="0.17760478810663238"/>
          <c:h val="0.2136915413982343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9564</xdr:colOff>
      <xdr:row>2</xdr:row>
      <xdr:rowOff>109906</xdr:rowOff>
    </xdr:from>
    <xdr:to>
      <xdr:col>19</xdr:col>
      <xdr:colOff>564172</xdr:colOff>
      <xdr:row>22</xdr:row>
      <xdr:rowOff>6301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2B32A42-1F6F-4F2C-8A37-CFFAD7EA0D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41_DTUDATA/3.Flax_Fabric_Composite/DU03/DU03_static/DU03_01to05_Static_data.tx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DU03-01.sta"/>
      <sheetName val="DU03-02.sta"/>
      <sheetName val="DU03-03.sta"/>
      <sheetName val="DU03-04.sta"/>
      <sheetName val="DU03-05.sta"/>
      <sheetName val="DU03_Volumefraction"/>
      <sheetName val="DU03_tensile_specimen"/>
      <sheetName val="Fiber property"/>
      <sheetName val="Sheet10"/>
    </sheetNames>
    <sheetDataSet>
      <sheetData sheetId="0">
        <row r="4">
          <cell r="C4" t="str">
            <v>DU03-01</v>
          </cell>
          <cell r="E4" t="str">
            <v>DU03-02</v>
          </cell>
          <cell r="G4" t="str">
            <v>DU03-03</v>
          </cell>
          <cell r="I4" t="str">
            <v>DU03-04</v>
          </cell>
          <cell r="K4" t="str">
            <v>DU03-05</v>
          </cell>
        </row>
        <row r="5">
          <cell r="B5">
            <v>1.089175E-2</v>
          </cell>
          <cell r="C5">
            <v>0.23976876387390056</v>
          </cell>
          <cell r="D5">
            <v>1.0530239E-2</v>
          </cell>
          <cell r="E5">
            <v>-5.7137261011993387E-2</v>
          </cell>
          <cell r="F5">
            <v>1.0865705999999999E-2</v>
          </cell>
          <cell r="G5">
            <v>3.2326608654314817E-2</v>
          </cell>
          <cell r="H5">
            <v>1.1185838E-2</v>
          </cell>
          <cell r="I5">
            <v>0.42853014880876306</v>
          </cell>
          <cell r="J5">
            <v>1.1395946000000001E-2</v>
          </cell>
          <cell r="K5">
            <v>0.32177613760393575</v>
          </cell>
        </row>
        <row r="6">
          <cell r="B6">
            <v>1.2552038E-2</v>
          </cell>
          <cell r="C6">
            <v>0.63065747185818999</v>
          </cell>
          <cell r="D6">
            <v>1.1234766E-2</v>
          </cell>
          <cell r="E6">
            <v>0.2348106619574224</v>
          </cell>
          <cell r="F6">
            <v>1.1808651999999999E-2</v>
          </cell>
          <cell r="G6">
            <v>0.55417044280458061</v>
          </cell>
          <cell r="H6">
            <v>1.2831522E-2</v>
          </cell>
          <cell r="I6">
            <v>1.1544502293982792</v>
          </cell>
          <cell r="J6">
            <v>1.3210013E-2</v>
          </cell>
          <cell r="K6">
            <v>0.81366322763036625</v>
          </cell>
        </row>
        <row r="7">
          <cell r="B7">
            <v>1.5318885000000001E-2</v>
          </cell>
          <cell r="C7">
            <v>1.5909077744334474</v>
          </cell>
          <cell r="D7">
            <v>1.3666635999999999E-2</v>
          </cell>
          <cell r="E7">
            <v>1.0488209548137719</v>
          </cell>
          <cell r="F7">
            <v>1.5031177E-2</v>
          </cell>
          <cell r="G7">
            <v>1.4115952685171107</v>
          </cell>
          <cell r="H7">
            <v>1.5699399999999999E-2</v>
          </cell>
          <cell r="I7">
            <v>1.5850451420965455</v>
          </cell>
          <cell r="J7">
            <v>1.5905633999999998E-2</v>
          </cell>
          <cell r="K7">
            <v>1.4515789718672873</v>
          </cell>
        </row>
        <row r="8">
          <cell r="B8">
            <v>1.8236830999999998E-2</v>
          </cell>
          <cell r="C8">
            <v>2.2781096446684783</v>
          </cell>
          <cell r="D8">
            <v>1.7830319000000001E-2</v>
          </cell>
          <cell r="E8">
            <v>2.0642466834253113</v>
          </cell>
          <cell r="F8">
            <v>1.8498378999999999E-2</v>
          </cell>
          <cell r="G8">
            <v>2.1181621922563685</v>
          </cell>
          <cell r="H8">
            <v>1.8570257999999999E-2</v>
          </cell>
          <cell r="I8">
            <v>2.3150950916993791</v>
          </cell>
          <cell r="J8">
            <v>1.844956E-2</v>
          </cell>
          <cell r="K8">
            <v>2.0869338442010066</v>
          </cell>
        </row>
        <row r="9">
          <cell r="B9">
            <v>2.0903543E-2</v>
          </cell>
          <cell r="C9">
            <v>2.781922858697194</v>
          </cell>
          <cell r="D9">
            <v>2.1183377999999999E-2</v>
          </cell>
          <cell r="E9">
            <v>2.9460910109480429</v>
          </cell>
          <cell r="F9">
            <v>2.16312E-2</v>
          </cell>
          <cell r="G9">
            <v>2.8637275359002823</v>
          </cell>
          <cell r="H9">
            <v>2.2058023999999999E-2</v>
          </cell>
          <cell r="I9">
            <v>3.2661226048373209</v>
          </cell>
          <cell r="J9">
            <v>2.0683841000000001E-2</v>
          </cell>
          <cell r="K9">
            <v>2.5009386831098799</v>
          </cell>
        </row>
        <row r="10">
          <cell r="B10">
            <v>2.3871557000000002E-2</v>
          </cell>
          <cell r="C10">
            <v>3.7482856085703853</v>
          </cell>
          <cell r="D10">
            <v>2.3805089000000001E-2</v>
          </cell>
          <cell r="E10">
            <v>3.7251410906215869</v>
          </cell>
          <cell r="F10">
            <v>2.4411459E-2</v>
          </cell>
          <cell r="G10">
            <v>3.9961849101414884</v>
          </cell>
          <cell r="H10">
            <v>2.4370387E-2</v>
          </cell>
          <cell r="I10">
            <v>3.6770981491932218</v>
          </cell>
          <cell r="J10">
            <v>2.3386911E-2</v>
          </cell>
          <cell r="K10">
            <v>3.534413344842811</v>
          </cell>
        </row>
        <row r="11">
          <cell r="B11">
            <v>2.6793377E-2</v>
          </cell>
          <cell r="C11">
            <v>4.4105268216728346</v>
          </cell>
          <cell r="D11">
            <v>2.6870556E-2</v>
          </cell>
          <cell r="E11">
            <v>4.2333756345829219</v>
          </cell>
          <cell r="F11">
            <v>2.7474243999999998E-2</v>
          </cell>
          <cell r="G11">
            <v>4.2614680885015224</v>
          </cell>
          <cell r="H11">
            <v>2.6490524000000001E-2</v>
          </cell>
          <cell r="I11">
            <v>4.2455463751049942</v>
          </cell>
          <cell r="J11">
            <v>2.6250020999999998E-2</v>
          </cell>
          <cell r="K11">
            <v>4.0104166637008296</v>
          </cell>
        </row>
        <row r="12">
          <cell r="B12">
            <v>2.9176667999999999E-2</v>
          </cell>
          <cell r="C12">
            <v>4.9133213643940428</v>
          </cell>
          <cell r="D12">
            <v>2.9548294999999999E-2</v>
          </cell>
          <cell r="E12">
            <v>5.2780222721396868</v>
          </cell>
          <cell r="F12">
            <v>3.0413051E-2</v>
          </cell>
          <cell r="G12">
            <v>5.0480818610913492</v>
          </cell>
          <cell r="H12">
            <v>2.8801098000000001E-2</v>
          </cell>
          <cell r="I12">
            <v>4.8418741930295832</v>
          </cell>
          <cell r="J12">
            <v>2.8828816E-2</v>
          </cell>
          <cell r="K12">
            <v>4.5099900684896417</v>
          </cell>
        </row>
        <row r="13">
          <cell r="B13">
            <v>3.1746821000000001E-2</v>
          </cell>
          <cell r="C13">
            <v>5.8990420792085274</v>
          </cell>
          <cell r="D13">
            <v>3.2350608000000003E-2</v>
          </cell>
          <cell r="E13">
            <v>5.8024325389223907</v>
          </cell>
          <cell r="F13">
            <v>3.3114631999999998E-2</v>
          </cell>
          <cell r="G13">
            <v>5.9445040677656689</v>
          </cell>
          <cell r="H13">
            <v>3.2096639000000003E-2</v>
          </cell>
          <cell r="I13">
            <v>5.6824134592499878</v>
          </cell>
          <cell r="J13">
            <v>3.1797723E-2</v>
          </cell>
          <cell r="K13">
            <v>5.6853948692869247</v>
          </cell>
        </row>
        <row r="14">
          <cell r="B14">
            <v>3.4622447000000001E-2</v>
          </cell>
          <cell r="C14">
            <v>6.3468187410283781</v>
          </cell>
          <cell r="D14">
            <v>3.5032221000000002E-2</v>
          </cell>
          <cell r="E14">
            <v>6.4729473879469817</v>
          </cell>
          <cell r="F14">
            <v>3.5831411000000001E-2</v>
          </cell>
          <cell r="G14">
            <v>6.4058000614477661</v>
          </cell>
          <cell r="H14">
            <v>3.4828022E-2</v>
          </cell>
          <cell r="I14">
            <v>6.3943929661611705</v>
          </cell>
          <cell r="J14">
            <v>3.4701959999999997E-2</v>
          </cell>
          <cell r="K14">
            <v>6.1921415457421602</v>
          </cell>
        </row>
        <row r="15">
          <cell r="B15">
            <v>3.7440853000000003E-2</v>
          </cell>
          <cell r="C15">
            <v>6.9036103532776654</v>
          </cell>
          <cell r="D15">
            <v>3.7684330000000002E-2</v>
          </cell>
          <cell r="E15">
            <v>7.3787942972163778</v>
          </cell>
          <cell r="F15">
            <v>3.8831909999999997E-2</v>
          </cell>
          <cell r="G15">
            <v>7.2575798902712023</v>
          </cell>
          <cell r="H15">
            <v>3.6971108000000003E-2</v>
          </cell>
          <cell r="I15">
            <v>6.9886551933181273</v>
          </cell>
          <cell r="J15">
            <v>3.6780373999999998E-2</v>
          </cell>
          <cell r="K15">
            <v>6.6686566293548877</v>
          </cell>
        </row>
        <row r="16">
          <cell r="B16">
            <v>3.9989846000000003E-2</v>
          </cell>
          <cell r="C16">
            <v>7.7186768732625586</v>
          </cell>
          <cell r="D16">
            <v>4.0511676000000003E-2</v>
          </cell>
          <cell r="E16">
            <v>7.9444268785086702</v>
          </cell>
          <cell r="F16">
            <v>4.1709323999999999E-2</v>
          </cell>
          <cell r="G16">
            <v>7.84048580837102</v>
          </cell>
          <cell r="H16">
            <v>3.9821700000000002E-2</v>
          </cell>
          <cell r="I16">
            <v>7.7625917262578694</v>
          </cell>
          <cell r="J16">
            <v>3.9515333E-2</v>
          </cell>
          <cell r="K16">
            <v>7.5617396582002829</v>
          </cell>
        </row>
        <row r="17">
          <cell r="B17">
            <v>4.2563873000000002E-2</v>
          </cell>
          <cell r="C17">
            <v>8.2072068075800093</v>
          </cell>
          <cell r="D17">
            <v>4.3187626999999999E-2</v>
          </cell>
          <cell r="E17">
            <v>8.5168433806634916</v>
          </cell>
          <cell r="F17">
            <v>4.4465443E-2</v>
          </cell>
          <cell r="G17">
            <v>8.5367908929189138</v>
          </cell>
          <cell r="H17">
            <v>4.2998031999999999E-2</v>
          </cell>
          <cell r="I17">
            <v>8.4879948989085587</v>
          </cell>
          <cell r="J17">
            <v>4.2247313000000002E-2</v>
          </cell>
          <cell r="K17">
            <v>7.9798428976970763</v>
          </cell>
        </row>
        <row r="18">
          <cell r="B18">
            <v>4.5355754999999998E-2</v>
          </cell>
          <cell r="C18">
            <v>8.9667471810426775</v>
          </cell>
          <cell r="D18">
            <v>4.5805462999999998E-2</v>
          </cell>
          <cell r="E18">
            <v>9.6715901919027534</v>
          </cell>
          <cell r="F18">
            <v>4.7126791000000001E-2</v>
          </cell>
          <cell r="G18">
            <v>9.4060172422022692</v>
          </cell>
          <cell r="H18">
            <v>4.5421258999999999E-2</v>
          </cell>
          <cell r="I18">
            <v>9.1777738512928675</v>
          </cell>
          <cell r="J18">
            <v>4.5525865999999998E-2</v>
          </cell>
          <cell r="K18">
            <v>8.9216024633057494</v>
          </cell>
        </row>
        <row r="19">
          <cell r="B19">
            <v>4.8251646000000002E-2</v>
          </cell>
          <cell r="C19">
            <v>9.990673420053108</v>
          </cell>
          <cell r="D19">
            <v>4.8566649000000003E-2</v>
          </cell>
          <cell r="E19">
            <v>10.175650839855448</v>
          </cell>
          <cell r="F19">
            <v>5.0455411999999998E-2</v>
          </cell>
          <cell r="G19">
            <v>10.406089278393615</v>
          </cell>
          <cell r="H19">
            <v>4.8101381999999998E-2</v>
          </cell>
          <cell r="I19">
            <v>9.8551603287714276</v>
          </cell>
          <cell r="J19">
            <v>4.7926742000000001E-2</v>
          </cell>
          <cell r="K19">
            <v>9.7362901979376275</v>
          </cell>
        </row>
        <row r="20">
          <cell r="B20">
            <v>5.0988393999999999E-2</v>
          </cell>
          <cell r="C20">
            <v>10.491430620159303</v>
          </cell>
          <cell r="D20">
            <v>5.1133821000000003E-2</v>
          </cell>
          <cell r="E20">
            <v>10.729803599305791</v>
          </cell>
          <cell r="F20">
            <v>5.2957913000000002E-2</v>
          </cell>
          <cell r="G20">
            <v>11.000283112385887</v>
          </cell>
          <cell r="H20">
            <v>5.0809518999999997E-2</v>
          </cell>
          <cell r="I20">
            <v>10.613607605204027</v>
          </cell>
          <cell r="J20">
            <v>5.0445037999999998E-2</v>
          </cell>
          <cell r="K20">
            <v>10.208194045570162</v>
          </cell>
        </row>
        <row r="21">
          <cell r="B21">
            <v>5.3784447999999999E-2</v>
          </cell>
          <cell r="C21">
            <v>11.132785861359199</v>
          </cell>
          <cell r="D21">
            <v>5.3672979000000003E-2</v>
          </cell>
          <cell r="E21">
            <v>11.437887799923317</v>
          </cell>
          <cell r="F21">
            <v>5.5341503E-2</v>
          </cell>
          <cell r="G21">
            <v>11.252225149270824</v>
          </cell>
          <cell r="H21">
            <v>5.3495603000000003E-2</v>
          </cell>
          <cell r="I21">
            <v>11.54398241976577</v>
          </cell>
          <cell r="J21">
            <v>5.337252E-2</v>
          </cell>
          <cell r="K21">
            <v>10.885563947755443</v>
          </cell>
        </row>
        <row r="22">
          <cell r="B22">
            <v>5.6821007E-2</v>
          </cell>
          <cell r="C22">
            <v>11.99420834603298</v>
          </cell>
          <cell r="D22">
            <v>5.6396315000000002E-2</v>
          </cell>
          <cell r="E22">
            <v>12.061962428488121</v>
          </cell>
          <cell r="F22">
            <v>5.8105967000000001E-2</v>
          </cell>
          <cell r="G22">
            <v>12.312332858190329</v>
          </cell>
          <cell r="H22">
            <v>5.5944161999999999E-2</v>
          </cell>
          <cell r="I22">
            <v>11.819171311375831</v>
          </cell>
          <cell r="J22">
            <v>5.5924792000000001E-2</v>
          </cell>
          <cell r="K22">
            <v>11.736630876111715</v>
          </cell>
        </row>
        <row r="23">
          <cell r="B23">
            <v>5.9367615999999998E-2</v>
          </cell>
          <cell r="C23">
            <v>12.718598139189337</v>
          </cell>
          <cell r="D23">
            <v>5.8888087999999998E-2</v>
          </cell>
          <cell r="E23">
            <v>12.599940536995886</v>
          </cell>
          <cell r="F23">
            <v>6.094136E-2</v>
          </cell>
          <cell r="G23">
            <v>12.794153602435616</v>
          </cell>
          <cell r="H23">
            <v>5.8058338000000001E-2</v>
          </cell>
          <cell r="I23">
            <v>12.584846550945086</v>
          </cell>
          <cell r="J23">
            <v>5.9133310000000001E-2</v>
          </cell>
          <cell r="K23">
            <v>12.397603964032628</v>
          </cell>
        </row>
        <row r="24">
          <cell r="B24">
            <v>6.2358875000000001E-2</v>
          </cell>
          <cell r="C24">
            <v>13.205090730891776</v>
          </cell>
          <cell r="D24">
            <v>6.1510990000000001E-2</v>
          </cell>
          <cell r="E24">
            <v>13.548053770716423</v>
          </cell>
          <cell r="F24">
            <v>6.3396475999999993E-2</v>
          </cell>
          <cell r="G24">
            <v>13.585898830711354</v>
          </cell>
          <cell r="H24">
            <v>6.105824E-2</v>
          </cell>
          <cell r="I24">
            <v>13.229706659458689</v>
          </cell>
          <cell r="J24">
            <v>6.2095958999999999E-2</v>
          </cell>
          <cell r="K24">
            <v>13.319892914935988</v>
          </cell>
        </row>
        <row r="25">
          <cell r="B25">
            <v>6.5042275999999996E-2</v>
          </cell>
          <cell r="C25">
            <v>14.090457341456403</v>
          </cell>
          <cell r="D25">
            <v>6.4204523999999999E-2</v>
          </cell>
          <cell r="E25">
            <v>14.262399887225705</v>
          </cell>
          <cell r="F25">
            <v>6.5890035999999999E-2</v>
          </cell>
          <cell r="G25">
            <v>14.279638187416294</v>
          </cell>
          <cell r="H25">
            <v>6.3986021000000004E-2</v>
          </cell>
          <cell r="I25">
            <v>13.800219406438057</v>
          </cell>
          <cell r="J25">
            <v>6.4711113000000001E-2</v>
          </cell>
          <cell r="K25">
            <v>13.988039274523326</v>
          </cell>
        </row>
        <row r="26">
          <cell r="B26">
            <v>6.7739684999999994E-2</v>
          </cell>
          <cell r="C26">
            <v>14.735377932232577</v>
          </cell>
          <cell r="D26">
            <v>6.7105184999999998E-2</v>
          </cell>
          <cell r="E26">
            <v>14.717410289864722</v>
          </cell>
          <cell r="F26">
            <v>6.8514726999999997E-2</v>
          </cell>
          <cell r="G26">
            <v>14.670636669178871</v>
          </cell>
          <cell r="H26">
            <v>6.7102449999999994E-2</v>
          </cell>
          <cell r="I26">
            <v>14.597905419555385</v>
          </cell>
          <cell r="J26">
            <v>6.7118842999999997E-2</v>
          </cell>
          <cell r="K26">
            <v>14.402556948824468</v>
          </cell>
        </row>
        <row r="27">
          <cell r="B27">
            <v>7.1039398000000004E-2</v>
          </cell>
          <cell r="C27">
            <v>15.49491830569524</v>
          </cell>
          <cell r="D27">
            <v>7.0060978999999995E-2</v>
          </cell>
          <cell r="E27">
            <v>15.456280993091443</v>
          </cell>
          <cell r="F27">
            <v>7.1317039999999998E-2</v>
          </cell>
          <cell r="G27">
            <v>15.632737434347112</v>
          </cell>
          <cell r="H27">
            <v>6.9785553E-2</v>
          </cell>
          <cell r="I27">
            <v>15.479747943528116</v>
          </cell>
          <cell r="J27">
            <v>6.9525977000000003E-2</v>
          </cell>
          <cell r="K27">
            <v>14.984110142384884</v>
          </cell>
        </row>
        <row r="28">
          <cell r="B28">
            <v>7.3498090000000002E-2</v>
          </cell>
          <cell r="C28">
            <v>16.398622069827884</v>
          </cell>
          <cell r="D28">
            <v>7.2871636000000004E-2</v>
          </cell>
          <cell r="E28">
            <v>16.242635926719505</v>
          </cell>
          <cell r="F28">
            <v>7.4154221000000006E-2</v>
          </cell>
          <cell r="G28">
            <v>16.448086715469771</v>
          </cell>
          <cell r="H28">
            <v>7.2254079999999998E-2</v>
          </cell>
          <cell r="I28">
            <v>15.939256848173066</v>
          </cell>
          <cell r="J28">
            <v>7.2209378000000005E-2</v>
          </cell>
          <cell r="K28">
            <v>15.768568425449377</v>
          </cell>
        </row>
        <row r="29">
          <cell r="B29">
            <v>7.6027115000000006E-2</v>
          </cell>
          <cell r="C29">
            <v>16.78628856424173</v>
          </cell>
          <cell r="D29">
            <v>7.5570833000000004E-2</v>
          </cell>
          <cell r="E29">
            <v>16.817661381849426</v>
          </cell>
          <cell r="F29">
            <v>7.7885769999999993E-2</v>
          </cell>
          <cell r="G29">
            <v>17.166968703983034</v>
          </cell>
          <cell r="H29">
            <v>7.5431901999999995E-2</v>
          </cell>
          <cell r="I29">
            <v>17.079250081598001</v>
          </cell>
          <cell r="J29">
            <v>7.5169642999999994E-2</v>
          </cell>
          <cell r="K29">
            <v>16.496662994054336</v>
          </cell>
        </row>
        <row r="30">
          <cell r="B30">
            <v>7.8639289000000001E-2</v>
          </cell>
          <cell r="C30">
            <v>17.617146629558757</v>
          </cell>
          <cell r="D30">
            <v>7.8056049000000002E-2</v>
          </cell>
          <cell r="E30">
            <v>17.930663873608321</v>
          </cell>
          <cell r="F30">
            <v>8.0419266000000003E-2</v>
          </cell>
          <cell r="G30">
            <v>17.707797972074928</v>
          </cell>
          <cell r="H30">
            <v>7.8265209000000002E-2</v>
          </cell>
          <cell r="I30">
            <v>17.649246163460457</v>
          </cell>
          <cell r="J30">
            <v>7.7300806999999999E-2</v>
          </cell>
          <cell r="K30">
            <v>17.200676782611353</v>
          </cell>
        </row>
        <row r="31">
          <cell r="B31">
            <v>8.1398685999999998E-2</v>
          </cell>
          <cell r="C31">
            <v>18.28142518527622</v>
          </cell>
          <cell r="D31">
            <v>8.0637823999999997E-2</v>
          </cell>
          <cell r="E31">
            <v>18.320971384961865</v>
          </cell>
          <cell r="F31">
            <v>8.2779311999999994E-2</v>
          </cell>
          <cell r="G31">
            <v>18.559578873078824</v>
          </cell>
          <cell r="H31">
            <v>8.1069905999999997E-2</v>
          </cell>
          <cell r="I31">
            <v>18.359161149304043</v>
          </cell>
          <cell r="J31">
            <v>7.9814931000000006E-2</v>
          </cell>
          <cell r="K31">
            <v>17.85242739857188</v>
          </cell>
        </row>
        <row r="32">
          <cell r="B32">
            <v>8.4272524000000001E-2</v>
          </cell>
          <cell r="C32">
            <v>19.017022502880927</v>
          </cell>
          <cell r="D32">
            <v>8.3560538000000004E-2</v>
          </cell>
          <cell r="E32">
            <v>18.944524008555891</v>
          </cell>
          <cell r="F32">
            <v>8.5244559999999997E-2</v>
          </cell>
          <cell r="G32">
            <v>19.055253261059519</v>
          </cell>
          <cell r="H32">
            <v>8.3972353999999999E-2</v>
          </cell>
          <cell r="I32">
            <v>19.036032031365721</v>
          </cell>
          <cell r="J32">
            <v>8.2459886999999996E-2</v>
          </cell>
          <cell r="K32">
            <v>18.261821001500561</v>
          </cell>
        </row>
        <row r="33">
          <cell r="B33">
            <v>8.7221761999999994E-2</v>
          </cell>
          <cell r="C33">
            <v>19.793373092983231</v>
          </cell>
          <cell r="D33">
            <v>8.6771739000000001E-2</v>
          </cell>
          <cell r="E33">
            <v>20.008999331850678</v>
          </cell>
          <cell r="F33">
            <v>8.7946141000000005E-2</v>
          </cell>
          <cell r="G33">
            <v>19.574531701887132</v>
          </cell>
          <cell r="H33">
            <v>8.6220044999999995E-2</v>
          </cell>
          <cell r="I33">
            <v>19.91787455533845</v>
          </cell>
          <cell r="J33">
            <v>8.5017225000000002E-2</v>
          </cell>
          <cell r="K33">
            <v>19.127234473189681</v>
          </cell>
        </row>
        <row r="34">
          <cell r="B34">
            <v>8.9339814000000004E-2</v>
          </cell>
          <cell r="C34">
            <v>20.559535899977586</v>
          </cell>
          <cell r="D34">
            <v>8.9396132000000003E-2</v>
          </cell>
          <cell r="E34">
            <v>20.359649471728172</v>
          </cell>
          <cell r="F34">
            <v>9.0657258000000004E-2</v>
          </cell>
          <cell r="G34">
            <v>20.610009281258623</v>
          </cell>
          <cell r="H34">
            <v>8.8821490000000003E-2</v>
          </cell>
          <cell r="I34">
            <v>20.414039940783582</v>
          </cell>
          <cell r="J34">
            <v>8.7619563999999997E-2</v>
          </cell>
          <cell r="K34">
            <v>19.715962009054081</v>
          </cell>
        </row>
        <row r="35">
          <cell r="B35">
            <v>9.1602703999999993E-2</v>
          </cell>
          <cell r="C35">
            <v>20.838186373929105</v>
          </cell>
          <cell r="D35">
            <v>9.1799390999999994E-2</v>
          </cell>
          <cell r="E35">
            <v>21.517005235942538</v>
          </cell>
          <cell r="F35">
            <v>9.2921042999999995E-2</v>
          </cell>
          <cell r="G35">
            <v>21.183164790246934</v>
          </cell>
          <cell r="H35">
            <v>9.1305215999999995E-2</v>
          </cell>
          <cell r="I35">
            <v>20.833793443626888</v>
          </cell>
          <cell r="J35">
            <v>9.0469261999999995E-2</v>
          </cell>
          <cell r="K35">
            <v>20.466602063442856</v>
          </cell>
        </row>
        <row r="36">
          <cell r="B36">
            <v>9.4263158E-2</v>
          </cell>
          <cell r="C36">
            <v>21.323150958670279</v>
          </cell>
          <cell r="D36">
            <v>9.4228876000000003E-2</v>
          </cell>
          <cell r="E36">
            <v>21.92609742309255</v>
          </cell>
          <cell r="F36">
            <v>9.5364832999999996E-2</v>
          </cell>
          <cell r="G36">
            <v>21.481288856124621</v>
          </cell>
          <cell r="H36">
            <v>9.3952257999999997E-2</v>
          </cell>
          <cell r="I36">
            <v>21.652131085620379</v>
          </cell>
          <cell r="J36">
            <v>9.3525193000000006E-2</v>
          </cell>
          <cell r="K36">
            <v>21.068138707100854</v>
          </cell>
        </row>
        <row r="37">
          <cell r="B37">
            <v>9.7301803000000006E-2</v>
          </cell>
          <cell r="C37">
            <v>22.235515568982507</v>
          </cell>
          <cell r="D37">
            <v>9.7011818E-2</v>
          </cell>
          <cell r="E37">
            <v>22.562695883440856</v>
          </cell>
          <cell r="F37">
            <v>9.8143601999999996E-2</v>
          </cell>
          <cell r="G37">
            <v>22.408497652553489</v>
          </cell>
          <cell r="H37">
            <v>9.6981963000000004E-2</v>
          </cell>
          <cell r="I37">
            <v>22.525196720805745</v>
          </cell>
          <cell r="J37">
            <v>9.5837853000000001E-2</v>
          </cell>
          <cell r="K37">
            <v>21.463698602088954</v>
          </cell>
        </row>
        <row r="38">
          <cell r="B38">
            <v>0.100731454</v>
          </cell>
          <cell r="C38">
            <v>23.038865228865298</v>
          </cell>
          <cell r="D38">
            <v>9.9735452000000002E-2</v>
          </cell>
          <cell r="E38">
            <v>23.284346853904655</v>
          </cell>
          <cell r="F38">
            <v>0.100979293</v>
          </cell>
          <cell r="G38">
            <v>23.019110858124126</v>
          </cell>
          <cell r="H38">
            <v>9.9238594999999999E-2</v>
          </cell>
          <cell r="I38">
            <v>22.948563670367356</v>
          </cell>
          <cell r="J38">
            <v>9.8179422000000002E-2</v>
          </cell>
          <cell r="K38">
            <v>22.252254215103811</v>
          </cell>
        </row>
        <row r="39">
          <cell r="B39">
            <v>0.10317256299999999</v>
          </cell>
          <cell r="C39">
            <v>23.581393302743713</v>
          </cell>
          <cell r="D39">
            <v>0.102580382</v>
          </cell>
          <cell r="E39">
            <v>24.026870520048028</v>
          </cell>
          <cell r="F39">
            <v>0.10410108699999999</v>
          </cell>
          <cell r="G39">
            <v>23.606121083028306</v>
          </cell>
          <cell r="H39">
            <v>0.102249226</v>
          </cell>
          <cell r="I39">
            <v>23.856737930402222</v>
          </cell>
          <cell r="J39">
            <v>0.10029687700000001</v>
          </cell>
          <cell r="K39">
            <v>22.841494586360486</v>
          </cell>
        </row>
        <row r="40">
          <cell r="B40">
            <v>0.105595492</v>
          </cell>
          <cell r="C40">
            <v>24.170787746997654</v>
          </cell>
          <cell r="D40">
            <v>0.105193748</v>
          </cell>
          <cell r="E40">
            <v>24.819487369567845</v>
          </cell>
          <cell r="F40">
            <v>0.107099201</v>
          </cell>
          <cell r="G40">
            <v>24.575406529465102</v>
          </cell>
          <cell r="H40">
            <v>0.10453923599999999</v>
          </cell>
          <cell r="I40">
            <v>24.176329000766071</v>
          </cell>
          <cell r="J40">
            <v>0.10322108100000001</v>
          </cell>
          <cell r="K40">
            <v>23.498881038448182</v>
          </cell>
        </row>
        <row r="41">
          <cell r="B41">
            <v>0.10890414599999999</v>
          </cell>
          <cell r="C41">
            <v>25.055643951875645</v>
          </cell>
          <cell r="D41">
            <v>0.108010962</v>
          </cell>
          <cell r="E41">
            <v>25.422167297482293</v>
          </cell>
          <cell r="F41">
            <v>0.109697964</v>
          </cell>
          <cell r="G41">
            <v>24.904317185097341</v>
          </cell>
          <cell r="H41">
            <v>0.107242903</v>
          </cell>
          <cell r="I41">
            <v>24.873335916287033</v>
          </cell>
          <cell r="J41">
            <v>0.10607346099999999</v>
          </cell>
          <cell r="K41">
            <v>24.12501236818396</v>
          </cell>
        </row>
        <row r="42">
          <cell r="B42">
            <v>0.111619734</v>
          </cell>
          <cell r="C42">
            <v>25.567098270743553</v>
          </cell>
          <cell r="D42">
            <v>0.11095841200000001</v>
          </cell>
          <cell r="E42">
            <v>26.238786728748771</v>
          </cell>
          <cell r="F42">
            <v>0.112136688</v>
          </cell>
          <cell r="G42">
            <v>25.539560520215986</v>
          </cell>
          <cell r="H42">
            <v>0.109878621</v>
          </cell>
          <cell r="I42">
            <v>25.69322248393124</v>
          </cell>
          <cell r="J42">
            <v>0.108503841</v>
          </cell>
          <cell r="K42">
            <v>24.710153268215148</v>
          </cell>
        </row>
        <row r="43">
          <cell r="B43">
            <v>0.114049517</v>
          </cell>
          <cell r="C43">
            <v>26.377070364158026</v>
          </cell>
          <cell r="D43">
            <v>0.114062026</v>
          </cell>
          <cell r="E43">
            <v>26.986006295871565</v>
          </cell>
          <cell r="F43">
            <v>0.11496701500000001</v>
          </cell>
          <cell r="G43">
            <v>26.39903753256829</v>
          </cell>
          <cell r="H43">
            <v>0.11294736599999999</v>
          </cell>
          <cell r="I43">
            <v>26.376289068595771</v>
          </cell>
          <cell r="J43">
            <v>0.11109872899999999</v>
          </cell>
          <cell r="K43">
            <v>25.539700381572143</v>
          </cell>
        </row>
        <row r="44">
          <cell r="B44">
            <v>0.116265916</v>
          </cell>
          <cell r="C44">
            <v>26.767283536840637</v>
          </cell>
          <cell r="D44">
            <v>0.117119446</v>
          </cell>
          <cell r="E44">
            <v>27.651303238945957</v>
          </cell>
          <cell r="F44">
            <v>0.11764833</v>
          </cell>
          <cell r="G44">
            <v>26.66740001321206</v>
          </cell>
          <cell r="H44">
            <v>0.11552884400000001</v>
          </cell>
          <cell r="I44">
            <v>26.945769555041345</v>
          </cell>
          <cell r="J44">
            <v>0.11344149000000001</v>
          </cell>
          <cell r="K44">
            <v>26.101782960427251</v>
          </cell>
        </row>
        <row r="45">
          <cell r="B45">
            <v>0.118937694</v>
          </cell>
          <cell r="C45">
            <v>27.371450855119207</v>
          </cell>
          <cell r="D45">
            <v>0.119987026</v>
          </cell>
          <cell r="E45">
            <v>28.310860271099379</v>
          </cell>
          <cell r="F45">
            <v>0.120304015</v>
          </cell>
          <cell r="G45">
            <v>27.987146942545369</v>
          </cell>
          <cell r="H45">
            <v>0.117519341</v>
          </cell>
          <cell r="I45">
            <v>27.691308761151316</v>
          </cell>
          <cell r="J45">
            <v>0.116029822</v>
          </cell>
          <cell r="K45">
            <v>26.642859630312916</v>
          </cell>
        </row>
        <row r="46">
          <cell r="B46">
            <v>0.12178024</v>
          </cell>
          <cell r="C46">
            <v>28.032673396914149</v>
          </cell>
          <cell r="D46">
            <v>0.122717515</v>
          </cell>
          <cell r="E46">
            <v>29.088866340831366</v>
          </cell>
          <cell r="F46">
            <v>0.12289085700000001</v>
          </cell>
          <cell r="G46">
            <v>28.457678698717739</v>
          </cell>
          <cell r="H46">
            <v>0.119862102</v>
          </cell>
          <cell r="I46">
            <v>28.272663987685682</v>
          </cell>
          <cell r="J46">
            <v>0.118272745</v>
          </cell>
          <cell r="K46">
            <v>27.474455943963875</v>
          </cell>
        </row>
        <row r="47">
          <cell r="B47">
            <v>0.124030614</v>
          </cell>
          <cell r="C47">
            <v>28.759101602718406</v>
          </cell>
          <cell r="D47">
            <v>0.12545426200000001</v>
          </cell>
          <cell r="E47">
            <v>29.518309218690177</v>
          </cell>
          <cell r="F47">
            <v>0.125848141</v>
          </cell>
          <cell r="G47">
            <v>28.986706476476403</v>
          </cell>
          <cell r="H47">
            <v>0.12291624399999999</v>
          </cell>
          <cell r="I47">
            <v>28.752307856089882</v>
          </cell>
          <cell r="J47">
            <v>0.121000552</v>
          </cell>
          <cell r="K47">
            <v>27.963268370615488</v>
          </cell>
        </row>
        <row r="48">
          <cell r="B48">
            <v>0.12627592100000001</v>
          </cell>
          <cell r="C48">
            <v>29.285328795610937</v>
          </cell>
          <cell r="D48">
            <v>0.12807627099999999</v>
          </cell>
          <cell r="E48">
            <v>30.257179921916901</v>
          </cell>
          <cell r="F48">
            <v>0.12847491799999999</v>
          </cell>
          <cell r="G48">
            <v>29.634264876369052</v>
          </cell>
          <cell r="H48">
            <v>0.126083635</v>
          </cell>
          <cell r="I48">
            <v>29.871132795521739</v>
          </cell>
          <cell r="J48">
            <v>0.124125028</v>
          </cell>
          <cell r="K48">
            <v>28.511518312167578</v>
          </cell>
        </row>
        <row r="49">
          <cell r="B49">
            <v>0.12912859900000001</v>
          </cell>
          <cell r="C49">
            <v>30.114148448280059</v>
          </cell>
          <cell r="D49">
            <v>0.130688743</v>
          </cell>
          <cell r="E49">
            <v>31.060232583337108</v>
          </cell>
          <cell r="F49">
            <v>0.13139345999999999</v>
          </cell>
          <cell r="G49">
            <v>30.421392223399657</v>
          </cell>
          <cell r="H49">
            <v>0.128791772</v>
          </cell>
          <cell r="I49">
            <v>30.228413676919605</v>
          </cell>
          <cell r="J49">
            <v>0.126621866</v>
          </cell>
          <cell r="K49">
            <v>29.378469219395942</v>
          </cell>
        </row>
        <row r="50">
          <cell r="B50">
            <v>0.13212462699999999</v>
          </cell>
          <cell r="C50">
            <v>30.79014493413251</v>
          </cell>
          <cell r="D50">
            <v>0.13341476099999999</v>
          </cell>
          <cell r="E50">
            <v>31.813714066351654</v>
          </cell>
          <cell r="F50">
            <v>0.13422646899999999</v>
          </cell>
          <cell r="G50">
            <v>31.007375299422286</v>
          </cell>
          <cell r="H50">
            <v>0.131048106</v>
          </cell>
          <cell r="I50">
            <v>30.73284035573522</v>
          </cell>
          <cell r="J50">
            <v>0.129002178</v>
          </cell>
          <cell r="K50">
            <v>29.747384157374757</v>
          </cell>
        </row>
        <row r="51">
          <cell r="B51">
            <v>0.13506760700000001</v>
          </cell>
          <cell r="C51">
            <v>31.47072437083586</v>
          </cell>
          <cell r="D51">
            <v>0.13604660499999999</v>
          </cell>
          <cell r="E51">
            <v>32.260897610065378</v>
          </cell>
          <cell r="F51">
            <v>0.13695576600000001</v>
          </cell>
          <cell r="G51">
            <v>31.692904970338041</v>
          </cell>
          <cell r="H51">
            <v>0.13348206200000001</v>
          </cell>
          <cell r="I51">
            <v>31.40764564702927</v>
          </cell>
          <cell r="J51">
            <v>0.13171031499999999</v>
          </cell>
          <cell r="K51">
            <v>30.473429525685752</v>
          </cell>
        </row>
        <row r="52">
          <cell r="B52">
            <v>0.13806363399999999</v>
          </cell>
          <cell r="C52">
            <v>32.290885317391179</v>
          </cell>
          <cell r="D52">
            <v>0.13829817</v>
          </cell>
          <cell r="E52">
            <v>32.755565384180436</v>
          </cell>
          <cell r="F52">
            <v>0.13950148000000001</v>
          </cell>
          <cell r="G52">
            <v>32.482084470770822</v>
          </cell>
          <cell r="H52">
            <v>0.135839724</v>
          </cell>
          <cell r="I52">
            <v>32.037017568735763</v>
          </cell>
          <cell r="J52">
            <v>0.134529913</v>
          </cell>
          <cell r="K52">
            <v>31.325009289434291</v>
          </cell>
        </row>
        <row r="53">
          <cell r="B53">
            <v>0.140398945</v>
          </cell>
          <cell r="C53">
            <v>32.749869503659376</v>
          </cell>
          <cell r="D53">
            <v>0.140937166</v>
          </cell>
          <cell r="E53">
            <v>33.47460740166914</v>
          </cell>
          <cell r="F53">
            <v>0.14224120800000001</v>
          </cell>
          <cell r="G53">
            <v>32.929525748537053</v>
          </cell>
          <cell r="H53">
            <v>0.13828470700000001</v>
          </cell>
          <cell r="I53">
            <v>32.358673160167207</v>
          </cell>
          <cell r="J53">
            <v>0.13684257399999999</v>
          </cell>
          <cell r="K53">
            <v>31.637562654228688</v>
          </cell>
        </row>
        <row r="54">
          <cell r="B54">
            <v>0.14298668</v>
          </cell>
          <cell r="C54">
            <v>33.160459312590788</v>
          </cell>
          <cell r="D54">
            <v>0.14368494000000001</v>
          </cell>
          <cell r="E54">
            <v>34.166516951344086</v>
          </cell>
          <cell r="F54">
            <v>0.14485814999999999</v>
          </cell>
          <cell r="G54">
            <v>33.541166102989237</v>
          </cell>
          <cell r="H54">
            <v>0.14108910499999999</v>
          </cell>
          <cell r="I54">
            <v>33.181140913995932</v>
          </cell>
          <cell r="J54">
            <v>0.139501239</v>
          </cell>
          <cell r="K54">
            <v>32.250884876170872</v>
          </cell>
        </row>
        <row r="55">
          <cell r="B55">
            <v>0.145455207</v>
          </cell>
          <cell r="C55">
            <v>33.908791091572219</v>
          </cell>
          <cell r="D55">
            <v>0.14656593100000001</v>
          </cell>
          <cell r="E55">
            <v>34.550040541835095</v>
          </cell>
          <cell r="F55">
            <v>0.14738210900000001</v>
          </cell>
          <cell r="G55">
            <v>34.185646272778612</v>
          </cell>
          <cell r="H55">
            <v>0.144086623</v>
          </cell>
          <cell r="I55">
            <v>33.804832728516452</v>
          </cell>
          <cell r="J55">
            <v>0.14221742300000001</v>
          </cell>
          <cell r="K55">
            <v>32.885214077720043</v>
          </cell>
        </row>
        <row r="56">
          <cell r="B56">
            <v>0.14833888000000001</v>
          </cell>
          <cell r="C56">
            <v>34.310211788703185</v>
          </cell>
          <cell r="D56">
            <v>0.149060684</v>
          </cell>
          <cell r="E56">
            <v>35.29152019803692</v>
          </cell>
          <cell r="F56">
            <v>0.15007415299999999</v>
          </cell>
          <cell r="G56">
            <v>34.664387714740172</v>
          </cell>
          <cell r="H56">
            <v>0.14652236699999999</v>
          </cell>
          <cell r="I56">
            <v>34.327329850023716</v>
          </cell>
          <cell r="J56">
            <v>0.14491393699999999</v>
          </cell>
          <cell r="K56">
            <v>33.486237885985773</v>
          </cell>
        </row>
        <row r="57">
          <cell r="B57">
            <v>0.15135636499999999</v>
          </cell>
          <cell r="C57">
            <v>35.231745510815855</v>
          </cell>
          <cell r="D57">
            <v>0.15193541599999999</v>
          </cell>
          <cell r="E57">
            <v>36.101878785290431</v>
          </cell>
          <cell r="F57">
            <v>0.152889579</v>
          </cell>
          <cell r="G57">
            <v>35.130814091927718</v>
          </cell>
          <cell r="H57">
            <v>0.14896377399999999</v>
          </cell>
          <cell r="I57">
            <v>35.096619606011316</v>
          </cell>
          <cell r="J57">
            <v>0.147559788</v>
          </cell>
          <cell r="K57">
            <v>33.836195044651539</v>
          </cell>
        </row>
        <row r="58">
          <cell r="B58">
            <v>0.15413573</v>
          </cell>
          <cell r="C58">
            <v>35.981606366791432</v>
          </cell>
          <cell r="D58">
            <v>0.15472461600000001</v>
          </cell>
          <cell r="E58">
            <v>36.609069319310208</v>
          </cell>
          <cell r="F58">
            <v>0.15560933900000001</v>
          </cell>
          <cell r="G58">
            <v>36.051352853709275</v>
          </cell>
          <cell r="H58">
            <v>0.15157177499999999</v>
          </cell>
          <cell r="I58">
            <v>35.537024737730782</v>
          </cell>
          <cell r="J58">
            <v>0.15001341300000001</v>
          </cell>
          <cell r="K58">
            <v>34.735426745016376</v>
          </cell>
        </row>
        <row r="59">
          <cell r="B59">
            <v>0.15682836999999999</v>
          </cell>
          <cell r="C59">
            <v>36.474721392025558</v>
          </cell>
          <cell r="D59">
            <v>0.15729327800000001</v>
          </cell>
          <cell r="E59">
            <v>37.142872459930537</v>
          </cell>
          <cell r="F59">
            <v>0.158357411</v>
          </cell>
          <cell r="G59">
            <v>36.723027808709155</v>
          </cell>
          <cell r="H59">
            <v>0.154858673</v>
          </cell>
          <cell r="I59">
            <v>36.501991512025121</v>
          </cell>
          <cell r="J59">
            <v>0.152543332</v>
          </cell>
          <cell r="K59">
            <v>35.104341682995184</v>
          </cell>
        </row>
        <row r="60">
          <cell r="B60">
            <v>0.15943726599999999</v>
          </cell>
          <cell r="C60">
            <v>36.78037200579044</v>
          </cell>
          <cell r="D60">
            <v>0.159795779</v>
          </cell>
          <cell r="E60">
            <v>38.131686003189891</v>
          </cell>
          <cell r="F60">
            <v>0.161126345</v>
          </cell>
          <cell r="G60">
            <v>37.310551608054112</v>
          </cell>
          <cell r="H60">
            <v>0.15729501400000001</v>
          </cell>
          <cell r="I60">
            <v>37.100901585834251</v>
          </cell>
          <cell r="J60">
            <v>0.155066695</v>
          </cell>
          <cell r="K60">
            <v>35.81809077890486</v>
          </cell>
        </row>
        <row r="61">
          <cell r="B61">
            <v>0.16193827699999999</v>
          </cell>
          <cell r="C61">
            <v>37.846070188605985</v>
          </cell>
          <cell r="D61">
            <v>0.16209890299999999</v>
          </cell>
          <cell r="E61">
            <v>38.434330979574064</v>
          </cell>
          <cell r="F61">
            <v>0.16431042600000001</v>
          </cell>
          <cell r="G61">
            <v>37.865234519881412</v>
          </cell>
          <cell r="H61">
            <v>0.15932395599999999</v>
          </cell>
          <cell r="I61">
            <v>37.588290082492016</v>
          </cell>
          <cell r="J61">
            <v>0.157706287</v>
          </cell>
          <cell r="K61">
            <v>36.451395380307055</v>
          </cell>
        </row>
        <row r="62">
          <cell r="B62">
            <v>0.16520341899999999</v>
          </cell>
          <cell r="C62">
            <v>38.163436592440085</v>
          </cell>
          <cell r="D62">
            <v>0.16488571799999999</v>
          </cell>
          <cell r="E62">
            <v>38.955088283440112</v>
          </cell>
          <cell r="F62">
            <v>0.166843623</v>
          </cell>
          <cell r="G62">
            <v>38.474822720931421</v>
          </cell>
          <cell r="H62">
            <v>0.162489261</v>
          </cell>
          <cell r="I62">
            <v>38.299752924286281</v>
          </cell>
          <cell r="J62">
            <v>0.16006484300000001</v>
          </cell>
          <cell r="K62">
            <v>37.078038474797538</v>
          </cell>
        </row>
        <row r="63">
          <cell r="B63">
            <v>0.16806891299999999</v>
          </cell>
          <cell r="C63">
            <v>38.925014308517774</v>
          </cell>
          <cell r="D63">
            <v>0.167620678</v>
          </cell>
          <cell r="E63">
            <v>39.66212954599488</v>
          </cell>
          <cell r="F63">
            <v>0.16953596500000001</v>
          </cell>
          <cell r="G63">
            <v>39.064911175938867</v>
          </cell>
          <cell r="H63">
            <v>0.16519531200000001</v>
          </cell>
          <cell r="I63">
            <v>38.883690406705199</v>
          </cell>
          <cell r="J63">
            <v>0.16340926</v>
          </cell>
          <cell r="K63">
            <v>37.490506948804722</v>
          </cell>
        </row>
        <row r="64">
          <cell r="B64">
            <v>0.170562772</v>
          </cell>
          <cell r="C64">
            <v>39.660611626122474</v>
          </cell>
          <cell r="D64">
            <v>0.17017205499999999</v>
          </cell>
          <cell r="E64">
            <v>40.213152419378133</v>
          </cell>
          <cell r="F64">
            <v>0.171938331</v>
          </cell>
          <cell r="G64">
            <v>39.691431250827556</v>
          </cell>
          <cell r="H64">
            <v>0.16764536099999999</v>
          </cell>
          <cell r="I64">
            <v>39.222899775711376</v>
          </cell>
          <cell r="J64">
            <v>0.166342405</v>
          </cell>
          <cell r="K64">
            <v>38.456347294461331</v>
          </cell>
        </row>
        <row r="65">
          <cell r="B65">
            <v>0.17313292399999999</v>
          </cell>
          <cell r="C65">
            <v>40.176651035907049</v>
          </cell>
          <cell r="D65">
            <v>0.172684689</v>
          </cell>
          <cell r="E65">
            <v>40.864360587635474</v>
          </cell>
          <cell r="F65">
            <v>0.174720974</v>
          </cell>
          <cell r="G65">
            <v>40.112191317824056</v>
          </cell>
          <cell r="H65">
            <v>0.17036541899999999</v>
          </cell>
          <cell r="I65">
            <v>39.881184619664523</v>
          </cell>
          <cell r="J65">
            <v>0.16908183399999999</v>
          </cell>
          <cell r="K65">
            <v>38.812965960038809</v>
          </cell>
        </row>
        <row r="66">
          <cell r="B66">
            <v>0.175813047</v>
          </cell>
          <cell r="C66">
            <v>40.73904641038051</v>
          </cell>
          <cell r="D66">
            <v>0.175408919</v>
          </cell>
          <cell r="E66">
            <v>41.586011558099273</v>
          </cell>
          <cell r="F66">
            <v>0.17691949100000001</v>
          </cell>
          <cell r="G66">
            <v>40.7818130472413</v>
          </cell>
          <cell r="H66">
            <v>0.17265513199999999</v>
          </cell>
          <cell r="I66">
            <v>40.627756086308295</v>
          </cell>
          <cell r="J66">
            <v>0.17138704399999999</v>
          </cell>
          <cell r="K66">
            <v>39.419113839677003</v>
          </cell>
        </row>
        <row r="67">
          <cell r="B67">
            <v>0.178000836</v>
          </cell>
          <cell r="C67">
            <v>41.23929320480007</v>
          </cell>
          <cell r="D67">
            <v>0.177715917</v>
          </cell>
          <cell r="E67">
            <v>41.830736492181707</v>
          </cell>
          <cell r="F67">
            <v>0.17961213100000001</v>
          </cell>
          <cell r="G67">
            <v>41.314946203984782</v>
          </cell>
          <cell r="H67">
            <v>0.175818947</v>
          </cell>
          <cell r="I67">
            <v>41.190524205034087</v>
          </cell>
          <cell r="J67">
            <v>0.17421468900000001</v>
          </cell>
          <cell r="K67">
            <v>40.287602182444623</v>
          </cell>
        </row>
        <row r="68">
          <cell r="B68">
            <v>0.18088331699999999</v>
          </cell>
          <cell r="C68">
            <v>41.587734433677575</v>
          </cell>
          <cell r="D68">
            <v>0.18037994700000001</v>
          </cell>
          <cell r="E68">
            <v>42.312881506392053</v>
          </cell>
          <cell r="F68">
            <v>0.182302983</v>
          </cell>
          <cell r="G68">
            <v>41.888101712973096</v>
          </cell>
          <cell r="H68">
            <v>0.17800792700000001</v>
          </cell>
          <cell r="I68">
            <v>41.433702323096071</v>
          </cell>
          <cell r="J68">
            <v>0.17653331</v>
          </cell>
          <cell r="K68">
            <v>40.611940054885636</v>
          </cell>
        </row>
        <row r="69">
          <cell r="B69">
            <v>0.183721988</v>
          </cell>
          <cell r="C69">
            <v>42.261182101195487</v>
          </cell>
          <cell r="D69">
            <v>0.183020135</v>
          </cell>
          <cell r="E69">
            <v>43.198378796831442</v>
          </cell>
          <cell r="F69">
            <v>0.18528858000000001</v>
          </cell>
          <cell r="G69">
            <v>42.208802682816142</v>
          </cell>
          <cell r="H69">
            <v>0.18070056700000001</v>
          </cell>
          <cell r="I69">
            <v>42.195763046246988</v>
          </cell>
          <cell r="J69">
            <v>0.17894908600000001</v>
          </cell>
          <cell r="K69">
            <v>41.047465779431342</v>
          </cell>
        </row>
        <row r="70">
          <cell r="B70">
            <v>0.18632015499999999</v>
          </cell>
          <cell r="C70">
            <v>43.127700082472579</v>
          </cell>
          <cell r="D70">
            <v>0.185903808</v>
          </cell>
          <cell r="E70">
            <v>43.717049152693171</v>
          </cell>
          <cell r="F70">
            <v>0.188521834</v>
          </cell>
          <cell r="G70">
            <v>43.117026379823699</v>
          </cell>
          <cell r="H70">
            <v>0.183620599</v>
          </cell>
          <cell r="I70">
            <v>42.791058603637779</v>
          </cell>
          <cell r="J70">
            <v>0.18196478299999999</v>
          </cell>
          <cell r="K70">
            <v>41.830385556319023</v>
          </cell>
        </row>
        <row r="71">
          <cell r="B71">
            <v>0.189100712</v>
          </cell>
          <cell r="C71">
            <v>43.551024352780708</v>
          </cell>
          <cell r="D71">
            <v>0.18868674899999999</v>
          </cell>
          <cell r="E71">
            <v>44.122488376926526</v>
          </cell>
          <cell r="F71">
            <v>0.19173601500000001</v>
          </cell>
          <cell r="G71">
            <v>43.592688519501522</v>
          </cell>
          <cell r="H71">
            <v>0.186688152</v>
          </cell>
          <cell r="I71">
            <v>43.443663340404946</v>
          </cell>
          <cell r="J71">
            <v>0.18468543800000001</v>
          </cell>
          <cell r="K71">
            <v>42.293578696745882</v>
          </cell>
        </row>
        <row r="72">
          <cell r="B72">
            <v>0.191849082</v>
          </cell>
          <cell r="C72">
            <v>43.947859958995004</v>
          </cell>
          <cell r="D72">
            <v>0.19130309500000001</v>
          </cell>
          <cell r="E72">
            <v>44.918758189362997</v>
          </cell>
          <cell r="F72">
            <v>0.194646808</v>
          </cell>
          <cell r="G72">
            <v>44.354160732463477</v>
          </cell>
          <cell r="H72">
            <v>0.189116744</v>
          </cell>
          <cell r="I72">
            <v>44.202110616837544</v>
          </cell>
          <cell r="J72">
            <v>0.18721327099999999</v>
          </cell>
          <cell r="K72">
            <v>42.888967739522002</v>
          </cell>
        </row>
        <row r="73">
          <cell r="B73">
            <v>0.19497534599999999</v>
          </cell>
          <cell r="C73">
            <v>44.631496479653762</v>
          </cell>
          <cell r="D73">
            <v>0.19447167800000001</v>
          </cell>
          <cell r="E73">
            <v>45.790166704985332</v>
          </cell>
          <cell r="F73">
            <v>0.197371039</v>
          </cell>
          <cell r="G73">
            <v>44.947840992014982</v>
          </cell>
          <cell r="H73">
            <v>0.19144698800000001</v>
          </cell>
          <cell r="I73">
            <v>44.536674278591619</v>
          </cell>
          <cell r="J73">
            <v>0.18956228999999999</v>
          </cell>
          <cell r="K73">
            <v>43.408523523770832</v>
          </cell>
        </row>
        <row r="74">
          <cell r="B74">
            <v>0.19735446500000001</v>
          </cell>
          <cell r="C74">
            <v>45.221910665248096</v>
          </cell>
          <cell r="D74">
            <v>0.19738515300000001</v>
          </cell>
          <cell r="E74">
            <v>45.924269460414493</v>
          </cell>
          <cell r="F74">
            <v>0.19985297599999999</v>
          </cell>
          <cell r="G74">
            <v>45.225952809589792</v>
          </cell>
          <cell r="H74">
            <v>0.194283871</v>
          </cell>
          <cell r="I74">
            <v>45.007024593091536</v>
          </cell>
          <cell r="J74">
            <v>0.192523747</v>
          </cell>
          <cell r="K74">
            <v>43.751307410770174</v>
          </cell>
        </row>
        <row r="75">
          <cell r="B75">
            <v>0.19988915300000001</v>
          </cell>
          <cell r="C75">
            <v>45.568822817131455</v>
          </cell>
          <cell r="D75">
            <v>0.20048280700000001</v>
          </cell>
          <cell r="E75">
            <v>46.595827247501852</v>
          </cell>
          <cell r="F75">
            <v>0.20238319399999999</v>
          </cell>
          <cell r="G75">
            <v>45.959715590720009</v>
          </cell>
          <cell r="H75">
            <v>0.19672885400000001</v>
          </cell>
          <cell r="I75">
            <v>45.846013863961183</v>
          </cell>
          <cell r="J75">
            <v>0.19546613099999999</v>
          </cell>
          <cell r="K75">
            <v>44.248830544627474</v>
          </cell>
        </row>
        <row r="76">
          <cell r="B76">
            <v>0.20258209099999999</v>
          </cell>
          <cell r="C76">
            <v>46.553524860638433</v>
          </cell>
          <cell r="D76">
            <v>0.20328839800000001</v>
          </cell>
          <cell r="E76">
            <v>47.01065934557284</v>
          </cell>
          <cell r="F76">
            <v>0.205324385</v>
          </cell>
          <cell r="G76">
            <v>46.605220765030026</v>
          </cell>
          <cell r="H76">
            <v>0.19937231999999999</v>
          </cell>
          <cell r="I76">
            <v>46.065442501845581</v>
          </cell>
          <cell r="J76">
            <v>0.19843712399999999</v>
          </cell>
          <cell r="K76">
            <v>45.1260285239632</v>
          </cell>
        </row>
        <row r="77">
          <cell r="B77">
            <v>0.20536235</v>
          </cell>
          <cell r="C77">
            <v>46.796516488662782</v>
          </cell>
          <cell r="D77">
            <v>0.20619889299999999</v>
          </cell>
          <cell r="E77">
            <v>47.758922922637183</v>
          </cell>
          <cell r="F77">
            <v>0.20785937099999999</v>
          </cell>
          <cell r="G77">
            <v>46.981852028616416</v>
          </cell>
          <cell r="H77">
            <v>0.20234957200000001</v>
          </cell>
          <cell r="I77">
            <v>46.793943525797701</v>
          </cell>
          <cell r="J77">
            <v>0.200955719</v>
          </cell>
          <cell r="K77">
            <v>45.729102603160456</v>
          </cell>
        </row>
        <row r="78">
          <cell r="B78">
            <v>0.208239169</v>
          </cell>
          <cell r="C78">
            <v>47.42513619845306</v>
          </cell>
          <cell r="D78">
            <v>0.2089869</v>
          </cell>
          <cell r="E78">
            <v>48.714863015283015</v>
          </cell>
          <cell r="F78">
            <v>0.21063396700000001</v>
          </cell>
          <cell r="G78">
            <v>47.589899506344096</v>
          </cell>
          <cell r="H78">
            <v>0.20527198799999999</v>
          </cell>
          <cell r="I78">
            <v>47.467716556557946</v>
          </cell>
          <cell r="J78">
            <v>0.20393386499999999</v>
          </cell>
          <cell r="K78">
            <v>46.085208433345663</v>
          </cell>
        </row>
        <row r="79">
          <cell r="B79">
            <v>0.21099886400000001</v>
          </cell>
          <cell r="C79">
            <v>47.945250293467659</v>
          </cell>
          <cell r="D79">
            <v>0.21181186299999999</v>
          </cell>
          <cell r="E79">
            <v>48.835921005836688</v>
          </cell>
          <cell r="F79">
            <v>0.21375844299999999</v>
          </cell>
          <cell r="G79">
            <v>48.259009805681487</v>
          </cell>
          <cell r="H79">
            <v>0.20782515300000001</v>
          </cell>
          <cell r="I79">
            <v>47.982985714928567</v>
          </cell>
          <cell r="J79">
            <v>0.205989332</v>
          </cell>
          <cell r="K79">
            <v>46.789222221902683</v>
          </cell>
        </row>
        <row r="80">
          <cell r="B80">
            <v>0.21385601300000001</v>
          </cell>
          <cell r="C80">
            <v>48.34310457098946</v>
          </cell>
          <cell r="D80">
            <v>0.21433939799999999</v>
          </cell>
          <cell r="E80">
            <v>49.54765816937087</v>
          </cell>
          <cell r="F80">
            <v>0.21704653300000001</v>
          </cell>
          <cell r="G80">
            <v>48.855255793075941</v>
          </cell>
          <cell r="H80">
            <v>0.21008863999999999</v>
          </cell>
          <cell r="I80">
            <v>48.09966966444896</v>
          </cell>
          <cell r="J80">
            <v>0.20831540300000001</v>
          </cell>
          <cell r="K80">
            <v>46.970605355132356</v>
          </cell>
        </row>
        <row r="81">
          <cell r="B81">
            <v>0.216829093</v>
          </cell>
          <cell r="C81">
            <v>48.903971938501662</v>
          </cell>
          <cell r="D81">
            <v>0.21695067800000001</v>
          </cell>
          <cell r="E81">
            <v>50.169645849931356</v>
          </cell>
          <cell r="F81">
            <v>0.219848548</v>
          </cell>
          <cell r="G81">
            <v>49.312446407773209</v>
          </cell>
          <cell r="H81">
            <v>0.21269157499999999</v>
          </cell>
          <cell r="I81">
            <v>48.573634495367223</v>
          </cell>
          <cell r="J81">
            <v>0.21090999299999999</v>
          </cell>
          <cell r="K81">
            <v>47.322099949337378</v>
          </cell>
        </row>
        <row r="82">
          <cell r="B82">
            <v>0.21958968200000001</v>
          </cell>
          <cell r="C82">
            <v>49.582004696936238</v>
          </cell>
          <cell r="D82">
            <v>0.219518148</v>
          </cell>
          <cell r="E82">
            <v>50.48429265312825</v>
          </cell>
          <cell r="F82">
            <v>0.222192203</v>
          </cell>
          <cell r="G82">
            <v>49.90664024176548</v>
          </cell>
          <cell r="H82">
            <v>0.215655714</v>
          </cell>
          <cell r="I82">
            <v>49.510205012531813</v>
          </cell>
          <cell r="J82">
            <v>0.214403124</v>
          </cell>
          <cell r="K82">
            <v>48.196224128232167</v>
          </cell>
        </row>
        <row r="83">
          <cell r="B83">
            <v>0.222672434</v>
          </cell>
          <cell r="C83">
            <v>50.179041316062261</v>
          </cell>
          <cell r="D83">
            <v>0.22227903500000001</v>
          </cell>
          <cell r="E83">
            <v>50.981047375247634</v>
          </cell>
          <cell r="F83">
            <v>0.22506216700000001</v>
          </cell>
          <cell r="G83">
            <v>50.16627946217929</v>
          </cell>
          <cell r="H83">
            <v>0.21816089699999999</v>
          </cell>
          <cell r="I83">
            <v>49.822567050058979</v>
          </cell>
          <cell r="J83">
            <v>0.21733477900000001</v>
          </cell>
          <cell r="K83">
            <v>48.820818022428696</v>
          </cell>
        </row>
        <row r="84">
          <cell r="B84">
            <v>0.22522410900000001</v>
          </cell>
          <cell r="C84">
            <v>50.439352496380003</v>
          </cell>
          <cell r="D84">
            <v>0.22500028499999999</v>
          </cell>
          <cell r="E84">
            <v>51.68078271196908</v>
          </cell>
          <cell r="F84">
            <v>0.22798189999999999</v>
          </cell>
          <cell r="G84">
            <v>50.746618580255685</v>
          </cell>
          <cell r="H84">
            <v>0.22049561200000001</v>
          </cell>
          <cell r="I84">
            <v>50.439030901442855</v>
          </cell>
          <cell r="J84">
            <v>0.21976635</v>
          </cell>
          <cell r="K84">
            <v>49.242508968396265</v>
          </cell>
        </row>
        <row r="85">
          <cell r="B85">
            <v>0.22826901299999999</v>
          </cell>
          <cell r="C85">
            <v>51.108725478667886</v>
          </cell>
          <cell r="D85">
            <v>0.22795220599999999</v>
          </cell>
          <cell r="E85">
            <v>52.095614810040068</v>
          </cell>
          <cell r="F85">
            <v>0.23066172500000001</v>
          </cell>
          <cell r="G85">
            <v>51.492183923899603</v>
          </cell>
          <cell r="H85">
            <v>0.223717839</v>
          </cell>
          <cell r="I85">
            <v>51.073049600101491</v>
          </cell>
          <cell r="J85">
            <v>0.22270515699999999</v>
          </cell>
          <cell r="K85">
            <v>50.017230873470538</v>
          </cell>
        </row>
        <row r="86">
          <cell r="B86">
            <v>0.23134818900000001</v>
          </cell>
          <cell r="C86">
            <v>51.776061118340756</v>
          </cell>
          <cell r="D86">
            <v>0.230805182</v>
          </cell>
          <cell r="E86">
            <v>52.790654245782108</v>
          </cell>
          <cell r="F86">
            <v>0.2331532</v>
          </cell>
          <cell r="G86">
            <v>51.772347894876596</v>
          </cell>
          <cell r="H86">
            <v>0.226537139</v>
          </cell>
          <cell r="I86">
            <v>51.381797121210298</v>
          </cell>
          <cell r="J86">
            <v>0.22522702999999999</v>
          </cell>
          <cell r="K86">
            <v>50.312875659245854</v>
          </cell>
        </row>
        <row r="87">
          <cell r="B87">
            <v>0.23445955199999999</v>
          </cell>
          <cell r="C87">
            <v>52.382266849267225</v>
          </cell>
          <cell r="D87">
            <v>0.233102644</v>
          </cell>
          <cell r="E87">
            <v>53.438210523001594</v>
          </cell>
          <cell r="F87">
            <v>0.23557255299999999</v>
          </cell>
          <cell r="G87">
            <v>52.206448031167731</v>
          </cell>
          <cell r="H87">
            <v>0.22901818199999999</v>
          </cell>
          <cell r="I87">
            <v>52.102037921491963</v>
          </cell>
          <cell r="J87">
            <v>0.227882417</v>
          </cell>
          <cell r="K87">
            <v>51.041995898635356</v>
          </cell>
        </row>
        <row r="88">
          <cell r="B88">
            <v>0.236805293</v>
          </cell>
          <cell r="C88">
            <v>53.019546335204204</v>
          </cell>
          <cell r="D88">
            <v>0.23582568200000001</v>
          </cell>
          <cell r="E88">
            <v>53.825909081380026</v>
          </cell>
          <cell r="F88">
            <v>0.238346851</v>
          </cell>
          <cell r="G88">
            <v>52.893516281044889</v>
          </cell>
          <cell r="H88">
            <v>0.231528134</v>
          </cell>
          <cell r="I88">
            <v>52.495459688273144</v>
          </cell>
          <cell r="J88">
            <v>0.230046364</v>
          </cell>
          <cell r="K88">
            <v>51.343276520537842</v>
          </cell>
        </row>
        <row r="89">
          <cell r="B89">
            <v>0.239467237</v>
          </cell>
          <cell r="C89">
            <v>53.475983843203643</v>
          </cell>
          <cell r="D89">
            <v>0.238745714</v>
          </cell>
          <cell r="E89">
            <v>54.080025817421308</v>
          </cell>
          <cell r="F89">
            <v>0.241329766</v>
          </cell>
          <cell r="G89">
            <v>53.173680252021875</v>
          </cell>
          <cell r="H89">
            <v>0.23492381100000001</v>
          </cell>
          <cell r="I89">
            <v>53.134640759300808</v>
          </cell>
          <cell r="J89">
            <v>0.23247495600000001</v>
          </cell>
          <cell r="K89">
            <v>51.789049317190916</v>
          </cell>
        </row>
        <row r="90">
          <cell r="B90">
            <v>0.242403064</v>
          </cell>
          <cell r="C90">
            <v>53.857537239739557</v>
          </cell>
          <cell r="D90">
            <v>0.24159064399999999</v>
          </cell>
          <cell r="E90">
            <v>54.872642666941111</v>
          </cell>
          <cell r="F90">
            <v>0.24403939299999999</v>
          </cell>
          <cell r="G90">
            <v>53.883326478044872</v>
          </cell>
          <cell r="H90">
            <v>0.237454625</v>
          </cell>
          <cell r="I90">
            <v>53.78363204934967</v>
          </cell>
          <cell r="J90">
            <v>0.23535803199999999</v>
          </cell>
          <cell r="K90">
            <v>52.165138597473707</v>
          </cell>
        </row>
        <row r="91">
          <cell r="B91">
            <v>0.24494967200000001</v>
          </cell>
          <cell r="C91">
            <v>54.618095214476845</v>
          </cell>
          <cell r="D91">
            <v>0.24449219799999999</v>
          </cell>
          <cell r="E91">
            <v>55.532199699094541</v>
          </cell>
          <cell r="F91">
            <v>0.24703482500000001</v>
          </cell>
          <cell r="G91">
            <v>54.501636867144377</v>
          </cell>
          <cell r="H91">
            <v>0.23983702200000001</v>
          </cell>
          <cell r="I91">
            <v>54.36756846206854</v>
          </cell>
          <cell r="J91">
            <v>0.23773208600000001</v>
          </cell>
          <cell r="K91">
            <v>52.798443198875908</v>
          </cell>
        </row>
        <row r="92">
          <cell r="B92">
            <v>0.24760327100000001</v>
          </cell>
          <cell r="C92">
            <v>54.863124185116192</v>
          </cell>
          <cell r="D92">
            <v>0.24705341</v>
          </cell>
          <cell r="E92">
            <v>55.908418435631027</v>
          </cell>
          <cell r="F92">
            <v>0.24982164000000001</v>
          </cell>
          <cell r="G92">
            <v>54.976786504561886</v>
          </cell>
          <cell r="H92">
            <v>0.242704006</v>
          </cell>
          <cell r="I92">
            <v>54.65463209376739</v>
          </cell>
          <cell r="J92">
            <v>0.24046436299999999</v>
          </cell>
          <cell r="K92">
            <v>53.207323966412325</v>
          </cell>
        </row>
        <row r="93">
          <cell r="B93">
            <v>0.25017670199999997</v>
          </cell>
          <cell r="C93">
            <v>55.388332706701213</v>
          </cell>
          <cell r="D93">
            <v>0.24982979399999999</v>
          </cell>
          <cell r="E93">
            <v>56.69425136428832</v>
          </cell>
          <cell r="F93">
            <v>0.25208214600000001</v>
          </cell>
          <cell r="G93">
            <v>55.404216606205708</v>
          </cell>
          <cell r="H93">
            <v>0.24575248599999999</v>
          </cell>
          <cell r="I93">
            <v>55.406367002480224</v>
          </cell>
          <cell r="J93">
            <v>0.24306729799999999</v>
          </cell>
          <cell r="K93">
            <v>53.614155533654767</v>
          </cell>
        </row>
        <row r="94">
          <cell r="B94">
            <v>0.25267205100000001</v>
          </cell>
          <cell r="C94">
            <v>56.156023520656831</v>
          </cell>
          <cell r="D94">
            <v>0.25244763100000001</v>
          </cell>
          <cell r="E94">
            <v>57.043858566103054</v>
          </cell>
          <cell r="F94">
            <v>0.25471190399999999</v>
          </cell>
          <cell r="G94">
            <v>56.115914985630873</v>
          </cell>
          <cell r="H94">
            <v>0.248603674</v>
          </cell>
          <cell r="I94">
            <v>55.775005958849967</v>
          </cell>
          <cell r="J94">
            <v>0.24587229299999999</v>
          </cell>
          <cell r="K94">
            <v>54.463173261717074</v>
          </cell>
        </row>
        <row r="95">
          <cell r="B95">
            <v>0.25540998999999998</v>
          </cell>
          <cell r="C95">
            <v>56.282359093412552</v>
          </cell>
          <cell r="D95">
            <v>0.25534560899999997</v>
          </cell>
          <cell r="E95">
            <v>57.497304025708523</v>
          </cell>
          <cell r="F95">
            <v>0.257605113</v>
          </cell>
          <cell r="G95">
            <v>56.356055532182587</v>
          </cell>
          <cell r="H95">
            <v>0.25109067800000001</v>
          </cell>
          <cell r="I95">
            <v>56.367720330056237</v>
          </cell>
          <cell r="J95">
            <v>0.24862841199999999</v>
          </cell>
          <cell r="K95">
            <v>54.768553354845046</v>
          </cell>
        </row>
        <row r="96">
          <cell r="B96">
            <v>0.25771698799999998</v>
          </cell>
          <cell r="C96">
            <v>56.619083462187945</v>
          </cell>
          <cell r="D96">
            <v>0.25834700100000002</v>
          </cell>
          <cell r="E96">
            <v>58.26957018451953</v>
          </cell>
          <cell r="F96">
            <v>0.26082853299999997</v>
          </cell>
          <cell r="G96">
            <v>56.989246713899043</v>
          </cell>
          <cell r="H96">
            <v>0.25357648999999999</v>
          </cell>
          <cell r="I96">
            <v>56.849945384644947</v>
          </cell>
          <cell r="J96">
            <v>0.25126919599999997</v>
          </cell>
          <cell r="K96">
            <v>55.241481802624563</v>
          </cell>
        </row>
        <row r="97">
          <cell r="B97">
            <v>0.26047310699999998</v>
          </cell>
          <cell r="C97">
            <v>57.34856768191473</v>
          </cell>
          <cell r="D97">
            <v>0.26130696799999997</v>
          </cell>
          <cell r="E97">
            <v>58.379670358202034</v>
          </cell>
          <cell r="F97">
            <v>0.26322374599999998</v>
          </cell>
          <cell r="G97">
            <v>57.638857267193877</v>
          </cell>
          <cell r="H97">
            <v>0.25633260899999999</v>
          </cell>
          <cell r="I97">
            <v>57.300160735385624</v>
          </cell>
          <cell r="J97">
            <v>0.25430933100000003</v>
          </cell>
          <cell r="K97">
            <v>55.819962266381594</v>
          </cell>
        </row>
        <row r="98">
          <cell r="B98">
            <v>0.26377609899999999</v>
          </cell>
          <cell r="C98">
            <v>58.100975216159071</v>
          </cell>
          <cell r="D98">
            <v>0.264046695</v>
          </cell>
          <cell r="E98">
            <v>59.22185731424873</v>
          </cell>
          <cell r="F98">
            <v>0.26600013</v>
          </cell>
          <cell r="G98">
            <v>58.197133055745688</v>
          </cell>
          <cell r="H98">
            <v>0.25893167</v>
          </cell>
          <cell r="I98">
            <v>57.568637259275903</v>
          </cell>
          <cell r="J98">
            <v>0.25681272599999999</v>
          </cell>
          <cell r="K98">
            <v>56.460951904204926</v>
          </cell>
        </row>
        <row r="99">
          <cell r="B99">
            <v>0.26649556099999999</v>
          </cell>
          <cell r="C99">
            <v>58.489149976193779</v>
          </cell>
          <cell r="D99">
            <v>0.266751554</v>
          </cell>
          <cell r="E99">
            <v>59.884024371256025</v>
          </cell>
          <cell r="F99">
            <v>0.268578329</v>
          </cell>
          <cell r="G99">
            <v>58.509109693178324</v>
          </cell>
          <cell r="H99">
            <v>0.26143297900000001</v>
          </cell>
          <cell r="I99">
            <v>58.33327916861132</v>
          </cell>
          <cell r="J99">
            <v>0.25924936399999998</v>
          </cell>
          <cell r="K99">
            <v>56.748398818166834</v>
          </cell>
        </row>
        <row r="100">
          <cell r="B100">
            <v>0.26934317299999999</v>
          </cell>
          <cell r="C100">
            <v>58.992453854568744</v>
          </cell>
          <cell r="D100">
            <v>0.26921382199999999</v>
          </cell>
          <cell r="E100">
            <v>60.138663112268077</v>
          </cell>
          <cell r="F100">
            <v>0.27152965299999998</v>
          </cell>
          <cell r="G100">
            <v>59.263397224871738</v>
          </cell>
          <cell r="H100">
            <v>0.26431277800000003</v>
          </cell>
          <cell r="I100">
            <v>58.758711708940574</v>
          </cell>
          <cell r="J100">
            <v>0.26127711399999998</v>
          </cell>
          <cell r="K100">
            <v>57.381703419569035</v>
          </cell>
        </row>
        <row r="101">
          <cell r="B101">
            <v>0.27159950700000002</v>
          </cell>
          <cell r="C101">
            <v>59.121336105593222</v>
          </cell>
          <cell r="D101">
            <v>0.272006896</v>
          </cell>
          <cell r="E101">
            <v>60.65524652012548</v>
          </cell>
          <cell r="F101">
            <v>0.27436951700000001</v>
          </cell>
          <cell r="G101">
            <v>59.479934790756985</v>
          </cell>
          <cell r="H101">
            <v>0.26740566300000002</v>
          </cell>
          <cell r="I101">
            <v>59.440746033071321</v>
          </cell>
          <cell r="J101">
            <v>0.26413247499999998</v>
          </cell>
          <cell r="K101">
            <v>57.506724979614312</v>
          </cell>
        </row>
        <row r="102">
          <cell r="B102">
            <v>0.27423313799999999</v>
          </cell>
          <cell r="C102">
            <v>59.866611870652143</v>
          </cell>
          <cell r="D102">
            <v>0.27510693400000003</v>
          </cell>
          <cell r="E102">
            <v>61.106083026755861</v>
          </cell>
          <cell r="F102">
            <v>0.27756611399999997</v>
          </cell>
          <cell r="G102">
            <v>60.243971659381451</v>
          </cell>
          <cell r="H102">
            <v>0.26949629600000002</v>
          </cell>
          <cell r="I102">
            <v>59.865145243166715</v>
          </cell>
          <cell r="J102">
            <v>0.26711479399999999</v>
          </cell>
          <cell r="K102">
            <v>58.124145602144409</v>
          </cell>
        </row>
        <row r="103">
          <cell r="B103">
            <v>0.27776709799999999</v>
          </cell>
          <cell r="C103">
            <v>60.757581173408063</v>
          </cell>
          <cell r="D103">
            <v>0.27762523099999997</v>
          </cell>
          <cell r="E103">
            <v>61.77190197480104</v>
          </cell>
          <cell r="F103">
            <v>0.28048167600000001</v>
          </cell>
          <cell r="G103">
            <v>60.838677995634036</v>
          </cell>
          <cell r="H103">
            <v>0.27163491099999998</v>
          </cell>
          <cell r="I103">
            <v>60.148078763030348</v>
          </cell>
          <cell r="J103">
            <v>0.26986793199999998</v>
          </cell>
          <cell r="K103">
            <v>59.030037738783392</v>
          </cell>
        </row>
        <row r="104">
          <cell r="B104">
            <v>0.28034440300000002</v>
          </cell>
          <cell r="C104">
            <v>60.868125200831635</v>
          </cell>
          <cell r="D104">
            <v>0.28057566099999998</v>
          </cell>
          <cell r="E104">
            <v>62.171079283142632</v>
          </cell>
          <cell r="F104">
            <v>0.28288970400000002</v>
          </cell>
          <cell r="G104">
            <v>61.015704639354304</v>
          </cell>
          <cell r="H104">
            <v>0.27479038099999997</v>
          </cell>
          <cell r="I104">
            <v>60.963835218839328</v>
          </cell>
          <cell r="J104">
            <v>0.27252540600000003</v>
          </cell>
          <cell r="K104">
            <v>59.108944797751619</v>
          </cell>
        </row>
        <row r="105">
          <cell r="B105">
            <v>0.28292289999999998</v>
          </cell>
          <cell r="C105">
            <v>61.451915882861407</v>
          </cell>
          <cell r="D105">
            <v>0.28333505799999997</v>
          </cell>
          <cell r="E105">
            <v>63.053445615636143</v>
          </cell>
          <cell r="F105">
            <v>0.28544257099999998</v>
          </cell>
          <cell r="G105">
            <v>61.649922969952328</v>
          </cell>
          <cell r="H105">
            <v>0.27797386499999999</v>
          </cell>
          <cell r="I105">
            <v>61.517309783660849</v>
          </cell>
          <cell r="J105">
            <v>0.27561173500000002</v>
          </cell>
          <cell r="K105">
            <v>59.651044997146712</v>
          </cell>
        </row>
        <row r="106">
          <cell r="B106">
            <v>0.285498417</v>
          </cell>
          <cell r="C106">
            <v>61.849770160383208</v>
          </cell>
          <cell r="D106">
            <v>0.28601965099999999</v>
          </cell>
          <cell r="E106">
            <v>63.175547616131375</v>
          </cell>
          <cell r="F106">
            <v>0.28855244299999999</v>
          </cell>
          <cell r="G106">
            <v>62.285678807331294</v>
          </cell>
          <cell r="H106">
            <v>0.28029129400000002</v>
          </cell>
          <cell r="I106">
            <v>61.906084773489866</v>
          </cell>
          <cell r="J106">
            <v>0.27848855300000003</v>
          </cell>
          <cell r="K106">
            <v>60.446262117073282</v>
          </cell>
        </row>
        <row r="107">
          <cell r="B107">
            <v>0.28815141999999999</v>
          </cell>
          <cell r="C107">
            <v>62.265454395885037</v>
          </cell>
          <cell r="D107">
            <v>0.28876235900000002</v>
          </cell>
          <cell r="E107">
            <v>63.829364737363811</v>
          </cell>
          <cell r="F107">
            <v>0.29139379700000001</v>
          </cell>
          <cell r="G107">
            <v>62.598170091385157</v>
          </cell>
          <cell r="H107">
            <v>0.28266057900000002</v>
          </cell>
          <cell r="I107">
            <v>62.005214945435533</v>
          </cell>
          <cell r="J107">
            <v>0.28079495500000001</v>
          </cell>
          <cell r="K107">
            <v>60.529780412021687</v>
          </cell>
        </row>
        <row r="108">
          <cell r="B108">
            <v>0.29076031600000002</v>
          </cell>
          <cell r="C108">
            <v>62.759588092426668</v>
          </cell>
          <cell r="D108">
            <v>0.29163560100000002</v>
          </cell>
          <cell r="E108">
            <v>64.335512333320835</v>
          </cell>
          <cell r="F108">
            <v>0.29422680600000001</v>
          </cell>
          <cell r="G108">
            <v>63.235465579905984</v>
          </cell>
          <cell r="H108">
            <v>0.28508976600000002</v>
          </cell>
          <cell r="I108">
            <v>62.597929316641803</v>
          </cell>
          <cell r="J108">
            <v>0.283247686</v>
          </cell>
          <cell r="K108">
            <v>61.149763070238023</v>
          </cell>
        </row>
        <row r="109">
          <cell r="B109">
            <v>0.29359839100000001</v>
          </cell>
          <cell r="C109">
            <v>63.354586298904785</v>
          </cell>
          <cell r="D109">
            <v>0.29469153199999998</v>
          </cell>
          <cell r="E109">
            <v>64.832789060410988</v>
          </cell>
          <cell r="F109">
            <v>0.29681782000000001</v>
          </cell>
          <cell r="G109">
            <v>63.753717944032509</v>
          </cell>
          <cell r="H109">
            <v>0.28816298200000001</v>
          </cell>
          <cell r="I109">
            <v>63.126105475635022</v>
          </cell>
          <cell r="J109">
            <v>0.28647140399999999</v>
          </cell>
          <cell r="K109">
            <v>61.846090751736341</v>
          </cell>
        </row>
        <row r="110">
          <cell r="B110">
            <v>0.29646477900000001</v>
          </cell>
          <cell r="C110">
            <v>63.736138625407811</v>
          </cell>
          <cell r="D110">
            <v>0.29756060200000001</v>
          </cell>
          <cell r="E110">
            <v>65.452688721088364</v>
          </cell>
          <cell r="F110">
            <v>0.299758415</v>
          </cell>
          <cell r="G110">
            <v>64.025671157039866</v>
          </cell>
          <cell r="H110">
            <v>0.290973341</v>
          </cell>
          <cell r="I110">
            <v>63.519010577299269</v>
          </cell>
          <cell r="J110">
            <v>0.28922454199999997</v>
          </cell>
          <cell r="K110">
            <v>62.039771228004916</v>
          </cell>
        </row>
        <row r="111">
          <cell r="B111">
            <v>0.29897294200000002</v>
          </cell>
          <cell r="C111">
            <v>64.365268740884744</v>
          </cell>
          <cell r="D111">
            <v>0.30007651400000002</v>
          </cell>
          <cell r="E111">
            <v>65.891524472784809</v>
          </cell>
          <cell r="F111">
            <v>0.30255655599999998</v>
          </cell>
          <cell r="G111">
            <v>64.720437662626352</v>
          </cell>
          <cell r="H111">
            <v>0.29375062000000002</v>
          </cell>
          <cell r="I111">
            <v>64.354386401450611</v>
          </cell>
          <cell r="J111">
            <v>0.29187277700000003</v>
          </cell>
          <cell r="K111">
            <v>62.622862927742148</v>
          </cell>
        </row>
        <row r="112">
          <cell r="B112">
            <v>0.30182204499999998</v>
          </cell>
          <cell r="C112">
            <v>64.913909912641088</v>
          </cell>
          <cell r="D112">
            <v>0.30287107800000002</v>
          </cell>
          <cell r="E112">
            <v>66.206692209073694</v>
          </cell>
          <cell r="F112">
            <v>0.305579406</v>
          </cell>
          <cell r="G112">
            <v>65.214572399465183</v>
          </cell>
          <cell r="H112">
            <v>0.29634729700000001</v>
          </cell>
          <cell r="I112">
            <v>64.637318851614211</v>
          </cell>
          <cell r="J112">
            <v>0.29451117700000001</v>
          </cell>
          <cell r="K112">
            <v>63.389386961003012</v>
          </cell>
        </row>
        <row r="113">
          <cell r="B113">
            <v>0.30491522799999998</v>
          </cell>
          <cell r="C113">
            <v>65.335196840334206</v>
          </cell>
          <cell r="D113">
            <v>0.30567666900000001</v>
          </cell>
          <cell r="E113">
            <v>66.859987325335354</v>
          </cell>
          <cell r="F113">
            <v>0.30810336399999999</v>
          </cell>
          <cell r="G113">
            <v>65.421360628419379</v>
          </cell>
          <cell r="H113">
            <v>0.29897913999999998</v>
          </cell>
          <cell r="I113">
            <v>65.152588009984825</v>
          </cell>
          <cell r="J113">
            <v>0.29731706600000002</v>
          </cell>
          <cell r="K113">
            <v>63.690667582905505</v>
          </cell>
        </row>
        <row r="114">
          <cell r="B114">
            <v>0.30732116999999998</v>
          </cell>
          <cell r="C114">
            <v>65.905743725333494</v>
          </cell>
          <cell r="D114">
            <v>0.30799707799999998</v>
          </cell>
          <cell r="E114">
            <v>67.148022593810495</v>
          </cell>
          <cell r="F114">
            <v>0.31081656800000002</v>
          </cell>
          <cell r="G114">
            <v>65.78772790845349</v>
          </cell>
          <cell r="H114">
            <v>0.30158565100000001</v>
          </cell>
          <cell r="I114">
            <v>65.499543076944619</v>
          </cell>
          <cell r="J114">
            <v>0.29999241999999998</v>
          </cell>
          <cell r="K114">
            <v>64.150786922891427</v>
          </cell>
        </row>
        <row r="115">
          <cell r="B115">
            <v>0.31031391899999999</v>
          </cell>
          <cell r="C115">
            <v>66.53487277077754</v>
          </cell>
          <cell r="D115">
            <v>0.31054785899999998</v>
          </cell>
          <cell r="E115">
            <v>67.714177180073563</v>
          </cell>
          <cell r="F115">
            <v>0.31354914299999997</v>
          </cell>
          <cell r="G115">
            <v>66.489678023128064</v>
          </cell>
          <cell r="H115">
            <v>0.30414626700000003</v>
          </cell>
          <cell r="I115">
            <v>66.18106073595844</v>
          </cell>
          <cell r="J115">
            <v>0.30257061899999999</v>
          </cell>
          <cell r="K115">
            <v>64.571965033466725</v>
          </cell>
        </row>
        <row r="116">
          <cell r="B116">
            <v>0.312667111</v>
          </cell>
          <cell r="C116">
            <v>66.86089895075834</v>
          </cell>
          <cell r="D116">
            <v>0.31325748599999997</v>
          </cell>
          <cell r="E116">
            <v>68.13109622614887</v>
          </cell>
          <cell r="F116">
            <v>0.31622837199999998</v>
          </cell>
          <cell r="G116">
            <v>66.816022950917343</v>
          </cell>
          <cell r="H116">
            <v>0.306906558</v>
          </cell>
          <cell r="I116">
            <v>66.526465807567462</v>
          </cell>
          <cell r="J116">
            <v>0.30540213799999999</v>
          </cell>
          <cell r="K116">
            <v>65.152494697517724</v>
          </cell>
        </row>
        <row r="117">
          <cell r="B117">
            <v>0.31612745799999997</v>
          </cell>
          <cell r="C117">
            <v>67.488499989241106</v>
          </cell>
          <cell r="D117">
            <v>0.316428453</v>
          </cell>
          <cell r="E117">
            <v>68.933104877627528</v>
          </cell>
          <cell r="F117">
            <v>0.31901697600000001</v>
          </cell>
          <cell r="G117">
            <v>67.471791036599186</v>
          </cell>
          <cell r="H117">
            <v>0.30965999500000002</v>
          </cell>
          <cell r="I117">
            <v>67.136218360931608</v>
          </cell>
          <cell r="J117">
            <v>0.30879245100000002</v>
          </cell>
          <cell r="K117">
            <v>65.682297553873909</v>
          </cell>
        </row>
        <row r="118">
          <cell r="B118">
            <v>0.31924895399999997</v>
          </cell>
          <cell r="C118">
            <v>68.022368286972835</v>
          </cell>
          <cell r="D118">
            <v>0.319423289</v>
          </cell>
          <cell r="E118">
            <v>69.353676886619482</v>
          </cell>
          <cell r="F118">
            <v>0.32167772700000002</v>
          </cell>
          <cell r="G118">
            <v>67.911022628576234</v>
          </cell>
          <cell r="H118">
            <v>0.31259045800000002</v>
          </cell>
          <cell r="I118">
            <v>67.813089242993271</v>
          </cell>
          <cell r="J118">
            <v>0.31117693499999999</v>
          </cell>
          <cell r="K118">
            <v>66.28485986831646</v>
          </cell>
        </row>
        <row r="119">
          <cell r="B119">
            <v>0.321811656</v>
          </cell>
          <cell r="C119">
            <v>68.413600130962948</v>
          </cell>
          <cell r="D119">
            <v>0.32228788899999999</v>
          </cell>
          <cell r="E119">
            <v>69.958444834417037</v>
          </cell>
          <cell r="F119">
            <v>0.32446394699999997</v>
          </cell>
          <cell r="G119">
            <v>68.310229723947515</v>
          </cell>
          <cell r="H119">
            <v>0.31498894900000002</v>
          </cell>
          <cell r="I119">
            <v>68.041810365081915</v>
          </cell>
          <cell r="J119">
            <v>0.31349644999999998</v>
          </cell>
          <cell r="K119">
            <v>66.616883847816155</v>
          </cell>
        </row>
        <row r="120">
          <cell r="B120">
            <v>0.324673871</v>
          </cell>
          <cell r="C120">
            <v>68.811963744138495</v>
          </cell>
          <cell r="D120">
            <v>0.32514444100000001</v>
          </cell>
          <cell r="E120">
            <v>70.576257547090108</v>
          </cell>
          <cell r="F120">
            <v>0.327203674</v>
          </cell>
          <cell r="G120">
            <v>68.884925956258172</v>
          </cell>
          <cell r="H120">
            <v>0.31779722199999999</v>
          </cell>
          <cell r="I120">
            <v>68.885447482603752</v>
          </cell>
          <cell r="J120">
            <v>0.31641320299999998</v>
          </cell>
          <cell r="K120">
            <v>67.046772665597146</v>
          </cell>
        </row>
        <row r="121">
          <cell r="B121">
            <v>0.32771847700000001</v>
          </cell>
          <cell r="C121">
            <v>69.472676950279705</v>
          </cell>
          <cell r="D121">
            <v>0.32772800499999999</v>
          </cell>
          <cell r="E121">
            <v>70.680095804880835</v>
          </cell>
          <cell r="F121">
            <v>0.329795583</v>
          </cell>
          <cell r="G121">
            <v>69.512985682288715</v>
          </cell>
          <cell r="H121">
            <v>0.32069192200000002</v>
          </cell>
          <cell r="I121">
            <v>69.101260534369771</v>
          </cell>
          <cell r="J121">
            <v>0.318980078</v>
          </cell>
          <cell r="K121">
            <v>67.532510221170256</v>
          </cell>
        </row>
        <row r="122">
          <cell r="B122">
            <v>0.33087692699999999</v>
          </cell>
          <cell r="C122">
            <v>69.853210605475212</v>
          </cell>
          <cell r="D122">
            <v>0.33019295500000001</v>
          </cell>
          <cell r="E122">
            <v>71.297387584461902</v>
          </cell>
          <cell r="F122">
            <v>0.333052083</v>
          </cell>
          <cell r="G122">
            <v>69.785452469736839</v>
          </cell>
          <cell r="H122">
            <v>0.32332972500000001</v>
          </cell>
          <cell r="I122">
            <v>69.598459250048734</v>
          </cell>
          <cell r="J122">
            <v>0.32131240700000002</v>
          </cell>
          <cell r="K122">
            <v>67.96291187434349</v>
          </cell>
        </row>
        <row r="123">
          <cell r="B123">
            <v>0.33343098599999998</v>
          </cell>
          <cell r="C123">
            <v>70.277045281469995</v>
          </cell>
          <cell r="D123">
            <v>0.33268949599999997</v>
          </cell>
          <cell r="E123">
            <v>71.654821645201935</v>
          </cell>
          <cell r="F123">
            <v>0.336007579</v>
          </cell>
          <cell r="G123">
            <v>70.387343487257979</v>
          </cell>
          <cell r="H123">
            <v>0.32632903099999999</v>
          </cell>
          <cell r="I123">
            <v>70.187559104836666</v>
          </cell>
          <cell r="J123">
            <v>0.32411352799999998</v>
          </cell>
          <cell r="K123">
            <v>68.280589310510351</v>
          </cell>
        </row>
        <row r="124">
          <cell r="B124">
            <v>0.33582709300000002</v>
          </cell>
          <cell r="C124">
            <v>70.885288355011483</v>
          </cell>
          <cell r="D124">
            <v>0.33583334300000001</v>
          </cell>
          <cell r="E124">
            <v>72.23402099634049</v>
          </cell>
          <cell r="F124">
            <v>0.338239177</v>
          </cell>
          <cell r="G124">
            <v>71.145735325755766</v>
          </cell>
          <cell r="H124">
            <v>0.32888279199999998</v>
          </cell>
          <cell r="I124">
            <v>70.452422182008647</v>
          </cell>
          <cell r="J124">
            <v>0.32721803599999999</v>
          </cell>
          <cell r="K124">
            <v>68.931314255686345</v>
          </cell>
        </row>
        <row r="125">
          <cell r="B125">
            <v>0.338615995</v>
          </cell>
          <cell r="C125">
            <v>71.423232408006101</v>
          </cell>
          <cell r="D125">
            <v>0.33904096700000003</v>
          </cell>
          <cell r="E125">
            <v>72.892013085460363</v>
          </cell>
          <cell r="F125">
            <v>0.34089754500000002</v>
          </cell>
          <cell r="G125">
            <v>71.197047738253957</v>
          </cell>
          <cell r="H125">
            <v>0.33160165899999999</v>
          </cell>
          <cell r="I125">
            <v>70.779756810926031</v>
          </cell>
          <cell r="J125">
            <v>0.32980219599999999</v>
          </cell>
          <cell r="K125">
            <v>69.271536106999449</v>
          </cell>
        </row>
        <row r="126">
          <cell r="B126">
            <v>0.34167311700000003</v>
          </cell>
          <cell r="C126">
            <v>71.917875440201499</v>
          </cell>
          <cell r="D126">
            <v>0.34184804800000002</v>
          </cell>
          <cell r="E126">
            <v>73.577659647364769</v>
          </cell>
          <cell r="F126">
            <v>0.34393887200000001</v>
          </cell>
          <cell r="G126">
            <v>71.876932379043026</v>
          </cell>
          <cell r="H126">
            <v>0.33411250399999998</v>
          </cell>
          <cell r="I126">
            <v>71.630105226467592</v>
          </cell>
          <cell r="J126">
            <v>0.33205882799999997</v>
          </cell>
          <cell r="K126">
            <v>69.768547476102015</v>
          </cell>
        </row>
        <row r="127">
          <cell r="B127">
            <v>0.344254595</v>
          </cell>
          <cell r="C127">
            <v>72.425254003806486</v>
          </cell>
          <cell r="D127">
            <v>0.344020936</v>
          </cell>
          <cell r="E127">
            <v>73.854736027089942</v>
          </cell>
          <cell r="F127">
            <v>0.34686724800000002</v>
          </cell>
          <cell r="G127">
            <v>72.472153361916838</v>
          </cell>
          <cell r="H127">
            <v>0.33690468400000001</v>
          </cell>
          <cell r="I127">
            <v>71.991516219700685</v>
          </cell>
          <cell r="J127">
            <v>0.33505276899999997</v>
          </cell>
          <cell r="K127">
            <v>70.294763696625026</v>
          </cell>
        </row>
        <row r="128">
          <cell r="B128">
            <v>0.34706703999999999</v>
          </cell>
          <cell r="C128">
            <v>72.782864344484437</v>
          </cell>
          <cell r="D128">
            <v>0.34658810800000001</v>
          </cell>
          <cell r="E128">
            <v>74.348882868113023</v>
          </cell>
          <cell r="F128">
            <v>0.34911583400000001</v>
          </cell>
          <cell r="G128">
            <v>72.758473793100379</v>
          </cell>
          <cell r="H128">
            <v>0.34007624800000003</v>
          </cell>
          <cell r="I128">
            <v>72.676648395132858</v>
          </cell>
          <cell r="J128">
            <v>0.337960284</v>
          </cell>
          <cell r="K128">
            <v>70.58425981088088</v>
          </cell>
        </row>
        <row r="129">
          <cell r="B129">
            <v>0.34969649899999999</v>
          </cell>
          <cell r="C129">
            <v>73.334562600196193</v>
          </cell>
          <cell r="D129">
            <v>0.349295947</v>
          </cell>
          <cell r="E129">
            <v>74.960955669865115</v>
          </cell>
          <cell r="F129">
            <v>0.35187284699999999</v>
          </cell>
          <cell r="G129">
            <v>73.073530804997205</v>
          </cell>
          <cell r="H129">
            <v>0.34219966299999999</v>
          </cell>
          <cell r="I129">
            <v>73.272976213057447</v>
          </cell>
          <cell r="J129">
            <v>0.34061567100000001</v>
          </cell>
          <cell r="K129">
            <v>71.274438820859757</v>
          </cell>
        </row>
        <row r="130">
          <cell r="B130">
            <v>0.352432949</v>
          </cell>
          <cell r="C130">
            <v>73.95605054080103</v>
          </cell>
          <cell r="D130">
            <v>0.35190901499999999</v>
          </cell>
          <cell r="E130">
            <v>74.994351125449384</v>
          </cell>
          <cell r="F130">
            <v>0.354831324</v>
          </cell>
          <cell r="G130">
            <v>73.718523477046901</v>
          </cell>
          <cell r="H130">
            <v>0.34448967400000002</v>
          </cell>
          <cell r="I130">
            <v>73.238899848741738</v>
          </cell>
          <cell r="J130">
            <v>0.34294591499999999</v>
          </cell>
          <cell r="K130">
            <v>71.717137817071901</v>
          </cell>
        </row>
        <row r="131">
          <cell r="B131">
            <v>0.35495511899999999</v>
          </cell>
          <cell r="C131">
            <v>74.173061770352405</v>
          </cell>
          <cell r="D131">
            <v>0.35482517299999999</v>
          </cell>
          <cell r="E131">
            <v>75.646081298677501</v>
          </cell>
          <cell r="F131">
            <v>0.35783986800000001</v>
          </cell>
          <cell r="G131">
            <v>74.162885452529395</v>
          </cell>
          <cell r="H131">
            <v>0.34750656299999999</v>
          </cell>
          <cell r="I131">
            <v>74.014900902749076</v>
          </cell>
          <cell r="J131">
            <v>0.34534947199999999</v>
          </cell>
          <cell r="K131">
            <v>72.230032094409026</v>
          </cell>
        </row>
        <row r="132">
          <cell r="B132">
            <v>0.357470436</v>
          </cell>
          <cell r="C132">
            <v>74.695213207982022</v>
          </cell>
          <cell r="D132">
            <v>0.35756907300000002</v>
          </cell>
          <cell r="E132">
            <v>76.238325414691573</v>
          </cell>
          <cell r="F132">
            <v>0.36093811799999997</v>
          </cell>
          <cell r="G132">
            <v>74.82173284049496</v>
          </cell>
          <cell r="H132">
            <v>0.350209932</v>
          </cell>
          <cell r="I132">
            <v>74.597805054934156</v>
          </cell>
          <cell r="J132">
            <v>0.348372024</v>
          </cell>
          <cell r="K132">
            <v>72.558982273467777</v>
          </cell>
        </row>
        <row r="133">
          <cell r="B133">
            <v>0.361234469</v>
          </cell>
          <cell r="C133">
            <v>75.375284379064496</v>
          </cell>
          <cell r="D133">
            <v>0.36023548700000002</v>
          </cell>
          <cell r="E133">
            <v>76.475745494819478</v>
          </cell>
          <cell r="F133">
            <v>0.36404173200000001</v>
          </cell>
          <cell r="G133">
            <v>75.32715656540671</v>
          </cell>
          <cell r="H133">
            <v>0.35275296499999997</v>
          </cell>
          <cell r="I133">
            <v>74.745467517468811</v>
          </cell>
          <cell r="J133">
            <v>0.35091088399999998</v>
          </cell>
          <cell r="K133">
            <v>73.046257264580149</v>
          </cell>
        </row>
        <row r="134">
          <cell r="B134">
            <v>0.36435030200000001</v>
          </cell>
          <cell r="C134">
            <v>75.857191879850262</v>
          </cell>
          <cell r="D134">
            <v>0.363164459</v>
          </cell>
          <cell r="E134">
            <v>76.929712959395729</v>
          </cell>
          <cell r="F134">
            <v>0.36680172500000002</v>
          </cell>
          <cell r="G134">
            <v>75.715589319326327</v>
          </cell>
          <cell r="H134">
            <v>0.35553739600000001</v>
          </cell>
          <cell r="I134">
            <v>75.534376641798787</v>
          </cell>
          <cell r="J134">
            <v>0.35361574299999998</v>
          </cell>
          <cell r="K134">
            <v>73.608340914072798</v>
          </cell>
        </row>
        <row r="135">
          <cell r="B135">
            <v>0.366449578</v>
          </cell>
          <cell r="C135">
            <v>75.824590117878486</v>
          </cell>
          <cell r="D135">
            <v>0.36616376499999997</v>
          </cell>
          <cell r="E135">
            <v>77.859562450411801</v>
          </cell>
          <cell r="F135">
            <v>0.36949853799999999</v>
          </cell>
          <cell r="G135">
            <v>76.245129599345304</v>
          </cell>
          <cell r="H135">
            <v>0.35852656900000002</v>
          </cell>
          <cell r="I135">
            <v>76.043965692983434</v>
          </cell>
          <cell r="J135">
            <v>0.35628752200000002</v>
          </cell>
          <cell r="K135">
            <v>73.893737557103208</v>
          </cell>
        </row>
        <row r="136">
          <cell r="B136">
            <v>0.368837042</v>
          </cell>
          <cell r="C136">
            <v>76.680918175981844</v>
          </cell>
          <cell r="D136">
            <v>0.36913237500000001</v>
          </cell>
          <cell r="E136">
            <v>78.104287384494228</v>
          </cell>
          <cell r="F136">
            <v>0.37217776699999999</v>
          </cell>
          <cell r="G136">
            <v>76.884991887889541</v>
          </cell>
          <cell r="H136">
            <v>0.36077604800000002</v>
          </cell>
          <cell r="I136">
            <v>76.229317966552117</v>
          </cell>
          <cell r="J136">
            <v>0.35879151300000001</v>
          </cell>
          <cell r="K136">
            <v>74.287760016552056</v>
          </cell>
        </row>
        <row r="137">
          <cell r="B137">
            <v>0.37187479299999998</v>
          </cell>
          <cell r="C137">
            <v>77.141431439244201</v>
          </cell>
          <cell r="D137">
            <v>0.37220588799999998</v>
          </cell>
          <cell r="E137">
            <v>78.78002013946903</v>
          </cell>
          <cell r="F137">
            <v>0.37507663899999999</v>
          </cell>
          <cell r="G137">
            <v>77.0122457702535</v>
          </cell>
          <cell r="H137">
            <v>0.36281482500000001</v>
          </cell>
          <cell r="I137">
            <v>76.457006828106955</v>
          </cell>
          <cell r="J137">
            <v>0.36149458400000001</v>
          </cell>
          <cell r="K137">
            <v>74.52653039375069</v>
          </cell>
        </row>
        <row r="138">
          <cell r="B138">
            <v>0.37426762200000002</v>
          </cell>
          <cell r="C138">
            <v>77.44198655640578</v>
          </cell>
          <cell r="D138">
            <v>0.37503174500000003</v>
          </cell>
          <cell r="E138">
            <v>79.330521007881501</v>
          </cell>
          <cell r="F138">
            <v>0.37763725500000001</v>
          </cell>
          <cell r="G138">
            <v>77.548457157100259</v>
          </cell>
          <cell r="H138">
            <v>0.36555723499999998</v>
          </cell>
          <cell r="I138">
            <v>77.046623348011806</v>
          </cell>
          <cell r="J138">
            <v>0.364481373</v>
          </cell>
          <cell r="K138">
            <v>75.312012206324596</v>
          </cell>
        </row>
        <row r="139">
          <cell r="B139">
            <v>0.37673674400000001</v>
          </cell>
          <cell r="C139">
            <v>77.873462337239758</v>
          </cell>
          <cell r="D139">
            <v>0.377843594</v>
          </cell>
          <cell r="E139">
            <v>79.870586064393578</v>
          </cell>
          <cell r="F139">
            <v>0.38036118699999999</v>
          </cell>
          <cell r="G139">
            <v>78.074405632575179</v>
          </cell>
          <cell r="H139">
            <v>0.36874429600000003</v>
          </cell>
          <cell r="I139">
            <v>77.710070564333989</v>
          </cell>
          <cell r="J139">
            <v>0.36735044300000003</v>
          </cell>
          <cell r="K139">
            <v>75.84232789807308</v>
          </cell>
        </row>
        <row r="140">
          <cell r="B140">
            <v>0.37936143500000002</v>
          </cell>
          <cell r="C140">
            <v>78.274372628684063</v>
          </cell>
          <cell r="D140">
            <v>0.38058749400000003</v>
          </cell>
          <cell r="E140">
            <v>80.10957108755504</v>
          </cell>
          <cell r="F140">
            <v>0.38272093499999998</v>
          </cell>
          <cell r="G140">
            <v>78.242709016065504</v>
          </cell>
          <cell r="H140">
            <v>0.37180350499999998</v>
          </cell>
          <cell r="I140">
            <v>78.21656176421719</v>
          </cell>
          <cell r="J140">
            <v>0.37032799300000002</v>
          </cell>
          <cell r="K140">
            <v>76.300910873157292</v>
          </cell>
        </row>
        <row r="141">
          <cell r="B141">
            <v>0.381839498</v>
          </cell>
          <cell r="C141">
            <v>78.339068957039629</v>
          </cell>
          <cell r="D141">
            <v>0.382809556</v>
          </cell>
          <cell r="E141">
            <v>80.691379391668704</v>
          </cell>
          <cell r="F141">
            <v>0.38555185800000003</v>
          </cell>
          <cell r="G141">
            <v>78.711188618835678</v>
          </cell>
          <cell r="H141">
            <v>0.37411974100000001</v>
          </cell>
          <cell r="I141">
            <v>78.627021713156225</v>
          </cell>
          <cell r="J141">
            <v>0.37222580500000002</v>
          </cell>
          <cell r="K141">
            <v>76.570936372707862</v>
          </cell>
        </row>
        <row r="142">
          <cell r="B142">
            <v>0.384454354</v>
          </cell>
          <cell r="C142">
            <v>79.293714846810715</v>
          </cell>
          <cell r="D142">
            <v>0.38557968199999998</v>
          </cell>
          <cell r="E142">
            <v>81.039420578571111</v>
          </cell>
          <cell r="F142">
            <v>0.38843135899999998</v>
          </cell>
          <cell r="G142">
            <v>79.644554947651557</v>
          </cell>
          <cell r="H142">
            <v>0.376532537</v>
          </cell>
          <cell r="I142">
            <v>78.792237953265612</v>
          </cell>
          <cell r="J142">
            <v>0.374442204</v>
          </cell>
          <cell r="K142">
            <v>77.020807569948857</v>
          </cell>
        </row>
        <row r="143">
          <cell r="B143">
            <v>0.387102589</v>
          </cell>
          <cell r="C143">
            <v>79.648269173566149</v>
          </cell>
          <cell r="D143">
            <v>0.38817993499999998</v>
          </cell>
          <cell r="E143">
            <v>81.415639315107597</v>
          </cell>
          <cell r="F143">
            <v>0.39136450299999997</v>
          </cell>
          <cell r="G143">
            <v>79.817989786827795</v>
          </cell>
          <cell r="H143">
            <v>0.37887768199999999</v>
          </cell>
          <cell r="I143">
            <v>79.119056986766125</v>
          </cell>
          <cell r="J143">
            <v>0.37734435399999999</v>
          </cell>
          <cell r="K143">
            <v>77.371789328761594</v>
          </cell>
        </row>
        <row r="144">
          <cell r="B144">
            <v>0.39027594100000002</v>
          </cell>
          <cell r="C144">
            <v>80.123554240820241</v>
          </cell>
          <cell r="D144">
            <v>0.39063087800000001</v>
          </cell>
          <cell r="E144">
            <v>81.9249178690105</v>
          </cell>
          <cell r="F144">
            <v>0.39394806700000001</v>
          </cell>
          <cell r="G144">
            <v>80.183332062341279</v>
          </cell>
          <cell r="H144">
            <v>0.38171546000000001</v>
          </cell>
          <cell r="I144">
            <v>79.872856416546554</v>
          </cell>
          <cell r="J144">
            <v>0.38105325400000001</v>
          </cell>
          <cell r="K144">
            <v>78.055307902466339</v>
          </cell>
        </row>
        <row r="145">
          <cell r="B145">
            <v>0.39326988200000002</v>
          </cell>
          <cell r="C145">
            <v>81.021655312761595</v>
          </cell>
          <cell r="D145">
            <v>0.39349845700000002</v>
          </cell>
          <cell r="E145">
            <v>82.399236024295533</v>
          </cell>
          <cell r="F145">
            <v>0.39637218800000001</v>
          </cell>
          <cell r="G145">
            <v>80.694399745199235</v>
          </cell>
          <cell r="H145">
            <v>0.38416044300000002</v>
          </cell>
          <cell r="I145">
            <v>80.316359399567432</v>
          </cell>
          <cell r="J145">
            <v>0.38373516499999999</v>
          </cell>
          <cell r="K145">
            <v>78.675290560682654</v>
          </cell>
        </row>
        <row r="146">
          <cell r="B146">
            <v>0.395974145</v>
          </cell>
          <cell r="C146">
            <v>81.111822703936383</v>
          </cell>
          <cell r="D146">
            <v>0.39619974000000002</v>
          </cell>
          <cell r="E146">
            <v>82.963302590675497</v>
          </cell>
          <cell r="F146">
            <v>0.39907764299999998</v>
          </cell>
          <cell r="G146">
            <v>81.18032586842935</v>
          </cell>
          <cell r="H146">
            <v>0.38722650600000003</v>
          </cell>
          <cell r="I146">
            <v>80.711330091999315</v>
          </cell>
          <cell r="J146">
            <v>0.38642184400000001</v>
          </cell>
          <cell r="K146">
            <v>78.99040596116329</v>
          </cell>
        </row>
        <row r="147">
          <cell r="B147">
            <v>0.39834074800000002</v>
          </cell>
          <cell r="C147">
            <v>81.60188064521509</v>
          </cell>
          <cell r="D147">
            <v>0.39892575899999999</v>
          </cell>
          <cell r="E147">
            <v>83.442316646939986</v>
          </cell>
          <cell r="F147">
            <v>0.40140281999999999</v>
          </cell>
          <cell r="G147">
            <v>81.477422785425489</v>
          </cell>
          <cell r="H147">
            <v>0.390017791</v>
          </cell>
          <cell r="I147">
            <v>81.220920212883996</v>
          </cell>
          <cell r="J147">
            <v>0.3892176</v>
          </cell>
          <cell r="K147">
            <v>79.659576920897607</v>
          </cell>
        </row>
        <row r="148">
          <cell r="B148">
            <v>0.40105126899999999</v>
          </cell>
          <cell r="C148">
            <v>82.185161991591102</v>
          </cell>
          <cell r="D148">
            <v>0.40175101899999999</v>
          </cell>
          <cell r="E148">
            <v>83.730350843536328</v>
          </cell>
          <cell r="F148">
            <v>0.40440957700000002</v>
          </cell>
          <cell r="G148">
            <v>82.122927959735492</v>
          </cell>
          <cell r="H148">
            <v>0.39218620900000001</v>
          </cell>
          <cell r="I148">
            <v>81.537929027363305</v>
          </cell>
          <cell r="J148">
            <v>0.39180801900000001</v>
          </cell>
          <cell r="K148">
            <v>80.290319486613569</v>
          </cell>
        </row>
        <row r="149">
          <cell r="B149">
            <v>0.403633044</v>
          </cell>
          <cell r="C149">
            <v>82.507113486341879</v>
          </cell>
          <cell r="D149">
            <v>0.40444395700000002</v>
          </cell>
          <cell r="E149">
            <v>84.293374471853525</v>
          </cell>
          <cell r="F149">
            <v>0.407223214</v>
          </cell>
          <cell r="G149">
            <v>82.526754008532393</v>
          </cell>
          <cell r="H149">
            <v>0.39479808399999999</v>
          </cell>
          <cell r="I149">
            <v>81.95097016248684</v>
          </cell>
          <cell r="J149">
            <v>0.394312308</v>
          </cell>
          <cell r="K149">
            <v>80.385110524453907</v>
          </cell>
        </row>
        <row r="150">
          <cell r="B150">
            <v>0.40676258700000001</v>
          </cell>
          <cell r="C150">
            <v>82.998191168960972</v>
          </cell>
          <cell r="D150">
            <v>0.40759763900000001</v>
          </cell>
          <cell r="E150">
            <v>85.133475551774666</v>
          </cell>
          <cell r="F150">
            <v>0.40978532000000001</v>
          </cell>
          <cell r="G150">
            <v>82.933145785172243</v>
          </cell>
          <cell r="H150">
            <v>0.39758788</v>
          </cell>
          <cell r="I150">
            <v>82.586021121679281</v>
          </cell>
          <cell r="J150">
            <v>0.39708005000000002</v>
          </cell>
          <cell r="K150">
            <v>80.666408766896353</v>
          </cell>
        </row>
        <row r="151">
          <cell r="B151">
            <v>0.410054849</v>
          </cell>
          <cell r="C151">
            <v>83.733788486565686</v>
          </cell>
          <cell r="D151">
            <v>0.41082403899999997</v>
          </cell>
          <cell r="E151">
            <v>85.394898213649256</v>
          </cell>
          <cell r="F151">
            <v>0.412213316</v>
          </cell>
          <cell r="G151">
            <v>83.689486542448307</v>
          </cell>
          <cell r="H151">
            <v>0.40064083</v>
          </cell>
          <cell r="I151">
            <v>83.246370486700016</v>
          </cell>
          <cell r="J151">
            <v>0.399779842</v>
          </cell>
          <cell r="K151">
            <v>81.553854888977028</v>
          </cell>
        </row>
        <row r="152">
          <cell r="B152">
            <v>0.41298531199999999</v>
          </cell>
          <cell r="C152">
            <v>84.247280148048617</v>
          </cell>
          <cell r="D152">
            <v>0.41331610899999999</v>
          </cell>
          <cell r="E152">
            <v>85.813904207728882</v>
          </cell>
          <cell r="F152">
            <v>0.41533481100000003</v>
          </cell>
          <cell r="G152">
            <v>84.036356220800769</v>
          </cell>
          <cell r="H152">
            <v>0.403371021</v>
          </cell>
          <cell r="I152">
            <v>83.590743297775248</v>
          </cell>
          <cell r="J152">
            <v>0.40234880299999998</v>
          </cell>
          <cell r="K152">
            <v>81.611241062308423</v>
          </cell>
        </row>
        <row r="153">
          <cell r="B153">
            <v>0.41517786899999998</v>
          </cell>
          <cell r="C153">
            <v>84.382784832604784</v>
          </cell>
          <cell r="D153">
            <v>0.41578553000000001</v>
          </cell>
          <cell r="E153">
            <v>86.423890061476627</v>
          </cell>
          <cell r="F153">
            <v>0.41863750500000002</v>
          </cell>
          <cell r="G153">
            <v>84.48687572867027</v>
          </cell>
          <cell r="H153">
            <v>0.40561811599999997</v>
          </cell>
          <cell r="I153">
            <v>84.101881274610619</v>
          </cell>
          <cell r="J153">
            <v>0.404844449</v>
          </cell>
          <cell r="K153">
            <v>82.129772246410269</v>
          </cell>
        </row>
        <row r="154">
          <cell r="B154">
            <v>0.417835342</v>
          </cell>
          <cell r="C154">
            <v>84.977273703429134</v>
          </cell>
          <cell r="D154">
            <v>0.41867575899999998</v>
          </cell>
          <cell r="E154">
            <v>86.873161625073479</v>
          </cell>
          <cell r="F154">
            <v>0.42147409000000002</v>
          </cell>
          <cell r="G154">
            <v>85.131868400719952</v>
          </cell>
          <cell r="H154">
            <v>0.40857391100000001</v>
          </cell>
          <cell r="I154">
            <v>84.540737480679354</v>
          </cell>
          <cell r="J154">
            <v>0.407354997</v>
          </cell>
          <cell r="K154">
            <v>82.66623660967818</v>
          </cell>
        </row>
        <row r="155">
          <cell r="B155">
            <v>0.420382547</v>
          </cell>
          <cell r="C155">
            <v>85.159135422707081</v>
          </cell>
          <cell r="D155">
            <v>0.421435157</v>
          </cell>
          <cell r="E155">
            <v>87.217028915967219</v>
          </cell>
          <cell r="F155">
            <v>0.42379598899999998</v>
          </cell>
          <cell r="G155">
            <v>85.626516711999557</v>
          </cell>
          <cell r="H155">
            <v>0.41168169700000001</v>
          </cell>
          <cell r="I155">
            <v>85.21089706472128</v>
          </cell>
          <cell r="J155">
            <v>0.41032569299999999</v>
          </cell>
          <cell r="K155">
            <v>83.015169168196962</v>
          </cell>
        </row>
        <row r="156">
          <cell r="B156">
            <v>0.42325400099999999</v>
          </cell>
          <cell r="C156">
            <v>85.607930755834445</v>
          </cell>
          <cell r="D156">
            <v>0.42408547699999999</v>
          </cell>
          <cell r="E156">
            <v>87.864062116337138</v>
          </cell>
          <cell r="F156">
            <v>0.42620163300000002</v>
          </cell>
          <cell r="G156">
            <v>85.657304373934579</v>
          </cell>
          <cell r="H156">
            <v>0.41410164599999999</v>
          </cell>
          <cell r="I156">
            <v>85.674019416084548</v>
          </cell>
          <cell r="J156">
            <v>0.41320549200000001</v>
          </cell>
          <cell r="K156">
            <v>83.585450689503034</v>
          </cell>
        </row>
        <row r="157">
          <cell r="B157">
            <v>0.42645387699999998</v>
          </cell>
          <cell r="C157">
            <v>86.285964584301908</v>
          </cell>
          <cell r="D157">
            <v>0.42685918</v>
          </cell>
          <cell r="E157">
            <v>88.278372209437364</v>
          </cell>
          <cell r="F157">
            <v>0.42889695500000002</v>
          </cell>
          <cell r="G157">
            <v>86.386961776079971</v>
          </cell>
          <cell r="H157">
            <v>0.41696594799999998</v>
          </cell>
          <cell r="I157">
            <v>85.865567392256096</v>
          </cell>
          <cell r="J157">
            <v>0.415629315</v>
          </cell>
          <cell r="K157">
            <v>83.974349077579419</v>
          </cell>
        </row>
        <row r="158">
          <cell r="B158">
            <v>0.429428745</v>
          </cell>
          <cell r="C158">
            <v>86.6690449177662</v>
          </cell>
          <cell r="D158">
            <v>0.42943439900000002</v>
          </cell>
          <cell r="E158">
            <v>88.623283510272671</v>
          </cell>
          <cell r="F158">
            <v>0.431658439</v>
          </cell>
          <cell r="G158">
            <v>86.591184277191218</v>
          </cell>
          <cell r="H158">
            <v>0.41959093600000003</v>
          </cell>
          <cell r="I158">
            <v>86.418009696543805</v>
          </cell>
          <cell r="J158">
            <v>0.41846351599999998</v>
          </cell>
          <cell r="K158">
            <v>84.389891352027547</v>
          </cell>
        </row>
        <row r="159">
          <cell r="B159">
            <v>0.43139033399999999</v>
          </cell>
          <cell r="C159">
            <v>86.884018804702549</v>
          </cell>
          <cell r="D159">
            <v>0.43197176900000001</v>
          </cell>
          <cell r="E159">
            <v>89.14717177208459</v>
          </cell>
          <cell r="F159">
            <v>0.43406795599999998</v>
          </cell>
          <cell r="G159">
            <v>87.032468022570441</v>
          </cell>
          <cell r="H159">
            <v>0.42199747399999998</v>
          </cell>
          <cell r="I159">
            <v>87.069582172777189</v>
          </cell>
          <cell r="J159">
            <v>0.42133854599999998</v>
          </cell>
          <cell r="K159">
            <v>84.975544016813444</v>
          </cell>
        </row>
        <row r="160">
          <cell r="B160">
            <v>0.43446653000000002</v>
          </cell>
          <cell r="C160">
            <v>87.536581570350791</v>
          </cell>
          <cell r="D160">
            <v>0.43446234900000003</v>
          </cell>
          <cell r="E160">
            <v>89.499387926874405</v>
          </cell>
          <cell r="F160">
            <v>0.43672185299999999</v>
          </cell>
          <cell r="G160">
            <v>87.496329744095505</v>
          </cell>
          <cell r="H160">
            <v>0.42409198100000001</v>
          </cell>
          <cell r="I160">
            <v>87.278167261406551</v>
          </cell>
          <cell r="J160">
            <v>0.42361365600000001</v>
          </cell>
          <cell r="K160">
            <v>85.387499655428357</v>
          </cell>
        </row>
        <row r="161">
          <cell r="B161">
            <v>0.437258113</v>
          </cell>
          <cell r="C161">
            <v>88.028677924277403</v>
          </cell>
          <cell r="D161">
            <v>0.43740741500000002</v>
          </cell>
          <cell r="E161">
            <v>89.906393166020109</v>
          </cell>
          <cell r="F161">
            <v>0.439476482</v>
          </cell>
          <cell r="G161">
            <v>88.071537406485987</v>
          </cell>
          <cell r="H161">
            <v>0.42694793800000003</v>
          </cell>
          <cell r="I161">
            <v>87.543030338578518</v>
          </cell>
          <cell r="J161">
            <v>0.42598830500000001</v>
          </cell>
          <cell r="K161">
            <v>85.560172081452365</v>
          </cell>
        </row>
        <row r="162">
          <cell r="B162">
            <v>0.44010811</v>
          </cell>
          <cell r="C162">
            <v>88.485623697897708</v>
          </cell>
          <cell r="D162">
            <v>0.43999693899999998</v>
          </cell>
          <cell r="E162">
            <v>90.566994208115077</v>
          </cell>
          <cell r="F162">
            <v>0.44277023500000001</v>
          </cell>
          <cell r="G162">
            <v>88.569777522309636</v>
          </cell>
          <cell r="H162">
            <v>0.43009685199999997</v>
          </cell>
          <cell r="I162">
            <v>88.106831787538169</v>
          </cell>
          <cell r="J162">
            <v>0.42859064400000002</v>
          </cell>
          <cell r="K162">
            <v>86.048985578741551</v>
          </cell>
        </row>
        <row r="163">
          <cell r="B163">
            <v>0.44262342599999999</v>
          </cell>
          <cell r="C163">
            <v>89.187599512190246</v>
          </cell>
          <cell r="D163">
            <v>0.442540567</v>
          </cell>
          <cell r="E163">
            <v>90.742841283024617</v>
          </cell>
          <cell r="F163">
            <v>0.44599454900000002</v>
          </cell>
          <cell r="G163">
            <v>89.061347603485956</v>
          </cell>
          <cell r="H163">
            <v>0.43275343100000002</v>
          </cell>
          <cell r="I163">
            <v>88.651012798455383</v>
          </cell>
          <cell r="J163">
            <v>0.43170319899999998</v>
          </cell>
          <cell r="K163">
            <v>86.697661323623578</v>
          </cell>
        </row>
        <row r="164">
          <cell r="B164">
            <v>0.44561796399999998</v>
          </cell>
          <cell r="C164">
            <v>89.635377244042985</v>
          </cell>
          <cell r="D164">
            <v>0.44518045699999997</v>
          </cell>
          <cell r="E164">
            <v>91.143584606278552</v>
          </cell>
          <cell r="F164">
            <v>0.44907700299999997</v>
          </cell>
          <cell r="G164">
            <v>89.797676112459158</v>
          </cell>
          <cell r="H164">
            <v>0.43488727799999999</v>
          </cell>
          <cell r="I164">
            <v>88.752724156585543</v>
          </cell>
          <cell r="J164">
            <v>0.43419675899999999</v>
          </cell>
          <cell r="K164">
            <v>87.074262368661081</v>
          </cell>
        </row>
        <row r="165">
          <cell r="B165">
            <v>0.44839643400000001</v>
          </cell>
          <cell r="C165">
            <v>89.734712676985325</v>
          </cell>
          <cell r="D165">
            <v>0.44833562900000001</v>
          </cell>
          <cell r="E165">
            <v>91.868888539658997</v>
          </cell>
          <cell r="F165">
            <v>0.45166205700000001</v>
          </cell>
          <cell r="G165">
            <v>89.852066755060619</v>
          </cell>
          <cell r="H165">
            <v>0.43728278799999998</v>
          </cell>
          <cell r="I165">
            <v>89.341308415956618</v>
          </cell>
          <cell r="J165">
            <v>0.43665366300000003</v>
          </cell>
          <cell r="K165">
            <v>87.359147246936757</v>
          </cell>
        </row>
        <row r="166">
          <cell r="B166">
            <v>0.45088463000000001</v>
          </cell>
          <cell r="C166">
            <v>90.4417829178483</v>
          </cell>
          <cell r="D166">
            <v>0.45144490599999998</v>
          </cell>
          <cell r="E166">
            <v>92.368774219724244</v>
          </cell>
          <cell r="F166">
            <v>0.45411240400000003</v>
          </cell>
          <cell r="G166">
            <v>90.548884341868813</v>
          </cell>
          <cell r="H166">
            <v>0.44041680100000002</v>
          </cell>
          <cell r="I166">
            <v>89.71769200057993</v>
          </cell>
          <cell r="J166">
            <v>0.43958054899999999</v>
          </cell>
          <cell r="K166">
            <v>88.16409967421599</v>
          </cell>
        </row>
        <row r="167">
          <cell r="B167">
            <v>0.453383853</v>
          </cell>
          <cell r="C167">
            <v>90.655738133477158</v>
          </cell>
          <cell r="D167">
            <v>0.45452229399999999</v>
          </cell>
          <cell r="E167">
            <v>93.096166172987807</v>
          </cell>
          <cell r="F167">
            <v>0.45646738399999998</v>
          </cell>
          <cell r="G167">
            <v>90.681783254359459</v>
          </cell>
          <cell r="H167">
            <v>0.44351147400000002</v>
          </cell>
          <cell r="I167">
            <v>90.580947416744095</v>
          </cell>
          <cell r="J167">
            <v>0.44284956599999997</v>
          </cell>
          <cell r="K167">
            <v>88.596037692290906</v>
          </cell>
        </row>
        <row r="168">
          <cell r="B168">
            <v>0.45648240099999998</v>
          </cell>
          <cell r="C168">
            <v>91.198775543009319</v>
          </cell>
          <cell r="D168">
            <v>0.45717231600000002</v>
          </cell>
          <cell r="E168">
            <v>93.454121166819832</v>
          </cell>
          <cell r="F168">
            <v>0.45950394300000003</v>
          </cell>
          <cell r="G168">
            <v>91.251346958803722</v>
          </cell>
          <cell r="H168">
            <v>0.445716846</v>
          </cell>
          <cell r="I168">
            <v>90.732223325997069</v>
          </cell>
          <cell r="J168">
            <v>0.445210208</v>
          </cell>
          <cell r="K168">
            <v>88.733356595375071</v>
          </cell>
        </row>
        <row r="169">
          <cell r="B169">
            <v>0.45959823399999999</v>
          </cell>
          <cell r="C169">
            <v>91.827395252799604</v>
          </cell>
          <cell r="D169">
            <v>0.45986823500000001</v>
          </cell>
          <cell r="E169">
            <v>93.913306537346273</v>
          </cell>
          <cell r="F169">
            <v>0.46210210899999998</v>
          </cell>
          <cell r="G169">
            <v>91.844514716094906</v>
          </cell>
          <cell r="H169">
            <v>0.448680986</v>
          </cell>
          <cell r="I169">
            <v>91.323905436669548</v>
          </cell>
          <cell r="J169">
            <v>0.44803427699999998</v>
          </cell>
          <cell r="K169">
            <v>89.370760668002745</v>
          </cell>
        </row>
        <row r="170">
          <cell r="B170">
            <v>0.46185546199999999</v>
          </cell>
          <cell r="C170">
            <v>91.977164545759507</v>
          </cell>
          <cell r="D170">
            <v>0.46246967999999999</v>
          </cell>
          <cell r="E170">
            <v>94.263957749102573</v>
          </cell>
          <cell r="F170">
            <v>0.464964027</v>
          </cell>
          <cell r="G170">
            <v>92.140585556389951</v>
          </cell>
          <cell r="H170">
            <v>0.45110093400000001</v>
          </cell>
          <cell r="I170">
            <v>91.736946571793084</v>
          </cell>
          <cell r="J170">
            <v>0.45056717600000001</v>
          </cell>
          <cell r="K170">
            <v>89.692536504757527</v>
          </cell>
        </row>
        <row r="171">
          <cell r="B171">
            <v>0.464718572</v>
          </cell>
          <cell r="C171">
            <v>92.855907652759569</v>
          </cell>
          <cell r="D171">
            <v>0.46514056399999998</v>
          </cell>
          <cell r="E171">
            <v>94.93342858818562</v>
          </cell>
          <cell r="F171">
            <v>0.46786885900000003</v>
          </cell>
          <cell r="G171">
            <v>92.688084859129162</v>
          </cell>
          <cell r="H171">
            <v>0.45317279199999999</v>
          </cell>
          <cell r="I171">
            <v>92.161862447005404</v>
          </cell>
          <cell r="J171">
            <v>0.45303778900000002</v>
          </cell>
          <cell r="K171">
            <v>90.210554853467102</v>
          </cell>
        </row>
        <row r="172">
          <cell r="B172">
            <v>0.467250577</v>
          </cell>
          <cell r="C172">
            <v>93.107559056930612</v>
          </cell>
          <cell r="D172">
            <v>0.46762041500000001</v>
          </cell>
          <cell r="E172">
            <v>95.151541987546281</v>
          </cell>
          <cell r="F172">
            <v>0.471137578</v>
          </cell>
          <cell r="G172">
            <v>93.326407496531544</v>
          </cell>
          <cell r="H172">
            <v>0.455585886</v>
          </cell>
          <cell r="I172">
            <v>92.359606125779806</v>
          </cell>
          <cell r="J172">
            <v>0.45543270400000002</v>
          </cell>
          <cell r="K172">
            <v>90.526183089340009</v>
          </cell>
        </row>
        <row r="173">
          <cell r="B173">
            <v>0.46977125800000002</v>
          </cell>
          <cell r="C173">
            <v>93.539034837764589</v>
          </cell>
          <cell r="D173">
            <v>0.47031007499999999</v>
          </cell>
          <cell r="E173">
            <v>95.482363441685763</v>
          </cell>
          <cell r="F173">
            <v>0.474140758</v>
          </cell>
          <cell r="G173">
            <v>93.633253750458721</v>
          </cell>
          <cell r="H173">
            <v>0.45829283100000001</v>
          </cell>
          <cell r="I173">
            <v>93.007047420477932</v>
          </cell>
          <cell r="J173">
            <v>0.45822697000000001</v>
          </cell>
          <cell r="K173">
            <v>90.85359476222196</v>
          </cell>
        </row>
        <row r="174">
          <cell r="B174">
            <v>0.472767881</v>
          </cell>
          <cell r="C174">
            <v>93.851306815028266</v>
          </cell>
          <cell r="D174">
            <v>0.47291479800000003</v>
          </cell>
          <cell r="E174">
            <v>96.078782525587243</v>
          </cell>
          <cell r="F174">
            <v>0.47668736699999997</v>
          </cell>
          <cell r="G174">
            <v>94.144322505497158</v>
          </cell>
          <cell r="H174">
            <v>0.46120004799999997</v>
          </cell>
          <cell r="I174">
            <v>93.572914460205183</v>
          </cell>
          <cell r="J174">
            <v>0.46155141900000002</v>
          </cell>
          <cell r="K174">
            <v>91.685703911265193</v>
          </cell>
        </row>
        <row r="175">
          <cell r="B175">
            <v>0.47589354900000003</v>
          </cell>
          <cell r="C175">
            <v>94.81817890055521</v>
          </cell>
          <cell r="D175">
            <v>0.47530315699999998</v>
          </cell>
          <cell r="E175">
            <v>96.512921304425475</v>
          </cell>
          <cell r="F175">
            <v>0.47933738999999997</v>
          </cell>
          <cell r="G175">
            <v>94.93760738491477</v>
          </cell>
          <cell r="H175">
            <v>0.46384053400000003</v>
          </cell>
          <cell r="I175">
            <v>93.846553356464497</v>
          </cell>
          <cell r="J175">
            <v>0.46419428899999998</v>
          </cell>
          <cell r="K175">
            <v>92.27135657605109</v>
          </cell>
        </row>
        <row r="176">
          <cell r="B176">
            <v>0.478810601</v>
          </cell>
          <cell r="C176">
            <v>94.977626640969348</v>
          </cell>
          <cell r="D176">
            <v>0.477989836</v>
          </cell>
          <cell r="E176">
            <v>96.939755229309185</v>
          </cell>
          <cell r="F176">
            <v>0.48213910599999998</v>
          </cell>
          <cell r="G176">
            <v>95.025350345113736</v>
          </cell>
          <cell r="H176">
            <v>0.466456284</v>
          </cell>
          <cell r="I176">
            <v>94.303480005224884</v>
          </cell>
          <cell r="J176">
            <v>0.46645658400000001</v>
          </cell>
          <cell r="K176">
            <v>92.340016562911956</v>
          </cell>
        </row>
        <row r="177">
          <cell r="B177">
            <v>0.48100256200000002</v>
          </cell>
          <cell r="C177">
            <v>95.153375262369366</v>
          </cell>
          <cell r="D177">
            <v>0.48095248499999999</v>
          </cell>
          <cell r="E177">
            <v>97.353543317438607</v>
          </cell>
          <cell r="F177">
            <v>0.48454087600000001</v>
          </cell>
          <cell r="G177">
            <v>95.22444139053907</v>
          </cell>
          <cell r="H177">
            <v>0.468889942</v>
          </cell>
          <cell r="I177">
            <v>94.555436081774275</v>
          </cell>
          <cell r="J177">
            <v>0.46938197999999998</v>
          </cell>
          <cell r="K177">
            <v>92.928231263384077</v>
          </cell>
        </row>
        <row r="178">
          <cell r="B178">
            <v>0.48390202999999998</v>
          </cell>
          <cell r="C178">
            <v>95.744297713584558</v>
          </cell>
          <cell r="D178">
            <v>0.48356883099999998</v>
          </cell>
          <cell r="E178">
            <v>97.660885266680992</v>
          </cell>
          <cell r="F178">
            <v>0.48714142700000002</v>
          </cell>
          <cell r="G178">
            <v>95.80478050861548</v>
          </cell>
          <cell r="H178">
            <v>0.47153102400000002</v>
          </cell>
          <cell r="I178">
            <v>95.030433173226328</v>
          </cell>
          <cell r="J178">
            <v>0.472142271</v>
          </cell>
          <cell r="K178">
            <v>93.500561984984103</v>
          </cell>
        </row>
        <row r="179">
          <cell r="B179">
            <v>0.48666440700000002</v>
          </cell>
          <cell r="C179">
            <v>95.993402439486815</v>
          </cell>
          <cell r="D179">
            <v>0.48648260500000001</v>
          </cell>
          <cell r="E179">
            <v>98.11328671634493</v>
          </cell>
          <cell r="F179">
            <v>0.48993867299999999</v>
          </cell>
          <cell r="G179">
            <v>95.894064192136767</v>
          </cell>
          <cell r="H179">
            <v>0.47415094600000002</v>
          </cell>
          <cell r="I179">
            <v>95.525566298137676</v>
          </cell>
          <cell r="J179">
            <v>0.47511266899999999</v>
          </cell>
          <cell r="K179">
            <v>93.884849137080323</v>
          </cell>
        </row>
        <row r="180">
          <cell r="B180">
            <v>0.48952215199999999</v>
          </cell>
          <cell r="C180">
            <v>96.580250205471998</v>
          </cell>
          <cell r="D180">
            <v>0.48923157099999998</v>
          </cell>
          <cell r="E180">
            <v>98.866768199359456</v>
          </cell>
          <cell r="F180">
            <v>0.49269717600000001</v>
          </cell>
          <cell r="G180">
            <v>96.695045182902788</v>
          </cell>
          <cell r="H180">
            <v>0.476604572</v>
          </cell>
          <cell r="I180">
            <v>96.103823673370599</v>
          </cell>
          <cell r="J180">
            <v>0.47747360900000002</v>
          </cell>
          <cell r="K180">
            <v>94.351117148585672</v>
          </cell>
        </row>
        <row r="181">
          <cell r="B181">
            <v>0.49277120200000002</v>
          </cell>
          <cell r="C181">
            <v>97.186455936398474</v>
          </cell>
          <cell r="D181">
            <v>0.491572544</v>
          </cell>
          <cell r="E181">
            <v>99.178804977702455</v>
          </cell>
          <cell r="F181">
            <v>0.49523663200000001</v>
          </cell>
          <cell r="G181">
            <v>97.145565762952742</v>
          </cell>
          <cell r="H181">
            <v>0.47954844499999999</v>
          </cell>
          <cell r="I181">
            <v>96.363006643356599</v>
          </cell>
          <cell r="J181">
            <v>0.479787462</v>
          </cell>
          <cell r="K181">
            <v>94.692876435438038</v>
          </cell>
        </row>
        <row r="182">
          <cell r="B182">
            <v>0.49528204799999997</v>
          </cell>
          <cell r="C182">
            <v>97.614874633277026</v>
          </cell>
          <cell r="D182">
            <v>0.49427025000000002</v>
          </cell>
          <cell r="E182">
            <v>99.424573921726463</v>
          </cell>
          <cell r="F182">
            <v>0.49784552799999998</v>
          </cell>
          <cell r="G182">
            <v>97.474476418584985</v>
          </cell>
          <cell r="H182">
            <v>0.48197167200000002</v>
          </cell>
          <cell r="I182">
            <v>96.812705328980371</v>
          </cell>
          <cell r="J182">
            <v>0.48236387200000003</v>
          </cell>
          <cell r="K182">
            <v>94.765121987494538</v>
          </cell>
        </row>
        <row r="183">
          <cell r="B183">
            <v>0.49810075199999998</v>
          </cell>
          <cell r="C183">
            <v>98.047369085418509</v>
          </cell>
          <cell r="D183">
            <v>0.49695573799999998</v>
          </cell>
          <cell r="E183">
            <v>100.05908436219165</v>
          </cell>
          <cell r="F183">
            <v>0.501324353</v>
          </cell>
          <cell r="G183">
            <v>97.749508933876072</v>
          </cell>
          <cell r="H183">
            <v>0.484306387</v>
          </cell>
          <cell r="I183">
            <v>97.364630968151161</v>
          </cell>
          <cell r="J183">
            <v>0.48490809699999998</v>
          </cell>
          <cell r="K183">
            <v>95.143772232826009</v>
          </cell>
        </row>
        <row r="184">
          <cell r="B184">
            <v>0.50087862599999999</v>
          </cell>
          <cell r="C184">
            <v>98.623010396988221</v>
          </cell>
          <cell r="D184">
            <v>0.49950949900000002</v>
          </cell>
          <cell r="E184">
            <v>100.25371611289765</v>
          </cell>
          <cell r="F184">
            <v>0.50428282999999996</v>
          </cell>
          <cell r="G184">
            <v>98.791656547894874</v>
          </cell>
          <cell r="H184">
            <v>0.48702614700000002</v>
          </cell>
          <cell r="I184">
            <v>97.664086005055736</v>
          </cell>
          <cell r="J184">
            <v>0.48769610400000002</v>
          </cell>
          <cell r="K184">
            <v>95.861107964568887</v>
          </cell>
        </row>
        <row r="185">
          <cell r="B185">
            <v>0.50340586300000001</v>
          </cell>
          <cell r="C185">
            <v>98.820154325944529</v>
          </cell>
          <cell r="D185">
            <v>0.50237350199999997</v>
          </cell>
          <cell r="E185">
            <v>100.81204384023543</v>
          </cell>
          <cell r="F185">
            <v>0.50680082800000004</v>
          </cell>
          <cell r="G185">
            <v>98.77267144847356</v>
          </cell>
          <cell r="H185">
            <v>0.49013989400000002</v>
          </cell>
          <cell r="I185">
            <v>98.227887454015359</v>
          </cell>
          <cell r="J185">
            <v>0.490153008</v>
          </cell>
          <cell r="K185">
            <v>96.093216834855809</v>
          </cell>
        </row>
        <row r="186">
          <cell r="B186">
            <v>0.50613456400000001</v>
          </cell>
          <cell r="C186">
            <v>99.151274932495767</v>
          </cell>
          <cell r="D186">
            <v>0.50519846499999999</v>
          </cell>
          <cell r="E186">
            <v>101.293666849475</v>
          </cell>
          <cell r="F186">
            <v>0.50899368300000003</v>
          </cell>
          <cell r="G186">
            <v>99.181115378515599</v>
          </cell>
          <cell r="H186">
            <v>0.49290972199999999</v>
          </cell>
          <cell r="I186">
            <v>98.695139917213837</v>
          </cell>
          <cell r="J186">
            <v>0.49343245600000002</v>
          </cell>
          <cell r="K186">
            <v>96.708588257091947</v>
          </cell>
        </row>
        <row r="187">
          <cell r="B187">
            <v>0.50847970899999995</v>
          </cell>
          <cell r="C187">
            <v>99.848156320217882</v>
          </cell>
          <cell r="D187">
            <v>0.50800912200000004</v>
          </cell>
          <cell r="E187">
            <v>101.605703627818</v>
          </cell>
          <cell r="F187">
            <v>0.51144492399999997</v>
          </cell>
          <cell r="G187">
            <v>99.922061768733911</v>
          </cell>
          <cell r="H187">
            <v>0.49529480199999998</v>
          </cell>
          <cell r="I187">
            <v>98.977556771960565</v>
          </cell>
          <cell r="J187">
            <v>0.49590336699999998</v>
          </cell>
          <cell r="K187">
            <v>97.227632276586078</v>
          </cell>
        </row>
        <row r="188">
          <cell r="B188">
            <v>0.51075094399999998</v>
          </cell>
          <cell r="C188">
            <v>100.13546764034899</v>
          </cell>
          <cell r="D188">
            <v>0.51073990899999999</v>
          </cell>
          <cell r="E188">
            <v>102.20003576371518</v>
          </cell>
          <cell r="F188">
            <v>0.51434051800000002</v>
          </cell>
          <cell r="G188">
            <v>100.0446977698527</v>
          </cell>
          <cell r="H188">
            <v>0.497901015</v>
          </cell>
          <cell r="I188">
            <v>99.558396403078035</v>
          </cell>
          <cell r="J188">
            <v>0.49857752900000002</v>
          </cell>
          <cell r="K188">
            <v>97.502269012116827</v>
          </cell>
        </row>
        <row r="189">
          <cell r="B189">
            <v>0.51311605699999996</v>
          </cell>
          <cell r="C189">
            <v>100.49307798102694</v>
          </cell>
          <cell r="D189">
            <v>0.51343701900000005</v>
          </cell>
          <cell r="E189">
            <v>102.66130808224592</v>
          </cell>
          <cell r="F189">
            <v>0.51687401399999999</v>
          </cell>
          <cell r="G189">
            <v>100.30946844595243</v>
          </cell>
          <cell r="H189">
            <v>0.50043868300000005</v>
          </cell>
          <cell r="I189">
            <v>100.01119187030319</v>
          </cell>
          <cell r="J189">
            <v>0.50131606500000003</v>
          </cell>
          <cell r="K189">
            <v>98.069475662344402</v>
          </cell>
        </row>
        <row r="190">
          <cell r="B190">
            <v>0.51564836000000003</v>
          </cell>
          <cell r="C190">
            <v>100.76867137102305</v>
          </cell>
          <cell r="D190">
            <v>0.51620207900000004</v>
          </cell>
          <cell r="E190">
            <v>103.27494689891034</v>
          </cell>
          <cell r="F190">
            <v>0.51928323399999998</v>
          </cell>
          <cell r="G190">
            <v>101.21204818501376</v>
          </cell>
          <cell r="H190">
            <v>0.50296890000000005</v>
          </cell>
          <cell r="I190">
            <v>100.34420660640654</v>
          </cell>
          <cell r="J190">
            <v>0.50408976699999997</v>
          </cell>
          <cell r="K190">
            <v>98.618237368651208</v>
          </cell>
        </row>
        <row r="191">
          <cell r="B191">
            <v>0.51862233400000002</v>
          </cell>
          <cell r="C191">
            <v>101.22510887902249</v>
          </cell>
          <cell r="D191">
            <v>0.51853470700000004</v>
          </cell>
          <cell r="E191">
            <v>103.55411022663985</v>
          </cell>
          <cell r="F191">
            <v>0.521865307</v>
          </cell>
          <cell r="G191">
            <v>101.25822914182605</v>
          </cell>
          <cell r="H191">
            <v>0.50551938299999999</v>
          </cell>
          <cell r="I191">
            <v>100.51458628858501</v>
          </cell>
          <cell r="J191">
            <v>0.50633030599999995</v>
          </cell>
          <cell r="K191">
            <v>98.848297038644162</v>
          </cell>
        </row>
        <row r="192">
          <cell r="B192">
            <v>0.52201354099999997</v>
          </cell>
          <cell r="C192">
            <v>101.9296313715838</v>
          </cell>
          <cell r="D192">
            <v>0.521577226</v>
          </cell>
          <cell r="E192">
            <v>104.18027287508777</v>
          </cell>
          <cell r="F192">
            <v>0.52441042599999999</v>
          </cell>
          <cell r="G192">
            <v>101.98532081612848</v>
          </cell>
          <cell r="H192">
            <v>0.508431666</v>
          </cell>
          <cell r="I192">
            <v>101.39952666385916</v>
          </cell>
          <cell r="J192">
            <v>0.50862329699999997</v>
          </cell>
          <cell r="K192">
            <v>99.019945935158745</v>
          </cell>
        </row>
        <row r="193">
          <cell r="B193">
            <v>0.52469813399999998</v>
          </cell>
          <cell r="C193">
            <v>102.52259223544691</v>
          </cell>
          <cell r="D193">
            <v>0.52443616299999996</v>
          </cell>
          <cell r="E193">
            <v>104.67807053526991</v>
          </cell>
          <cell r="F193">
            <v>0.527300357</v>
          </cell>
          <cell r="G193">
            <v>102.36554281207846</v>
          </cell>
          <cell r="H193">
            <v>0.51060664</v>
          </cell>
          <cell r="I193">
            <v>101.52395524163312</v>
          </cell>
          <cell r="J193">
            <v>0.511055763</v>
          </cell>
          <cell r="K193">
            <v>99.426777502401194</v>
          </cell>
        </row>
        <row r="194">
          <cell r="B194">
            <v>0.52721255600000005</v>
          </cell>
          <cell r="C194">
            <v>102.75896142993956</v>
          </cell>
          <cell r="D194">
            <v>0.52725486700000002</v>
          </cell>
          <cell r="E194">
            <v>104.99219533349603</v>
          </cell>
          <cell r="F194">
            <v>0.53048235099999996</v>
          </cell>
          <cell r="G194">
            <v>102.60722300977204</v>
          </cell>
          <cell r="H194">
            <v>0.51292198300000003</v>
          </cell>
          <cell r="I194">
            <v>102.10169702144918</v>
          </cell>
          <cell r="J194">
            <v>0.51376688000000004</v>
          </cell>
          <cell r="K194">
            <v>99.796205275772266</v>
          </cell>
        </row>
        <row r="195">
          <cell r="B195">
            <v>0.52990877300000006</v>
          </cell>
          <cell r="C195">
            <v>103.347337202886</v>
          </cell>
          <cell r="D195">
            <v>0.52985422599999998</v>
          </cell>
          <cell r="E195">
            <v>105.71332537086784</v>
          </cell>
          <cell r="F195">
            <v>0.53355050100000001</v>
          </cell>
          <cell r="G195">
            <v>103.325592496025</v>
          </cell>
          <cell r="H195">
            <v>0.51529037300000002</v>
          </cell>
          <cell r="I195">
            <v>102.52971074796294</v>
          </cell>
          <cell r="J195">
            <v>0.51603483699999997</v>
          </cell>
          <cell r="K195">
            <v>100.18612826399564</v>
          </cell>
        </row>
        <row r="196">
          <cell r="B196">
            <v>0.53236239799999996</v>
          </cell>
          <cell r="C196">
            <v>103.52563357258767</v>
          </cell>
          <cell r="D196">
            <v>0.53277872800000003</v>
          </cell>
          <cell r="E196">
            <v>105.99614166151399</v>
          </cell>
          <cell r="F196">
            <v>0.53598654300000004</v>
          </cell>
          <cell r="G196">
            <v>103.89156439592522</v>
          </cell>
          <cell r="H196">
            <v>0.51851230299999995</v>
          </cell>
          <cell r="I196">
            <v>102.94223521796954</v>
          </cell>
          <cell r="J196">
            <v>0.51863032200000003</v>
          </cell>
          <cell r="K196">
            <v>100.89731425358153</v>
          </cell>
        </row>
        <row r="197">
          <cell r="B197">
            <v>0.53451591399999998</v>
          </cell>
          <cell r="C197">
            <v>103.80428404653918</v>
          </cell>
          <cell r="D197">
            <v>0.53567640800000005</v>
          </cell>
          <cell r="E197">
            <v>106.43497634133163</v>
          </cell>
          <cell r="F197">
            <v>0.53851795199999997</v>
          </cell>
          <cell r="G197">
            <v>103.97674270046168</v>
          </cell>
          <cell r="H197">
            <v>0.52152621200000004</v>
          </cell>
          <cell r="I197">
            <v>103.55766680881963</v>
          </cell>
          <cell r="J197">
            <v>0.52140223600000002</v>
          </cell>
          <cell r="K197">
            <v>101.20371894685647</v>
          </cell>
        </row>
        <row r="198">
          <cell r="B198">
            <v>0.53806507299999995</v>
          </cell>
          <cell r="C198">
            <v>104.39724491040229</v>
          </cell>
          <cell r="D198">
            <v>0.53854667000000001</v>
          </cell>
          <cell r="E198">
            <v>107.03504838814978</v>
          </cell>
          <cell r="F198">
            <v>0.54107588600000001</v>
          </cell>
          <cell r="G198">
            <v>104.42059217368386</v>
          </cell>
          <cell r="H198">
            <v>0.52391725200000006</v>
          </cell>
          <cell r="I198">
            <v>104.02078916018289</v>
          </cell>
          <cell r="J198">
            <v>0.52404748999999995</v>
          </cell>
          <cell r="K198">
            <v>101.74889401733007</v>
          </cell>
        </row>
        <row r="199">
          <cell r="B199">
            <v>0.54116272700000001</v>
          </cell>
          <cell r="C199">
            <v>105.00701599090505</v>
          </cell>
          <cell r="D199">
            <v>0.54147445100000002</v>
          </cell>
          <cell r="E199">
            <v>107.27298940136967</v>
          </cell>
          <cell r="F199">
            <v>0.54390829900000004</v>
          </cell>
          <cell r="G199">
            <v>104.87624313723927</v>
          </cell>
          <cell r="H199">
            <v>0.52611338600000002</v>
          </cell>
          <cell r="I199">
            <v>104.32127645762125</v>
          </cell>
          <cell r="J199">
            <v>0.52668708200000003</v>
          </cell>
          <cell r="K199">
            <v>102.03787729619366</v>
          </cell>
        </row>
        <row r="200">
          <cell r="B200">
            <v>0.54338568200000004</v>
          </cell>
          <cell r="C200">
            <v>105.19600947936843</v>
          </cell>
          <cell r="D200">
            <v>0.54420732400000005</v>
          </cell>
          <cell r="E200">
            <v>107.5818962936456</v>
          </cell>
          <cell r="F200">
            <v>0.54681313099999995</v>
          </cell>
          <cell r="G200">
            <v>105.16051248720109</v>
          </cell>
          <cell r="H200">
            <v>0.529082889</v>
          </cell>
          <cell r="I200">
            <v>104.53089487648444</v>
          </cell>
          <cell r="J200">
            <v>0.52922773000000001</v>
          </cell>
          <cell r="K200">
            <v>102.46622974907295</v>
          </cell>
        </row>
        <row r="201">
          <cell r="B201">
            <v>0.54598027199999999</v>
          </cell>
          <cell r="C201">
            <v>105.5607515892318</v>
          </cell>
          <cell r="D201">
            <v>0.54688446700000004</v>
          </cell>
          <cell r="E201">
            <v>108.35729341040249</v>
          </cell>
          <cell r="F201">
            <v>0.54911029499999997</v>
          </cell>
          <cell r="G201">
            <v>105.75368024449227</v>
          </cell>
          <cell r="H201">
            <v>0.53167032700000005</v>
          </cell>
          <cell r="I201">
            <v>104.95374516092915</v>
          </cell>
          <cell r="J201">
            <v>0.53189742200000001</v>
          </cell>
          <cell r="K201">
            <v>102.98681013346877</v>
          </cell>
        </row>
        <row r="202">
          <cell r="B202">
            <v>0.54843747399999998</v>
          </cell>
          <cell r="C202">
            <v>106.18631528509957</v>
          </cell>
          <cell r="D202">
            <v>0.54938190099999995</v>
          </cell>
          <cell r="E202">
            <v>108.63019589411901</v>
          </cell>
          <cell r="F202">
            <v>0.55173766700000004</v>
          </cell>
          <cell r="G202">
            <v>106.17392566486754</v>
          </cell>
          <cell r="H202">
            <v>0.53409832300000004</v>
          </cell>
          <cell r="I202">
            <v>105.26455934250562</v>
          </cell>
          <cell r="J202">
            <v>0.53468125799999999</v>
          </cell>
          <cell r="K202">
            <v>103.60474252075358</v>
          </cell>
        </row>
        <row r="203">
          <cell r="B203">
            <v>0.55170887499999999</v>
          </cell>
          <cell r="C203">
            <v>106.73037136593925</v>
          </cell>
          <cell r="D203">
            <v>0.55177175000000001</v>
          </cell>
          <cell r="E203">
            <v>108.8843126301603</v>
          </cell>
          <cell r="F203">
            <v>0.55465829499999997</v>
          </cell>
          <cell r="G203">
            <v>106.64394384659913</v>
          </cell>
          <cell r="H203">
            <v>0.53654837200000005</v>
          </cell>
          <cell r="I203">
            <v>105.92129419110802</v>
          </cell>
          <cell r="J203">
            <v>0.53719776600000002</v>
          </cell>
          <cell r="K203">
            <v>103.83429042599182</v>
          </cell>
        </row>
        <row r="204">
          <cell r="B204">
            <v>0.554559468</v>
          </cell>
          <cell r="C204">
            <v>107.20412842623207</v>
          </cell>
          <cell r="D204">
            <v>0.55443369300000001</v>
          </cell>
          <cell r="E204">
            <v>109.45777207037789</v>
          </cell>
          <cell r="F204">
            <v>0.55721920899999999</v>
          </cell>
          <cell r="G204">
            <v>106.89793910906671</v>
          </cell>
          <cell r="H204">
            <v>0.53896444600000004</v>
          </cell>
          <cell r="I204">
            <v>106.36324824847819</v>
          </cell>
          <cell r="J204">
            <v>0.53972142700000003</v>
          </cell>
          <cell r="K204">
            <v>104.06742389642572</v>
          </cell>
        </row>
        <row r="205">
          <cell r="B205">
            <v>0.55767142599999997</v>
          </cell>
          <cell r="C205">
            <v>107.57090894874335</v>
          </cell>
          <cell r="D205">
            <v>0.55687092800000004</v>
          </cell>
          <cell r="E205">
            <v>109.86686532940668</v>
          </cell>
          <cell r="F205">
            <v>0.55997681799999999</v>
          </cell>
          <cell r="G205">
            <v>107.32126383172572</v>
          </cell>
          <cell r="H205">
            <v>0.541390653</v>
          </cell>
          <cell r="I205">
            <v>106.46650853225908</v>
          </cell>
          <cell r="J205">
            <v>0.54249036100000003</v>
          </cell>
          <cell r="K205">
            <v>104.57621977317493</v>
          </cell>
        </row>
        <row r="206">
          <cell r="B206">
            <v>0.56037300700000003</v>
          </cell>
          <cell r="C206">
            <v>108.30344918239264</v>
          </cell>
          <cell r="D206">
            <v>0.55946492199999998</v>
          </cell>
          <cell r="E206">
            <v>110.13454883529423</v>
          </cell>
          <cell r="F206">
            <v>0.56249571099999995</v>
          </cell>
          <cell r="G206">
            <v>107.7959009668829</v>
          </cell>
          <cell r="H206">
            <v>0.54356413699999995</v>
          </cell>
          <cell r="I206">
            <v>106.86973944836141</v>
          </cell>
          <cell r="J206">
            <v>0.54497498099999997</v>
          </cell>
          <cell r="K206">
            <v>104.94206091071278</v>
          </cell>
        </row>
        <row r="207">
          <cell r="B207">
            <v>0.56301706900000004</v>
          </cell>
          <cell r="C207">
            <v>108.50314085965061</v>
          </cell>
          <cell r="D207">
            <v>0.56183659100000005</v>
          </cell>
          <cell r="E207">
            <v>110.88489936036289</v>
          </cell>
          <cell r="F207">
            <v>0.56493860699999998</v>
          </cell>
          <cell r="G207">
            <v>108.0227003719595</v>
          </cell>
          <cell r="H207">
            <v>0.54644125300000002</v>
          </cell>
          <cell r="I207">
            <v>107.58481787627406</v>
          </cell>
          <cell r="J207">
            <v>0.54777937899999996</v>
          </cell>
          <cell r="K207">
            <v>105.4672525310888</v>
          </cell>
        </row>
        <row r="208">
          <cell r="B208">
            <v>0.56583696500000003</v>
          </cell>
          <cell r="C208">
            <v>109.24943529601704</v>
          </cell>
          <cell r="D208">
            <v>0.56439214000000004</v>
          </cell>
          <cell r="E208">
            <v>110.93551454871012</v>
          </cell>
          <cell r="F208">
            <v>0.56766850000000002</v>
          </cell>
          <cell r="G208">
            <v>108.7020714383078</v>
          </cell>
          <cell r="H208">
            <v>0.54946529499999996</v>
          </cell>
          <cell r="I208">
            <v>107.94364661362259</v>
          </cell>
          <cell r="J208">
            <v>0.55043983299999999</v>
          </cell>
          <cell r="K208">
            <v>105.95452859283871</v>
          </cell>
        </row>
        <row r="209">
          <cell r="B209">
            <v>0.56837612400000004</v>
          </cell>
          <cell r="C209">
            <v>109.48427648354844</v>
          </cell>
          <cell r="D209">
            <v>0.56706630300000005</v>
          </cell>
          <cell r="E209">
            <v>111.34930263683954</v>
          </cell>
          <cell r="F209">
            <v>0.57011199300000004</v>
          </cell>
          <cell r="G209">
            <v>108.76005495763377</v>
          </cell>
          <cell r="H209">
            <v>0.55210578099999996</v>
          </cell>
          <cell r="I209">
            <v>108.58747446160241</v>
          </cell>
          <cell r="J209">
            <v>0.55338847499999999</v>
          </cell>
          <cell r="K209">
            <v>106.28450337204445</v>
          </cell>
        </row>
        <row r="210">
          <cell r="B210">
            <v>0.57135546199999998</v>
          </cell>
          <cell r="C210">
            <v>109.96720372567461</v>
          </cell>
          <cell r="D210">
            <v>0.56937777099999998</v>
          </cell>
          <cell r="E210">
            <v>111.84710136890047</v>
          </cell>
          <cell r="F210">
            <v>0.57317984399999999</v>
          </cell>
          <cell r="G210">
            <v>109.40709978308566</v>
          </cell>
          <cell r="H210">
            <v>0.55448072900000001</v>
          </cell>
          <cell r="I210">
            <v>108.95404889690457</v>
          </cell>
          <cell r="J210">
            <v>0.55593418900000002</v>
          </cell>
          <cell r="K210">
            <v>106.67135148918932</v>
          </cell>
        </row>
        <row r="211">
          <cell r="B211">
            <v>0.574121416</v>
          </cell>
          <cell r="C211">
            <v>110.43484768808949</v>
          </cell>
          <cell r="D211">
            <v>0.57173543299999996</v>
          </cell>
          <cell r="E211">
            <v>112.30263377651028</v>
          </cell>
          <cell r="F211">
            <v>0.57586294699999996</v>
          </cell>
          <cell r="G211">
            <v>110.05106637843426</v>
          </cell>
          <cell r="H211">
            <v>0.55702495299999999</v>
          </cell>
          <cell r="I211">
            <v>109.44711643104826</v>
          </cell>
          <cell r="J211">
            <v>0.55807965900000001</v>
          </cell>
          <cell r="K211">
            <v>107.09765367113708</v>
          </cell>
        </row>
        <row r="212">
          <cell r="B212">
            <v>0.57703846700000005</v>
          </cell>
          <cell r="C212">
            <v>110.93509448250904</v>
          </cell>
          <cell r="D212">
            <v>0.57474338199999997</v>
          </cell>
          <cell r="E212">
            <v>112.68302748093421</v>
          </cell>
          <cell r="F212">
            <v>0.57846975700000003</v>
          </cell>
          <cell r="G212">
            <v>110.38818671985568</v>
          </cell>
          <cell r="H212">
            <v>0.55981623899999999</v>
          </cell>
          <cell r="I212">
            <v>109.70939725233571</v>
          </cell>
          <cell r="J212">
            <v>0.56044775199999997</v>
          </cell>
          <cell r="K212">
            <v>107.3497459915216</v>
          </cell>
        </row>
        <row r="213">
          <cell r="B213">
            <v>0.57980889099999999</v>
          </cell>
          <cell r="C213">
            <v>111.35026831232425</v>
          </cell>
          <cell r="D213">
            <v>0.57742350499999995</v>
          </cell>
          <cell r="E213">
            <v>113.23718024038455</v>
          </cell>
          <cell r="F213">
            <v>0.58130127600000003</v>
          </cell>
          <cell r="G213">
            <v>110.6396162544803</v>
          </cell>
          <cell r="H213">
            <v>0.56233155499999998</v>
          </cell>
          <cell r="I213">
            <v>110.08836309284355</v>
          </cell>
          <cell r="J213">
            <v>0.56333857700000001</v>
          </cell>
          <cell r="K213">
            <v>107.87545044728985</v>
          </cell>
        </row>
        <row r="214">
          <cell r="B214">
            <v>0.58235252000000004</v>
          </cell>
          <cell r="C214">
            <v>111.41190862675731</v>
          </cell>
          <cell r="D214">
            <v>0.58020018699999998</v>
          </cell>
          <cell r="E214">
            <v>113.58991840014515</v>
          </cell>
          <cell r="F214">
            <v>0.58375579499999997</v>
          </cell>
          <cell r="G214">
            <v>111.2656227549282</v>
          </cell>
          <cell r="H214">
            <v>0.56501078400000004</v>
          </cell>
          <cell r="I214">
            <v>110.54012629953489</v>
          </cell>
          <cell r="J214">
            <v>0.56603449500000003</v>
          </cell>
          <cell r="K214">
            <v>108.56204282143553</v>
          </cell>
        </row>
        <row r="215">
          <cell r="B215">
            <v>0.58514440199999995</v>
          </cell>
          <cell r="C215">
            <v>111.86834506472384</v>
          </cell>
          <cell r="D215">
            <v>0.58277451199999997</v>
          </cell>
          <cell r="E215">
            <v>114.01153441907867</v>
          </cell>
          <cell r="F215">
            <v>0.58692407999999996</v>
          </cell>
          <cell r="G215">
            <v>111.57760046454132</v>
          </cell>
          <cell r="H215">
            <v>0.56778061199999996</v>
          </cell>
          <cell r="I215">
            <v>110.73373986647407</v>
          </cell>
          <cell r="J215">
            <v>0.568773627</v>
          </cell>
          <cell r="K215">
            <v>108.70909596123478</v>
          </cell>
        </row>
        <row r="216">
          <cell r="B216">
            <v>0.587943734</v>
          </cell>
          <cell r="C216">
            <v>112.31663213223032</v>
          </cell>
          <cell r="D216">
            <v>0.58540009699999995</v>
          </cell>
          <cell r="E216">
            <v>114.74205625840933</v>
          </cell>
          <cell r="F216">
            <v>0.58936220800000005</v>
          </cell>
          <cell r="G216">
            <v>112.07122269911983</v>
          </cell>
          <cell r="H216">
            <v>0.57041662800000004</v>
          </cell>
          <cell r="I216">
            <v>111.63158724237083</v>
          </cell>
          <cell r="J216">
            <v>0.57122963699999996</v>
          </cell>
          <cell r="K216">
            <v>109.21891643813096</v>
          </cell>
        </row>
        <row r="217">
          <cell r="B217">
            <v>0.59042567199999996</v>
          </cell>
          <cell r="C217">
            <v>113.04051258973294</v>
          </cell>
          <cell r="D217">
            <v>0.58797591199999999</v>
          </cell>
          <cell r="E217">
            <v>114.83024079834946</v>
          </cell>
          <cell r="F217">
            <v>0.59208703500000004</v>
          </cell>
          <cell r="G217">
            <v>112.70749211093957</v>
          </cell>
          <cell r="H217">
            <v>0.57292181099999995</v>
          </cell>
          <cell r="I217">
            <v>111.59906087340585</v>
          </cell>
          <cell r="J217">
            <v>0.57358253000000003</v>
          </cell>
          <cell r="K217">
            <v>109.60422819037414</v>
          </cell>
        </row>
        <row r="218">
          <cell r="B218">
            <v>0.59287005800000003</v>
          </cell>
          <cell r="C218">
            <v>113.17296019033371</v>
          </cell>
          <cell r="D218">
            <v>0.59063547100000002</v>
          </cell>
          <cell r="E218">
            <v>115.31864665657278</v>
          </cell>
          <cell r="F218">
            <v>0.59445989600000004</v>
          </cell>
          <cell r="G218">
            <v>112.85886362059121</v>
          </cell>
          <cell r="H218">
            <v>0.57568746699999995</v>
          </cell>
          <cell r="I218">
            <v>111.97182994161085</v>
          </cell>
          <cell r="J218">
            <v>0.57570236900000005</v>
          </cell>
          <cell r="K218">
            <v>109.92702969791345</v>
          </cell>
        </row>
        <row r="219">
          <cell r="B219">
            <v>0.59521699100000003</v>
          </cell>
          <cell r="C219">
            <v>113.35686032225954</v>
          </cell>
          <cell r="D219">
            <v>0.59313290600000002</v>
          </cell>
          <cell r="E219">
            <v>115.61607372700675</v>
          </cell>
          <cell r="F219">
            <v>0.59672457499999998</v>
          </cell>
          <cell r="G219">
            <v>113.27808296426538</v>
          </cell>
          <cell r="H219">
            <v>0.57820337899999996</v>
          </cell>
          <cell r="I219">
            <v>113.00185159323516</v>
          </cell>
          <cell r="J219">
            <v>0.57871419199999996</v>
          </cell>
          <cell r="K219">
            <v>110.27083818505979</v>
          </cell>
        </row>
        <row r="220">
          <cell r="B220">
            <v>0.59740597200000001</v>
          </cell>
          <cell r="C220">
            <v>113.91008658493254</v>
          </cell>
          <cell r="D220">
            <v>0.59542530100000002</v>
          </cell>
          <cell r="E220">
            <v>115.9578529980174</v>
          </cell>
          <cell r="F220">
            <v>0.59941214799999998</v>
          </cell>
          <cell r="G220">
            <v>113.68601439204711</v>
          </cell>
          <cell r="H220">
            <v>0.58072733799999998</v>
          </cell>
          <cell r="I220">
            <v>113.12782909665982</v>
          </cell>
          <cell r="J220">
            <v>0.58200138899999998</v>
          </cell>
          <cell r="K220">
            <v>111.04658469028105</v>
          </cell>
        </row>
        <row r="221">
          <cell r="B221">
            <v>0.60054207100000001</v>
          </cell>
          <cell r="C221">
            <v>114.3481837292653</v>
          </cell>
          <cell r="D221">
            <v>0.59798800299999999</v>
          </cell>
          <cell r="E221">
            <v>116.3465955663374</v>
          </cell>
          <cell r="F221">
            <v>0.60253930600000005</v>
          </cell>
          <cell r="G221">
            <v>114.00312248516565</v>
          </cell>
          <cell r="H221">
            <v>0.58319973899999999</v>
          </cell>
          <cell r="I221">
            <v>113.45309920450961</v>
          </cell>
          <cell r="J221">
            <v>0.58471429399999997</v>
          </cell>
          <cell r="K221">
            <v>111.14906076454251</v>
          </cell>
        </row>
        <row r="222">
          <cell r="B222">
            <v>0.60394192000000002</v>
          </cell>
          <cell r="C222">
            <v>115.08989414474793</v>
          </cell>
          <cell r="D222">
            <v>0.60061686599999997</v>
          </cell>
          <cell r="E222">
            <v>116.86474391722834</v>
          </cell>
          <cell r="F222">
            <v>0.60495001599999998</v>
          </cell>
          <cell r="G222">
            <v>114.55472716688966</v>
          </cell>
          <cell r="H222">
            <v>0.58571624700000002</v>
          </cell>
          <cell r="I222">
            <v>114.07059531642729</v>
          </cell>
          <cell r="J222">
            <v>0.58691221599999999</v>
          </cell>
          <cell r="K222">
            <v>111.51541473747263</v>
          </cell>
        </row>
        <row r="223">
          <cell r="B223">
            <v>0.60643756699999996</v>
          </cell>
          <cell r="C223">
            <v>115.37058303134735</v>
          </cell>
          <cell r="D223">
            <v>0.60344093399999998</v>
          </cell>
          <cell r="E223">
            <v>117.29783975800382</v>
          </cell>
          <cell r="F223">
            <v>0.60759318500000004</v>
          </cell>
          <cell r="G223">
            <v>115.14327704293571</v>
          </cell>
          <cell r="H223">
            <v>0.58867502199999999</v>
          </cell>
          <cell r="I223">
            <v>114.37108261386564</v>
          </cell>
          <cell r="J223">
            <v>0.58911222399999996</v>
          </cell>
          <cell r="K223">
            <v>112.0938941305921</v>
          </cell>
        </row>
        <row r="224">
          <cell r="B224">
            <v>0.60898536700000006</v>
          </cell>
          <cell r="C224">
            <v>115.77200265844543</v>
          </cell>
          <cell r="D224">
            <v>0.60612433600000004</v>
          </cell>
          <cell r="E224">
            <v>117.5587404149076</v>
          </cell>
          <cell r="F224">
            <v>0.61025930100000003</v>
          </cell>
          <cell r="G224">
            <v>115.15097422646458</v>
          </cell>
          <cell r="H224">
            <v>0.591272295</v>
          </cell>
          <cell r="I224">
            <v>114.8677646644277</v>
          </cell>
          <cell r="J224">
            <v>0.59164780500000003</v>
          </cell>
          <cell r="K224">
            <v>112.29936018514486</v>
          </cell>
        </row>
        <row r="225">
          <cell r="B225">
            <v>0.61155581800000003</v>
          </cell>
          <cell r="C225">
            <v>116.27581587247417</v>
          </cell>
          <cell r="D225">
            <v>0.60859494800000002</v>
          </cell>
          <cell r="E225">
            <v>118.09984840948248</v>
          </cell>
          <cell r="F225">
            <v>0.61338854499999995</v>
          </cell>
          <cell r="G225">
            <v>115.86061938030711</v>
          </cell>
          <cell r="H225">
            <v>0.59383708300000004</v>
          </cell>
          <cell r="I225">
            <v>115.34947412359952</v>
          </cell>
          <cell r="J225">
            <v>0.594709398</v>
          </cell>
          <cell r="K225">
            <v>112.71234042390675</v>
          </cell>
        </row>
        <row r="226">
          <cell r="B226">
            <v>0.61439240299999998</v>
          </cell>
          <cell r="C226">
            <v>116.62680377962042</v>
          </cell>
          <cell r="D226">
            <v>0.61141722799999998</v>
          </cell>
          <cell r="E226">
            <v>118.51989841350365</v>
          </cell>
          <cell r="F226">
            <v>0.616308576</v>
          </cell>
          <cell r="G226">
            <v>116.51074350804271</v>
          </cell>
          <cell r="H226">
            <v>0.59625673300000004</v>
          </cell>
          <cell r="I226">
            <v>115.62930872246169</v>
          </cell>
          <cell r="J226">
            <v>0.59735644099999996</v>
          </cell>
          <cell r="K226">
            <v>113.04641360370043</v>
          </cell>
        </row>
        <row r="227">
          <cell r="B227">
            <v>0.61721796100000004</v>
          </cell>
          <cell r="C227">
            <v>117.07559911274778</v>
          </cell>
          <cell r="D227">
            <v>0.61435096899999997</v>
          </cell>
          <cell r="E227">
            <v>119.03178592038164</v>
          </cell>
          <cell r="F227">
            <v>0.61868263000000001</v>
          </cell>
          <cell r="G227">
            <v>116.67750831257165</v>
          </cell>
          <cell r="H227">
            <v>0.59928643800000003</v>
          </cell>
          <cell r="I227">
            <v>115.83376476895586</v>
          </cell>
          <cell r="J227">
            <v>0.59987026700000001</v>
          </cell>
          <cell r="K227">
            <v>113.72122039956191</v>
          </cell>
        </row>
        <row r="228">
          <cell r="B228">
            <v>0.61981791600000002</v>
          </cell>
          <cell r="C228">
            <v>117.44900206879076</v>
          </cell>
          <cell r="D228">
            <v>0.61692976499999996</v>
          </cell>
          <cell r="E228">
            <v>119.86927697544891</v>
          </cell>
          <cell r="F228">
            <v>0.62119645599999995</v>
          </cell>
          <cell r="G228">
            <v>116.9340682307017</v>
          </cell>
          <cell r="H228">
            <v>0.60157436200000003</v>
          </cell>
          <cell r="I228">
            <v>116.43938614078473</v>
          </cell>
          <cell r="J228">
            <v>0.60275394000000004</v>
          </cell>
          <cell r="K228">
            <v>113.97382555533866</v>
          </cell>
        </row>
        <row r="229">
          <cell r="B229">
            <v>0.622314755</v>
          </cell>
          <cell r="C229">
            <v>117.95026753451782</v>
          </cell>
          <cell r="D229">
            <v>0.61969154599999998</v>
          </cell>
          <cell r="E229">
            <v>120.0586908202047</v>
          </cell>
          <cell r="F229">
            <v>0.62397969499999995</v>
          </cell>
          <cell r="G229">
            <v>117.56879906356004</v>
          </cell>
          <cell r="H229">
            <v>0.60390699000000003</v>
          </cell>
          <cell r="I229">
            <v>116.73522666127094</v>
          </cell>
          <cell r="J229">
            <v>0.605403366</v>
          </cell>
          <cell r="K229">
            <v>114.68142490909135</v>
          </cell>
        </row>
        <row r="230">
          <cell r="B230">
            <v>0.62479401000000001</v>
          </cell>
          <cell r="C230">
            <v>118.19427783384967</v>
          </cell>
          <cell r="D230">
            <v>0.62235319200000006</v>
          </cell>
          <cell r="E230">
            <v>120.43334461370766</v>
          </cell>
          <cell r="F230">
            <v>0.62697095400000002</v>
          </cell>
          <cell r="G230">
            <v>117.90848513282444</v>
          </cell>
          <cell r="H230">
            <v>0.606729568</v>
          </cell>
          <cell r="I230">
            <v>116.98305155628508</v>
          </cell>
          <cell r="J230">
            <v>0.60809362199999994</v>
          </cell>
          <cell r="K230">
            <v>114.90789794325109</v>
          </cell>
        </row>
        <row r="231">
          <cell r="B231">
            <v>0.62708104099999995</v>
          </cell>
          <cell r="C231">
            <v>118.49687136365915</v>
          </cell>
          <cell r="D231">
            <v>0.62540077699999996</v>
          </cell>
          <cell r="E231">
            <v>121.06420209125621</v>
          </cell>
          <cell r="F231">
            <v>0.62976998799999995</v>
          </cell>
          <cell r="G231">
            <v>118.38517442138379</v>
          </cell>
          <cell r="H231">
            <v>0.60998129999999995</v>
          </cell>
          <cell r="I231">
            <v>117.7931279049081</v>
          </cell>
          <cell r="J231">
            <v>0.61052728000000001</v>
          </cell>
          <cell r="K231">
            <v>115.34496110333606</v>
          </cell>
        </row>
        <row r="232">
          <cell r="B232">
            <v>0.62987262499999996</v>
          </cell>
          <cell r="C232">
            <v>118.95840222819611</v>
          </cell>
          <cell r="D232">
            <v>0.62802546800000003</v>
          </cell>
          <cell r="E232">
            <v>121.39293766927015</v>
          </cell>
          <cell r="F232">
            <v>0.63211781600000005</v>
          </cell>
          <cell r="G232">
            <v>118.86186370994318</v>
          </cell>
          <cell r="H232">
            <v>0.61225044900000003</v>
          </cell>
          <cell r="I232">
            <v>117.92685003658632</v>
          </cell>
          <cell r="J232">
            <v>0.61315405700000003</v>
          </cell>
          <cell r="K232">
            <v>115.78304779293043</v>
          </cell>
        </row>
        <row r="233">
          <cell r="B233">
            <v>0.63299054399999999</v>
          </cell>
          <cell r="C233">
            <v>119.29461726131775</v>
          </cell>
          <cell r="D233">
            <v>0.63100868099999996</v>
          </cell>
          <cell r="E233">
            <v>121.76132954688136</v>
          </cell>
          <cell r="F233">
            <v>0.63441706499999995</v>
          </cell>
          <cell r="G233">
            <v>118.98706436672447</v>
          </cell>
          <cell r="H233">
            <v>0.61459171999999995</v>
          </cell>
          <cell r="I233">
            <v>118.43385790158648</v>
          </cell>
          <cell r="J233">
            <v>0.61563748500000004</v>
          </cell>
          <cell r="K233">
            <v>116.15145096615453</v>
          </cell>
        </row>
        <row r="234">
          <cell r="B234">
            <v>0.63527071999999996</v>
          </cell>
          <cell r="C234">
            <v>119.72711171345922</v>
          </cell>
          <cell r="D234">
            <v>0.63353800400000004</v>
          </cell>
          <cell r="E234">
            <v>122.20173024161133</v>
          </cell>
          <cell r="F234">
            <v>0.63716483899999998</v>
          </cell>
          <cell r="G234">
            <v>119.65822681946403</v>
          </cell>
          <cell r="H234">
            <v>0.61691957900000005</v>
          </cell>
          <cell r="I234">
            <v>118.9052415463202</v>
          </cell>
          <cell r="J234">
            <v>0.61808544799999998</v>
          </cell>
          <cell r="K234">
            <v>116.50089528942802</v>
          </cell>
        </row>
        <row r="235">
          <cell r="B235">
            <v>0.63764894500000002</v>
          </cell>
          <cell r="C235">
            <v>120.24773514412757</v>
          </cell>
          <cell r="D235">
            <v>0.636085805</v>
          </cell>
          <cell r="E235">
            <v>122.48924243323688</v>
          </cell>
          <cell r="F235">
            <v>0.64016444299999997</v>
          </cell>
          <cell r="G235">
            <v>120.01484583474756</v>
          </cell>
          <cell r="H235">
            <v>0.62005657199999997</v>
          </cell>
          <cell r="I235">
            <v>119.49330914057435</v>
          </cell>
          <cell r="J235">
            <v>0.62111813199999999</v>
          </cell>
          <cell r="K235">
            <v>117.06451637445994</v>
          </cell>
        </row>
        <row r="236">
          <cell r="B236">
            <v>0.64054096299999996</v>
          </cell>
          <cell r="C236">
            <v>120.48970810084441</v>
          </cell>
          <cell r="D236">
            <v>0.63851290599999999</v>
          </cell>
          <cell r="E236">
            <v>122.94894980873414</v>
          </cell>
          <cell r="F236">
            <v>0.64275366899999997</v>
          </cell>
          <cell r="G236">
            <v>120.38018811026103</v>
          </cell>
          <cell r="H236">
            <v>0.622555199</v>
          </cell>
          <cell r="I236">
            <v>119.59915061053974</v>
          </cell>
          <cell r="J236">
            <v>0.62420237499999998</v>
          </cell>
          <cell r="K236">
            <v>117.52053624322039</v>
          </cell>
        </row>
        <row r="237">
          <cell r="B237">
            <v>0.64254397699999999</v>
          </cell>
          <cell r="C237">
            <v>120.92831565086382</v>
          </cell>
          <cell r="D237">
            <v>0.64112031199999997</v>
          </cell>
          <cell r="E237">
            <v>123.37891361968492</v>
          </cell>
          <cell r="F237">
            <v>0.64499242000000001</v>
          </cell>
          <cell r="G237">
            <v>120.59980283406911</v>
          </cell>
          <cell r="H237">
            <v>0.62530863599999997</v>
          </cell>
          <cell r="I237">
            <v>120.16656550621768</v>
          </cell>
          <cell r="J237">
            <v>0.62657791799999996</v>
          </cell>
          <cell r="K237">
            <v>117.72138999115538</v>
          </cell>
        </row>
        <row r="238">
          <cell r="B238">
            <v>0.64552689200000002</v>
          </cell>
          <cell r="C238">
            <v>121.66493163977604</v>
          </cell>
          <cell r="D238">
            <v>0.64368360899999999</v>
          </cell>
          <cell r="E238">
            <v>123.59650501407481</v>
          </cell>
          <cell r="F238">
            <v>0.64731610699999997</v>
          </cell>
          <cell r="G238">
            <v>121.16680188285086</v>
          </cell>
          <cell r="H238">
            <v>0.62818545400000003</v>
          </cell>
          <cell r="I238">
            <v>120.79025839043824</v>
          </cell>
          <cell r="J238">
            <v>0.62884706700000004</v>
          </cell>
          <cell r="K238">
            <v>118.15896491599504</v>
          </cell>
        </row>
        <row r="239">
          <cell r="B239">
            <v>0.64839625999999995</v>
          </cell>
          <cell r="C239">
            <v>121.82437938019017</v>
          </cell>
          <cell r="D239">
            <v>0.64624720499999999</v>
          </cell>
          <cell r="E239">
            <v>124.1955330509514</v>
          </cell>
          <cell r="F239">
            <v>0.64988596200000004</v>
          </cell>
          <cell r="G239">
            <v>121.31509409021876</v>
          </cell>
          <cell r="H239">
            <v>0.63078213100000002</v>
          </cell>
          <cell r="I239">
            <v>120.94721333717715</v>
          </cell>
          <cell r="J239">
            <v>0.63130188499999995</v>
          </cell>
          <cell r="K239">
            <v>118.5934649697562</v>
          </cell>
        </row>
        <row r="240">
          <cell r="B240">
            <v>0.65137142599999998</v>
          </cell>
          <cell r="C240">
            <v>122.38626541900987</v>
          </cell>
          <cell r="D240">
            <v>0.64910256600000005</v>
          </cell>
          <cell r="E240">
            <v>124.93910072703632</v>
          </cell>
          <cell r="F240">
            <v>0.65293116299999998</v>
          </cell>
          <cell r="G240">
            <v>121.80871632479727</v>
          </cell>
          <cell r="H240">
            <v>0.63297647599999995</v>
          </cell>
          <cell r="I240">
            <v>121.41085235365735</v>
          </cell>
          <cell r="J240">
            <v>0.63417810699999999</v>
          </cell>
          <cell r="K240">
            <v>118.78202137465232</v>
          </cell>
        </row>
        <row r="241">
          <cell r="B241">
            <v>0.65392339899999996</v>
          </cell>
          <cell r="C241">
            <v>122.66695323557641</v>
          </cell>
          <cell r="D241">
            <v>0.65200054399999996</v>
          </cell>
          <cell r="E241">
            <v>125.00484762826336</v>
          </cell>
          <cell r="F241">
            <v>0.65624667199999998</v>
          </cell>
          <cell r="G241">
            <v>122.57223961898097</v>
          </cell>
          <cell r="H241">
            <v>0.63539135800000002</v>
          </cell>
          <cell r="I241">
            <v>121.73715472204094</v>
          </cell>
          <cell r="J241">
            <v>0.636676138</v>
          </cell>
          <cell r="K241">
            <v>119.52343895708071</v>
          </cell>
        </row>
        <row r="242">
          <cell r="B242">
            <v>0.65654272499999999</v>
          </cell>
          <cell r="C242">
            <v>122.89873840918528</v>
          </cell>
          <cell r="D242">
            <v>0.65481239400000002</v>
          </cell>
          <cell r="E242">
            <v>125.51986502120843</v>
          </cell>
          <cell r="F242">
            <v>0.65843416200000005</v>
          </cell>
          <cell r="G242">
            <v>122.85445574336015</v>
          </cell>
          <cell r="H242">
            <v>0.63837933899999999</v>
          </cell>
          <cell r="I242">
            <v>122.21318407402678</v>
          </cell>
          <cell r="J242">
            <v>0.639213806</v>
          </cell>
          <cell r="K242">
            <v>119.65665838893938</v>
          </cell>
        </row>
        <row r="243">
          <cell r="B243">
            <v>0.65923357699999996</v>
          </cell>
          <cell r="C243">
            <v>123.5293954615906</v>
          </cell>
          <cell r="D243">
            <v>0.65750652399999998</v>
          </cell>
          <cell r="E243">
            <v>126.11524116704716</v>
          </cell>
          <cell r="F243">
            <v>0.660578738</v>
          </cell>
          <cell r="G243">
            <v>123.19208965922235</v>
          </cell>
          <cell r="H243">
            <v>0.64144272000000002</v>
          </cell>
          <cell r="I243">
            <v>122.81725758990498</v>
          </cell>
          <cell r="J243">
            <v>0.64194429500000005</v>
          </cell>
          <cell r="K243">
            <v>120.03838350534934</v>
          </cell>
        </row>
        <row r="244">
          <cell r="B244">
            <v>0.66171938900000005</v>
          </cell>
          <cell r="C244">
            <v>124.10605437443492</v>
          </cell>
          <cell r="D244">
            <v>0.66001200500000001</v>
          </cell>
          <cell r="E244">
            <v>126.50607068337149</v>
          </cell>
          <cell r="F244">
            <v>0.66365552999999999</v>
          </cell>
          <cell r="G244">
            <v>123.77242877729873</v>
          </cell>
          <cell r="H244">
            <v>0.64335334700000002</v>
          </cell>
          <cell r="I244">
            <v>122.90967539413084</v>
          </cell>
          <cell r="J244">
            <v>0.64439285400000001</v>
          </cell>
          <cell r="K244">
            <v>120.51592318910905</v>
          </cell>
        </row>
        <row r="245">
          <cell r="B245">
            <v>0.66483552000000001</v>
          </cell>
          <cell r="C245">
            <v>124.47487223956122</v>
          </cell>
          <cell r="D245">
            <v>0.66243552999999999</v>
          </cell>
          <cell r="E245">
            <v>126.79775677100568</v>
          </cell>
          <cell r="F245">
            <v>0.66671414200000001</v>
          </cell>
          <cell r="G245">
            <v>124.0561845528198</v>
          </cell>
          <cell r="H245">
            <v>0.64561891999999999</v>
          </cell>
          <cell r="I245">
            <v>123.32839556674031</v>
          </cell>
          <cell r="J245">
            <v>0.64695406600000005</v>
          </cell>
          <cell r="K245">
            <v>121.03394260845619</v>
          </cell>
        </row>
        <row r="246">
          <cell r="B246">
            <v>0.66744203099999999</v>
          </cell>
          <cell r="C246">
            <v>124.83350125154668</v>
          </cell>
          <cell r="D246">
            <v>0.66525542599999998</v>
          </cell>
          <cell r="E246">
            <v>127.47401153095126</v>
          </cell>
          <cell r="F246">
            <v>0.66961480299999998</v>
          </cell>
          <cell r="G246">
            <v>124.54005745046724</v>
          </cell>
          <cell r="H246">
            <v>0.648704057</v>
          </cell>
          <cell r="I246">
            <v>124.06877133078125</v>
          </cell>
          <cell r="J246">
            <v>0.64953762900000001</v>
          </cell>
          <cell r="K246">
            <v>121.32446332285905</v>
          </cell>
        </row>
        <row r="247">
          <cell r="B247">
            <v>0.66998416999999999</v>
          </cell>
          <cell r="C247">
            <v>125.36176578705421</v>
          </cell>
          <cell r="D247">
            <v>0.66764497700000003</v>
          </cell>
          <cell r="E247">
            <v>127.69890777929567</v>
          </cell>
          <cell r="F247">
            <v>0.67180050499999999</v>
          </cell>
          <cell r="G247">
            <v>125.13630451004217</v>
          </cell>
          <cell r="H247">
            <v>0.65134662899999995</v>
          </cell>
          <cell r="I247">
            <v>124.38319895907604</v>
          </cell>
          <cell r="J247">
            <v>0.65195787599999999</v>
          </cell>
          <cell r="K247">
            <v>121.79739177063855</v>
          </cell>
        </row>
        <row r="248">
          <cell r="B248">
            <v>0.67272747399999999</v>
          </cell>
          <cell r="C248">
            <v>125.64194533799989</v>
          </cell>
          <cell r="D248">
            <v>0.67031407300000001</v>
          </cell>
          <cell r="E248">
            <v>128.05582090694369</v>
          </cell>
          <cell r="F248">
            <v>0.67402971899999997</v>
          </cell>
          <cell r="G248">
            <v>125.16503894639453</v>
          </cell>
          <cell r="H248">
            <v>0.65390545600000005</v>
          </cell>
          <cell r="I248">
            <v>124.78952879617982</v>
          </cell>
          <cell r="J248">
            <v>0.65458852700000003</v>
          </cell>
          <cell r="K248">
            <v>122.01566693298491</v>
          </cell>
        </row>
        <row r="249">
          <cell r="B249">
            <v>0.67515487299999999</v>
          </cell>
          <cell r="C249">
            <v>125.85742856058998</v>
          </cell>
          <cell r="D249">
            <v>0.67262375299999999</v>
          </cell>
          <cell r="E249">
            <v>128.66945865172934</v>
          </cell>
          <cell r="F249">
            <v>0.67667020499999997</v>
          </cell>
          <cell r="G249">
            <v>125.44263718952858</v>
          </cell>
          <cell r="H249">
            <v>0.65652746500000003</v>
          </cell>
          <cell r="I249">
            <v>125.29653666117994</v>
          </cell>
          <cell r="J249">
            <v>0.65718758799999999</v>
          </cell>
          <cell r="K249">
            <v>122.43991991463871</v>
          </cell>
        </row>
        <row r="250">
          <cell r="B250">
            <v>0.677125105</v>
          </cell>
          <cell r="C250">
            <v>126.31692208251195</v>
          </cell>
          <cell r="D250">
            <v>0.67520105799999997</v>
          </cell>
          <cell r="E250">
            <v>128.92983837554115</v>
          </cell>
          <cell r="F250">
            <v>0.67920161400000001</v>
          </cell>
          <cell r="G250">
            <v>126.17742604735989</v>
          </cell>
          <cell r="H250">
            <v>0.65926123199999997</v>
          </cell>
          <cell r="I250">
            <v>125.50563841492624</v>
          </cell>
          <cell r="J250">
            <v>0.65995860799999995</v>
          </cell>
          <cell r="K250">
            <v>123.03274585109102</v>
          </cell>
        </row>
        <row r="251">
          <cell r="B251">
            <v>0.67986840900000001</v>
          </cell>
          <cell r="C251">
            <v>126.59455388515597</v>
          </cell>
          <cell r="D251">
            <v>0.67769610899999999</v>
          </cell>
          <cell r="E251">
            <v>129.13699288615183</v>
          </cell>
          <cell r="F251">
            <v>0.68202568299999999</v>
          </cell>
          <cell r="G251">
            <v>126.40063364789245</v>
          </cell>
          <cell r="H251">
            <v>0.66194612399999997</v>
          </cell>
          <cell r="I251">
            <v>126.02245649894756</v>
          </cell>
          <cell r="J251">
            <v>0.66275466199999999</v>
          </cell>
          <cell r="K251">
            <v>123.24435950652567</v>
          </cell>
        </row>
        <row r="252">
          <cell r="B252">
            <v>0.68304980699999995</v>
          </cell>
          <cell r="C252">
            <v>127.30977456651188</v>
          </cell>
          <cell r="D252">
            <v>0.68033122999999995</v>
          </cell>
          <cell r="E252">
            <v>129.81690060901406</v>
          </cell>
          <cell r="F252">
            <v>0.68482263099999996</v>
          </cell>
          <cell r="G252">
            <v>126.91785993531788</v>
          </cell>
          <cell r="H252">
            <v>0.66411394499999998</v>
          </cell>
          <cell r="I252">
            <v>126.34824220221422</v>
          </cell>
          <cell r="J252">
            <v>0.66520798999999997</v>
          </cell>
          <cell r="K252">
            <v>123.76135325508827</v>
          </cell>
        </row>
        <row r="253">
          <cell r="B253">
            <v>0.68561399899999997</v>
          </cell>
          <cell r="C253">
            <v>127.78607830507349</v>
          </cell>
          <cell r="D253">
            <v>0.68304741400000002</v>
          </cell>
          <cell r="E253">
            <v>130.10493480561041</v>
          </cell>
          <cell r="F253">
            <v>0.68731142300000003</v>
          </cell>
          <cell r="G253">
            <v>127.5377089033788</v>
          </cell>
          <cell r="H253">
            <v>0.66684681800000001</v>
          </cell>
          <cell r="I253">
            <v>126.59400150646073</v>
          </cell>
          <cell r="J253">
            <v>0.66753525300000005</v>
          </cell>
          <cell r="K253">
            <v>123.97347974591514</v>
          </cell>
        </row>
        <row r="254">
          <cell r="B254">
            <v>0.68813408300000001</v>
          </cell>
          <cell r="C254">
            <v>127.84109511594193</v>
          </cell>
          <cell r="D254">
            <v>0.68552816000000005</v>
          </cell>
          <cell r="E254">
            <v>130.42479951475752</v>
          </cell>
          <cell r="F254">
            <v>0.69021625600000003</v>
          </cell>
          <cell r="G254">
            <v>127.79324381698822</v>
          </cell>
          <cell r="H254">
            <v>0.66947091299999995</v>
          </cell>
          <cell r="I254">
            <v>126.9992980133307</v>
          </cell>
          <cell r="J254">
            <v>0.67005474200000004</v>
          </cell>
          <cell r="K254">
            <v>124.22096083031946</v>
          </cell>
        </row>
        <row r="255">
          <cell r="B255">
            <v>0.69063688300000003</v>
          </cell>
          <cell r="C255">
            <v>128.20176254057529</v>
          </cell>
          <cell r="D255">
            <v>0.68799460000000001</v>
          </cell>
          <cell r="E255">
            <v>130.75875192684285</v>
          </cell>
          <cell r="F255">
            <v>0.69352639999999999</v>
          </cell>
          <cell r="G255">
            <v>128.51776976344775</v>
          </cell>
          <cell r="H255">
            <v>0.67200053400000004</v>
          </cell>
          <cell r="I255">
            <v>127.38084504002305</v>
          </cell>
          <cell r="J255">
            <v>0.67301351600000003</v>
          </cell>
          <cell r="K255">
            <v>124.8973050617202</v>
          </cell>
        </row>
        <row r="256">
          <cell r="B256">
            <v>0.69325442100000001</v>
          </cell>
          <cell r="C256">
            <v>128.76568592201002</v>
          </cell>
          <cell r="D256">
            <v>0.69079422999999995</v>
          </cell>
          <cell r="E256">
            <v>131.07861663598996</v>
          </cell>
          <cell r="F256">
            <v>0.69679005199999999</v>
          </cell>
          <cell r="G256">
            <v>128.99753835429084</v>
          </cell>
          <cell r="H256">
            <v>0.67368704700000004</v>
          </cell>
          <cell r="I256">
            <v>127.74070710760543</v>
          </cell>
          <cell r="J256">
            <v>0.67586053199999996</v>
          </cell>
          <cell r="K256">
            <v>125.52343639145597</v>
          </cell>
        </row>
        <row r="257">
          <cell r="B257">
            <v>0.69581384400000001</v>
          </cell>
          <cell r="C257">
            <v>129.22110475870196</v>
          </cell>
          <cell r="D257">
            <v>0.69343590799999999</v>
          </cell>
          <cell r="E257">
            <v>131.78930978958257</v>
          </cell>
          <cell r="F257">
            <v>0.69976223800000004</v>
          </cell>
          <cell r="G257">
            <v>129.39623294740181</v>
          </cell>
          <cell r="H257">
            <v>0.67644614700000005</v>
          </cell>
          <cell r="I257">
            <v>128.13103102308517</v>
          </cell>
          <cell r="J257">
            <v>0.67835886099999998</v>
          </cell>
          <cell r="K257">
            <v>125.62335150066876</v>
          </cell>
        </row>
        <row r="258">
          <cell r="B258">
            <v>0.69803083899999996</v>
          </cell>
          <cell r="C258">
            <v>129.52471695981893</v>
          </cell>
          <cell r="D258">
            <v>0.69682979700000003</v>
          </cell>
          <cell r="E258">
            <v>132.18483520688631</v>
          </cell>
          <cell r="F258">
            <v>0.70218695499999995</v>
          </cell>
          <cell r="G258">
            <v>129.60609940645929</v>
          </cell>
          <cell r="H258">
            <v>0.67986775200000005</v>
          </cell>
          <cell r="I258">
            <v>129.02165043584529</v>
          </cell>
          <cell r="J258">
            <v>0.68092215899999997</v>
          </cell>
          <cell r="K258">
            <v>126.09525534830131</v>
          </cell>
        </row>
        <row r="259">
          <cell r="B259">
            <v>0.70072437399999998</v>
          </cell>
          <cell r="C259">
            <v>130.08864034125367</v>
          </cell>
          <cell r="D259">
            <v>0.69969767500000002</v>
          </cell>
          <cell r="E259">
            <v>132.80056097155506</v>
          </cell>
          <cell r="F259">
            <v>0.70489568899999999</v>
          </cell>
          <cell r="G259">
            <v>130.47378610460078</v>
          </cell>
          <cell r="H259">
            <v>0.68250794000000004</v>
          </cell>
          <cell r="I259">
            <v>129.32420332405127</v>
          </cell>
          <cell r="J259">
            <v>0.68351972999999999</v>
          </cell>
          <cell r="K259">
            <v>126.74188189288935</v>
          </cell>
        </row>
        <row r="260">
          <cell r="B260">
            <v>0.70352728200000003</v>
          </cell>
          <cell r="C260">
            <v>130.46255263295038</v>
          </cell>
          <cell r="D260">
            <v>0.70245468799999999</v>
          </cell>
          <cell r="E260">
            <v>133.2649642480317</v>
          </cell>
          <cell r="F260">
            <v>0.70736451300000003</v>
          </cell>
          <cell r="G260">
            <v>130.43786805916031</v>
          </cell>
          <cell r="H260">
            <v>0.68518955299999995</v>
          </cell>
          <cell r="I260">
            <v>129.73362994275647</v>
          </cell>
          <cell r="J260">
            <v>0.68645794100000002</v>
          </cell>
          <cell r="K260">
            <v>127.06314596488944</v>
          </cell>
        </row>
        <row r="261">
          <cell r="B261">
            <v>0.70615137699999997</v>
          </cell>
          <cell r="C261">
            <v>130.82933208542877</v>
          </cell>
          <cell r="D261">
            <v>0.70519978000000005</v>
          </cell>
          <cell r="E261">
            <v>133.62866022466346</v>
          </cell>
          <cell r="F261">
            <v>0.71000678699999997</v>
          </cell>
          <cell r="G261">
            <v>130.84477233806049</v>
          </cell>
          <cell r="H261">
            <v>0.68719554699999996</v>
          </cell>
          <cell r="I261">
            <v>130.03360164477795</v>
          </cell>
          <cell r="J261">
            <v>0.68963337899999999</v>
          </cell>
          <cell r="K261">
            <v>127.67646711619408</v>
          </cell>
        </row>
        <row r="262">
          <cell r="B262">
            <v>0.70840830700000001</v>
          </cell>
          <cell r="C262">
            <v>131.30563689402328</v>
          </cell>
          <cell r="D262">
            <v>0.707684698</v>
          </cell>
          <cell r="E262">
            <v>133.97461446356155</v>
          </cell>
          <cell r="F262">
            <v>0.71299447100000002</v>
          </cell>
          <cell r="G262">
            <v>131.2516776891411</v>
          </cell>
          <cell r="H262">
            <v>0.68953503000000005</v>
          </cell>
          <cell r="I262">
            <v>130.55506543605136</v>
          </cell>
          <cell r="J262">
            <v>0.69230307099999999</v>
          </cell>
          <cell r="K262">
            <v>128.1801389215708</v>
          </cell>
        </row>
        <row r="263">
          <cell r="B263">
            <v>0.71155453800000001</v>
          </cell>
          <cell r="C263">
            <v>131.78856306611652</v>
          </cell>
          <cell r="D263">
            <v>0.71015024400000004</v>
          </cell>
          <cell r="E263">
            <v>134.42597297516272</v>
          </cell>
          <cell r="F263">
            <v>0.71545316199999998</v>
          </cell>
          <cell r="G263">
            <v>131.87563203618683</v>
          </cell>
          <cell r="H263">
            <v>0.69175113099999996</v>
          </cell>
          <cell r="I263">
            <v>130.55506543605136</v>
          </cell>
          <cell r="J263">
            <v>0.69462645999999995</v>
          </cell>
          <cell r="K263">
            <v>128.08944735495595</v>
          </cell>
        </row>
        <row r="264">
          <cell r="B264">
            <v>0.71456904300000001</v>
          </cell>
          <cell r="C264">
            <v>132.21137907080382</v>
          </cell>
          <cell r="D264">
            <v>0.71245605000000001</v>
          </cell>
          <cell r="E264">
            <v>135.07091922752829</v>
          </cell>
          <cell r="F264">
            <v>0.71811301999999999</v>
          </cell>
          <cell r="G264">
            <v>132.10910254809124</v>
          </cell>
          <cell r="H264">
            <v>0.69426257199999997</v>
          </cell>
          <cell r="I264">
            <v>131.15449217497743</v>
          </cell>
          <cell r="J264">
            <v>0.69661606399999998</v>
          </cell>
          <cell r="K264">
            <v>128.70789364827058</v>
          </cell>
        </row>
        <row r="265">
          <cell r="B265">
            <v>0.71709866499999997</v>
          </cell>
          <cell r="C265">
            <v>132.61432670486315</v>
          </cell>
          <cell r="D265">
            <v>0.715008321</v>
          </cell>
          <cell r="E265">
            <v>135.07874608645361</v>
          </cell>
          <cell r="F265">
            <v>0.72054131300000002</v>
          </cell>
          <cell r="G265">
            <v>132.52165185711809</v>
          </cell>
          <cell r="H265">
            <v>0.69733698</v>
          </cell>
          <cell r="I265">
            <v>131.44568591851151</v>
          </cell>
          <cell r="J265">
            <v>0.69927323900000005</v>
          </cell>
          <cell r="K265">
            <v>129.03069408517234</v>
          </cell>
        </row>
        <row r="266">
          <cell r="B266">
            <v>0.71965332000000004</v>
          </cell>
          <cell r="C266">
            <v>132.79160440325731</v>
          </cell>
          <cell r="D266">
            <v>0.71744615099999998</v>
          </cell>
          <cell r="E266">
            <v>135.34173476324051</v>
          </cell>
          <cell r="F266">
            <v>0.723280743</v>
          </cell>
          <cell r="G266">
            <v>132.6504453906239</v>
          </cell>
          <cell r="H266">
            <v>0.69979567200000004</v>
          </cell>
          <cell r="I266">
            <v>131.77973291514866</v>
          </cell>
          <cell r="J266">
            <v>0.70244331199999999</v>
          </cell>
          <cell r="K266">
            <v>129.43855025256178</v>
          </cell>
        </row>
        <row r="267">
          <cell r="B267">
            <v>0.72237784900000002</v>
          </cell>
          <cell r="C267">
            <v>133.33515114844323</v>
          </cell>
          <cell r="D267">
            <v>0.71989441200000004</v>
          </cell>
          <cell r="E267">
            <v>135.99816083744807</v>
          </cell>
          <cell r="F267">
            <v>0.726060704</v>
          </cell>
          <cell r="G267">
            <v>133.32365892458517</v>
          </cell>
          <cell r="H267">
            <v>0.70261884600000002</v>
          </cell>
          <cell r="I267">
            <v>132.40187580401849</v>
          </cell>
          <cell r="J267">
            <v>0.70597757000000005</v>
          </cell>
          <cell r="K267">
            <v>130.20814915690116</v>
          </cell>
        </row>
        <row r="268">
          <cell r="B268">
            <v>0.72511131799999995</v>
          </cell>
          <cell r="C268">
            <v>133.83896436247196</v>
          </cell>
          <cell r="D268">
            <v>0.72260821200000003</v>
          </cell>
          <cell r="E268">
            <v>136.19435753118759</v>
          </cell>
          <cell r="F268">
            <v>0.72885646000000004</v>
          </cell>
          <cell r="G268">
            <v>133.9147745284742</v>
          </cell>
          <cell r="H268">
            <v>0.70500124399999997</v>
          </cell>
          <cell r="I268">
            <v>132.71527117177948</v>
          </cell>
          <cell r="J268">
            <v>0.70815224499999996</v>
          </cell>
          <cell r="K268">
            <v>130.49405863532382</v>
          </cell>
        </row>
        <row r="269">
          <cell r="B269">
            <v>0.72761322299999998</v>
          </cell>
          <cell r="C269">
            <v>133.86647276790617</v>
          </cell>
          <cell r="D269">
            <v>0.72529250700000003</v>
          </cell>
          <cell r="E269">
            <v>136.64884700073463</v>
          </cell>
          <cell r="F269">
            <v>0.73155506000000003</v>
          </cell>
          <cell r="G269">
            <v>133.9614679875468</v>
          </cell>
          <cell r="H269">
            <v>0.70778507899999998</v>
          </cell>
          <cell r="I269">
            <v>133.09888271953943</v>
          </cell>
          <cell r="J269">
            <v>0.71094949200000002</v>
          </cell>
          <cell r="K269">
            <v>130.82915641526446</v>
          </cell>
        </row>
        <row r="270">
          <cell r="B270">
            <v>0.730225397</v>
          </cell>
          <cell r="C270">
            <v>134.37690734543369</v>
          </cell>
          <cell r="D270">
            <v>0.727891866</v>
          </cell>
          <cell r="E270">
            <v>137.07724586865189</v>
          </cell>
          <cell r="F270">
            <v>0.73382093100000001</v>
          </cell>
          <cell r="G270">
            <v>134.23239619603351</v>
          </cell>
          <cell r="H270">
            <v>0.71062196300000002</v>
          </cell>
          <cell r="I270">
            <v>133.87178592224532</v>
          </cell>
          <cell r="J270">
            <v>0.71364898600000004</v>
          </cell>
          <cell r="K270">
            <v>131.15451888785245</v>
          </cell>
        </row>
        <row r="271">
          <cell r="B271">
            <v>0.73298777400000004</v>
          </cell>
          <cell r="C271">
            <v>134.99788595038476</v>
          </cell>
          <cell r="D271">
            <v>0.73049509899999998</v>
          </cell>
          <cell r="E271">
            <v>137.59278633844653</v>
          </cell>
          <cell r="F271">
            <v>0.73683871499999998</v>
          </cell>
          <cell r="G271">
            <v>135.08828140384176</v>
          </cell>
          <cell r="H271">
            <v>0.71324784500000005</v>
          </cell>
          <cell r="I271">
            <v>133.96730157777264</v>
          </cell>
          <cell r="J271">
            <v>0.71648467699999996</v>
          </cell>
          <cell r="K271">
            <v>131.79243472523484</v>
          </cell>
        </row>
        <row r="272">
          <cell r="B272">
            <v>0.73544199600000004</v>
          </cell>
          <cell r="C272">
            <v>135.26380196295958</v>
          </cell>
          <cell r="D272">
            <v>0.73319727599999995</v>
          </cell>
          <cell r="E272">
            <v>137.83281429967073</v>
          </cell>
          <cell r="F272">
            <v>0.73945327199999999</v>
          </cell>
          <cell r="G272">
            <v>135.00002486920204</v>
          </cell>
          <cell r="H272">
            <v>0.71597237400000002</v>
          </cell>
          <cell r="I272">
            <v>134.75672629751949</v>
          </cell>
          <cell r="J272">
            <v>0.71864623999999999</v>
          </cell>
          <cell r="K272">
            <v>131.83803746155718</v>
          </cell>
        </row>
        <row r="273">
          <cell r="B273">
            <v>0.73838020699999996</v>
          </cell>
          <cell r="C273">
            <v>135.49966182179847</v>
          </cell>
          <cell r="D273">
            <v>0.73634827599999997</v>
          </cell>
          <cell r="E273">
            <v>138.56072718602627</v>
          </cell>
          <cell r="F273">
            <v>0.741738813</v>
          </cell>
          <cell r="G273">
            <v>135.61115164921344</v>
          </cell>
          <cell r="H273">
            <v>0.71857739499999995</v>
          </cell>
          <cell r="I273">
            <v>134.94001405002061</v>
          </cell>
          <cell r="J273">
            <v>0.72144438</v>
          </cell>
          <cell r="K273">
            <v>132.15520206233177</v>
          </cell>
        </row>
        <row r="274">
          <cell r="B274">
            <v>0.74098045999999995</v>
          </cell>
          <cell r="C274">
            <v>136.28569085935499</v>
          </cell>
          <cell r="D274">
            <v>0.73897117899999998</v>
          </cell>
          <cell r="E274">
            <v>138.88946276404025</v>
          </cell>
          <cell r="F274">
            <v>0.744122701</v>
          </cell>
          <cell r="G274">
            <v>135.99599259858903</v>
          </cell>
          <cell r="H274">
            <v>0.72080929100000002</v>
          </cell>
          <cell r="I274">
            <v>135.18009324708109</v>
          </cell>
          <cell r="J274">
            <v>0.72380144599999996</v>
          </cell>
          <cell r="K274">
            <v>132.74239216265693</v>
          </cell>
        </row>
        <row r="275">
          <cell r="B275">
            <v>0.74380482599999997</v>
          </cell>
          <cell r="C275">
            <v>136.50372076021387</v>
          </cell>
          <cell r="D275">
            <v>0.74173921799999998</v>
          </cell>
          <cell r="E275">
            <v>139.18375887652834</v>
          </cell>
          <cell r="F275">
            <v>0.74700458599999997</v>
          </cell>
          <cell r="G275">
            <v>136.35671592067689</v>
          </cell>
          <cell r="H275">
            <v>0.72311003100000004</v>
          </cell>
          <cell r="I275">
            <v>135.58125964211584</v>
          </cell>
          <cell r="J275">
            <v>0.72608638999999997</v>
          </cell>
          <cell r="K275">
            <v>133.00114491931558</v>
          </cell>
        </row>
        <row r="276">
          <cell r="B276">
            <v>0.74642653699999995</v>
          </cell>
          <cell r="C276">
            <v>136.89953769512067</v>
          </cell>
          <cell r="D276">
            <v>0.74440145999999996</v>
          </cell>
          <cell r="E276">
            <v>139.75878433165823</v>
          </cell>
          <cell r="F276">
            <v>0.74978961300000002</v>
          </cell>
          <cell r="G276">
            <v>136.6276441291636</v>
          </cell>
          <cell r="H276">
            <v>0.72624583099999995</v>
          </cell>
          <cell r="I276">
            <v>136.14506109107549</v>
          </cell>
          <cell r="J276">
            <v>0.728739095</v>
          </cell>
          <cell r="K276">
            <v>133.48534610998701</v>
          </cell>
        </row>
        <row r="277">
          <cell r="B277">
            <v>0.74882919999999997</v>
          </cell>
          <cell r="C277">
            <v>137.4094629369944</v>
          </cell>
          <cell r="D277">
            <v>0.74734265200000005</v>
          </cell>
          <cell r="E277">
            <v>140.13709001619907</v>
          </cell>
          <cell r="F277">
            <v>0.75234158600000001</v>
          </cell>
          <cell r="G277">
            <v>137.29264904951617</v>
          </cell>
          <cell r="H277">
            <v>0.72965581300000004</v>
          </cell>
          <cell r="I277">
            <v>136.71402491240414</v>
          </cell>
          <cell r="J277">
            <v>0.73140252900000002</v>
          </cell>
          <cell r="K277">
            <v>134.10584160359559</v>
          </cell>
        </row>
        <row r="278">
          <cell r="B278">
            <v>0.75127537499999997</v>
          </cell>
          <cell r="C278">
            <v>137.69881159974051</v>
          </cell>
          <cell r="D278">
            <v>0.75005913300000004</v>
          </cell>
          <cell r="E278">
            <v>140.62810482739746</v>
          </cell>
          <cell r="F278">
            <v>0.75483007999999996</v>
          </cell>
          <cell r="G278">
            <v>137.36807694494115</v>
          </cell>
          <cell r="H278">
            <v>0.73202509800000004</v>
          </cell>
          <cell r="I278">
            <v>137.00780091182276</v>
          </cell>
          <cell r="J278">
            <v>0.73423881599999996</v>
          </cell>
          <cell r="K278">
            <v>134.29952207986418</v>
          </cell>
        </row>
        <row r="279">
          <cell r="B279">
            <v>0.75414146400000004</v>
          </cell>
          <cell r="C279">
            <v>138.22809587658844</v>
          </cell>
          <cell r="D279">
            <v>0.75244391499999996</v>
          </cell>
          <cell r="E279">
            <v>141.18017063884352</v>
          </cell>
          <cell r="F279">
            <v>0.75758530499999999</v>
          </cell>
          <cell r="G279">
            <v>137.90121010168463</v>
          </cell>
          <cell r="H279">
            <v>0.73426951100000004</v>
          </cell>
          <cell r="I279">
            <v>137.54165610830191</v>
          </cell>
          <cell r="J279">
            <v>0.73681045899999997</v>
          </cell>
          <cell r="K279">
            <v>134.54751492902318</v>
          </cell>
        </row>
        <row r="280">
          <cell r="B280">
            <v>0.75668121899999996</v>
          </cell>
          <cell r="C280">
            <v>138.88269598485172</v>
          </cell>
          <cell r="D280">
            <v>0.75526410899999996</v>
          </cell>
          <cell r="E280">
            <v>141.43741940470943</v>
          </cell>
          <cell r="F280">
            <v>0.75998588199999995</v>
          </cell>
          <cell r="G280">
            <v>138.35378283513674</v>
          </cell>
          <cell r="H280">
            <v>0.73752392499999997</v>
          </cell>
          <cell r="I280">
            <v>137.57469914238376</v>
          </cell>
          <cell r="J280">
            <v>0.73939521500000005</v>
          </cell>
          <cell r="K280">
            <v>135.09268999949677</v>
          </cell>
        </row>
        <row r="281">
          <cell r="B281">
            <v>0.75881059500000003</v>
          </cell>
          <cell r="C281">
            <v>138.80271744681778</v>
          </cell>
          <cell r="D281">
            <v>0.75788850200000002</v>
          </cell>
          <cell r="E281">
            <v>141.87521114646432</v>
          </cell>
          <cell r="F281">
            <v>0.76245232299999999</v>
          </cell>
          <cell r="G281">
            <v>138.57596328678781</v>
          </cell>
          <cell r="H281">
            <v>0.740308356</v>
          </cell>
          <cell r="I281">
            <v>138.13953285187722</v>
          </cell>
          <cell r="J281">
            <v>0.74246246999999999</v>
          </cell>
          <cell r="K281">
            <v>135.57330455433498</v>
          </cell>
        </row>
        <row r="282">
          <cell r="B282">
            <v>0.76121087399999998</v>
          </cell>
          <cell r="C282">
            <v>139.24947543733012</v>
          </cell>
          <cell r="D282">
            <v>0.76052243200000003</v>
          </cell>
          <cell r="E282">
            <v>142.41840608904349</v>
          </cell>
          <cell r="F282">
            <v>0.76492084900000001</v>
          </cell>
          <cell r="G282">
            <v>139.14296233556954</v>
          </cell>
          <cell r="H282">
            <v>0.74247945599999998</v>
          </cell>
          <cell r="I282">
            <v>138.80917577080226</v>
          </cell>
          <cell r="J282">
            <v>0.74541438999999998</v>
          </cell>
          <cell r="K282">
            <v>136.04725867289903</v>
          </cell>
        </row>
        <row r="283">
          <cell r="B283">
            <v>0.76416726400000001</v>
          </cell>
          <cell r="C283">
            <v>139.73291201511003</v>
          </cell>
          <cell r="D283">
            <v>0.763403422</v>
          </cell>
          <cell r="E283">
            <v>142.73983574122414</v>
          </cell>
          <cell r="F283">
            <v>0.767795283</v>
          </cell>
          <cell r="G283">
            <v>139.78384962863444</v>
          </cell>
          <cell r="H283">
            <v>0.74502189200000002</v>
          </cell>
          <cell r="I283">
            <v>138.91966508741982</v>
          </cell>
          <cell r="J283">
            <v>0.74754376600000005</v>
          </cell>
          <cell r="K283">
            <v>136.3905543246531</v>
          </cell>
        </row>
        <row r="284">
          <cell r="B284">
            <v>0.76693709300000001</v>
          </cell>
          <cell r="C284">
            <v>140.13025588694521</v>
          </cell>
          <cell r="D284">
            <v>0.76611990399999996</v>
          </cell>
          <cell r="E284">
            <v>142.92716263797561</v>
          </cell>
          <cell r="F284">
            <v>0.77034695799999997</v>
          </cell>
          <cell r="G284">
            <v>139.49804169971119</v>
          </cell>
          <cell r="H284">
            <v>0.74743975500000004</v>
          </cell>
          <cell r="I284">
            <v>139.22118464539196</v>
          </cell>
          <cell r="J284">
            <v>0.74994285299999996</v>
          </cell>
          <cell r="K284">
            <v>136.59499577905888</v>
          </cell>
        </row>
        <row r="285">
          <cell r="B285">
            <v>0.76932962299999996</v>
          </cell>
          <cell r="C285">
            <v>140.30957092795438</v>
          </cell>
          <cell r="D285">
            <v>0.76861495499999999</v>
          </cell>
          <cell r="E285">
            <v>143.62950692767214</v>
          </cell>
          <cell r="F285">
            <v>0.77312185300000003</v>
          </cell>
          <cell r="G285">
            <v>140.30979917628983</v>
          </cell>
          <cell r="H285">
            <v>0.74960996000000002</v>
          </cell>
          <cell r="I285">
            <v>139.92490392863272</v>
          </cell>
          <cell r="J285">
            <v>0.75223048000000003</v>
          </cell>
          <cell r="K285">
            <v>136.83888915699239</v>
          </cell>
        </row>
        <row r="286">
          <cell r="B286">
            <v>0.77203239599999995</v>
          </cell>
          <cell r="C286">
            <v>140.99167944165188</v>
          </cell>
          <cell r="D286">
            <v>0.771578498</v>
          </cell>
          <cell r="E286">
            <v>144.04851399363059</v>
          </cell>
          <cell r="F286">
            <v>0.77615990199999996</v>
          </cell>
          <cell r="G286">
            <v>140.97172479435864</v>
          </cell>
          <cell r="H286">
            <v>0.75196166099999995</v>
          </cell>
          <cell r="I286">
            <v>140.06636961886446</v>
          </cell>
          <cell r="J286">
            <v>0.75454582199999998</v>
          </cell>
          <cell r="K286">
            <v>137.42556749256283</v>
          </cell>
        </row>
        <row r="287">
          <cell r="B287">
            <v>0.77531243999999999</v>
          </cell>
          <cell r="C287">
            <v>141.47358694243766</v>
          </cell>
          <cell r="D287">
            <v>0.774064906</v>
          </cell>
          <cell r="E287">
            <v>144.36159478191513</v>
          </cell>
          <cell r="F287">
            <v>0.77931567000000002</v>
          </cell>
          <cell r="G287">
            <v>141.35143428804832</v>
          </cell>
          <cell r="H287">
            <v>0.75486560000000003</v>
          </cell>
          <cell r="I287">
            <v>140.59093233113938</v>
          </cell>
          <cell r="J287">
            <v>0.75707455000000001</v>
          </cell>
          <cell r="K287">
            <v>137.82881242397207</v>
          </cell>
        </row>
        <row r="288">
          <cell r="B288">
            <v>0.778015809</v>
          </cell>
          <cell r="C288">
            <v>141.70740945866154</v>
          </cell>
          <cell r="D288">
            <v>0.77683324399999998</v>
          </cell>
          <cell r="E288">
            <v>144.91940050428212</v>
          </cell>
          <cell r="F288">
            <v>0.78181817099999995</v>
          </cell>
          <cell r="G288">
            <v>141.70651365218998</v>
          </cell>
          <cell r="H288">
            <v>0.75763840800000004</v>
          </cell>
          <cell r="I288">
            <v>141.08709771658454</v>
          </cell>
          <cell r="J288">
            <v>0.75947631900000001</v>
          </cell>
          <cell r="K288">
            <v>138.02402926514233</v>
          </cell>
        </row>
        <row r="289">
          <cell r="B289">
            <v>0.78052129000000003</v>
          </cell>
          <cell r="C289">
            <v>142.36965067176399</v>
          </cell>
          <cell r="D289">
            <v>0.779907354</v>
          </cell>
          <cell r="E289">
            <v>145.30918601066489</v>
          </cell>
          <cell r="F289">
            <v>0.78411354600000005</v>
          </cell>
          <cell r="G289">
            <v>142.1282987237071</v>
          </cell>
          <cell r="H289">
            <v>0.76010544499999999</v>
          </cell>
          <cell r="I289">
            <v>141.39739523304408</v>
          </cell>
          <cell r="J289">
            <v>0.76269198999999999</v>
          </cell>
          <cell r="K289">
            <v>138.83871807041177</v>
          </cell>
        </row>
        <row r="290">
          <cell r="B290">
            <v>0.78286285899999997</v>
          </cell>
          <cell r="C290">
            <v>142.54947504842693</v>
          </cell>
          <cell r="D290">
            <v>0.78253740900000002</v>
          </cell>
          <cell r="E290">
            <v>145.81794255959701</v>
          </cell>
          <cell r="F290">
            <v>0.78655107800000001</v>
          </cell>
          <cell r="G290">
            <v>142.32020616004431</v>
          </cell>
          <cell r="H290">
            <v>0.76264966899999997</v>
          </cell>
          <cell r="I290">
            <v>141.67929542267387</v>
          </cell>
          <cell r="J290">
            <v>0.76553304600000005</v>
          </cell>
          <cell r="K290">
            <v>139.14204789260825</v>
          </cell>
        </row>
        <row r="291">
          <cell r="B291">
            <v>0.78510667599999995</v>
          </cell>
          <cell r="C291">
            <v>142.79042826380334</v>
          </cell>
          <cell r="D291">
            <v>0.78537786899999995</v>
          </cell>
          <cell r="E291">
            <v>146.35905055417186</v>
          </cell>
          <cell r="F291">
            <v>0.78965200999999996</v>
          </cell>
          <cell r="G291">
            <v>142.86513973494058</v>
          </cell>
          <cell r="H291">
            <v>0.76496173300000003</v>
          </cell>
          <cell r="I291">
            <v>142.4181233307641</v>
          </cell>
          <cell r="J291">
            <v>0.76805581199999995</v>
          </cell>
          <cell r="K291">
            <v>139.47868310808812</v>
          </cell>
        </row>
        <row r="292">
          <cell r="B292">
            <v>0.78738417000000005</v>
          </cell>
          <cell r="C292">
            <v>143.20101807273477</v>
          </cell>
          <cell r="D292">
            <v>0.78808302600000002</v>
          </cell>
          <cell r="E292">
            <v>146.72274653080365</v>
          </cell>
          <cell r="F292">
            <v>0.79257144599999996</v>
          </cell>
          <cell r="G292">
            <v>143.46036071781441</v>
          </cell>
          <cell r="H292">
            <v>0.76810826300000001</v>
          </cell>
          <cell r="I292">
            <v>142.58746968270876</v>
          </cell>
          <cell r="J292">
            <v>0.77062894500000001</v>
          </cell>
          <cell r="K292">
            <v>139.81378088802876</v>
          </cell>
        </row>
        <row r="293">
          <cell r="B293">
            <v>0.79043115900000005</v>
          </cell>
          <cell r="C293">
            <v>143.57441995874487</v>
          </cell>
          <cell r="D293">
            <v>0.79052413399999999</v>
          </cell>
          <cell r="E293">
            <v>146.87511195705849</v>
          </cell>
          <cell r="F293">
            <v>0.79509302100000001</v>
          </cell>
          <cell r="G293">
            <v>143.6902383529943</v>
          </cell>
          <cell r="H293">
            <v>0.77088911800000004</v>
          </cell>
          <cell r="I293">
            <v>142.74236010838007</v>
          </cell>
          <cell r="J293">
            <v>0.77298005000000003</v>
          </cell>
          <cell r="K293">
            <v>140.08380745821691</v>
          </cell>
        </row>
        <row r="294">
          <cell r="B294">
            <v>0.79383577699999996</v>
          </cell>
          <cell r="C294">
            <v>144.21883228390016</v>
          </cell>
          <cell r="D294">
            <v>0.79302186699999999</v>
          </cell>
          <cell r="E294">
            <v>147.43187474136272</v>
          </cell>
          <cell r="F294">
            <v>0.79774036100000001</v>
          </cell>
          <cell r="G294">
            <v>144.23927730687538</v>
          </cell>
          <cell r="H294">
            <v>0.77303577899999998</v>
          </cell>
          <cell r="I294">
            <v>143.36863417878513</v>
          </cell>
          <cell r="J294">
            <v>0.77569265799999998</v>
          </cell>
          <cell r="K294">
            <v>140.39328595193277</v>
          </cell>
        </row>
        <row r="295">
          <cell r="B295">
            <v>0.79619254500000003</v>
          </cell>
          <cell r="C295">
            <v>144.77562389614945</v>
          </cell>
          <cell r="D295">
            <v>0.79564357699999999</v>
          </cell>
          <cell r="E295">
            <v>147.77887299020236</v>
          </cell>
          <cell r="F295">
            <v>0.80045982299999996</v>
          </cell>
          <cell r="G295">
            <v>144.57691122273755</v>
          </cell>
          <cell r="H295">
            <v>0.77525813899999996</v>
          </cell>
          <cell r="I295">
            <v>143.54624182410024</v>
          </cell>
          <cell r="J295">
            <v>0.77836115800000005</v>
          </cell>
          <cell r="K295">
            <v>141.02505311779575</v>
          </cell>
        </row>
        <row r="296">
          <cell r="B296">
            <v>0.79858060500000005</v>
          </cell>
          <cell r="C296">
            <v>144.96054269938281</v>
          </cell>
          <cell r="D296">
            <v>0.79794580699999995</v>
          </cell>
          <cell r="E296">
            <v>148.20153194719865</v>
          </cell>
          <cell r="F296">
            <v>0.80295457599999998</v>
          </cell>
          <cell r="G296">
            <v>144.81089423690224</v>
          </cell>
          <cell r="H296">
            <v>0.77754129500000002</v>
          </cell>
          <cell r="I296">
            <v>144.05376528451725</v>
          </cell>
          <cell r="J296">
            <v>0.78122873800000003</v>
          </cell>
          <cell r="K296">
            <v>141.5348735946919</v>
          </cell>
        </row>
        <row r="297">
          <cell r="B297">
            <v>0.80100115000000005</v>
          </cell>
          <cell r="C297">
            <v>145.24479693555847</v>
          </cell>
          <cell r="D297">
            <v>0.800276349</v>
          </cell>
          <cell r="E297">
            <v>148.53861531722987</v>
          </cell>
          <cell r="F297">
            <v>0.80567105800000005</v>
          </cell>
          <cell r="G297">
            <v>145.09721574026628</v>
          </cell>
          <cell r="H297">
            <v>0.78014422999999999</v>
          </cell>
          <cell r="I297">
            <v>144.27267725728473</v>
          </cell>
          <cell r="J297">
            <v>0.78428019800000004</v>
          </cell>
          <cell r="K297">
            <v>141.82436970894778</v>
          </cell>
        </row>
        <row r="298">
          <cell r="B298">
            <v>0.80383684099999997</v>
          </cell>
          <cell r="C298">
            <v>146.06546614773467</v>
          </cell>
          <cell r="D298">
            <v>0.80291236399999999</v>
          </cell>
          <cell r="E298">
            <v>148.81934465987169</v>
          </cell>
          <cell r="F298">
            <v>0.80885871499999995</v>
          </cell>
          <cell r="G298">
            <v>145.87818555490986</v>
          </cell>
          <cell r="H298">
            <v>0.78271617000000004</v>
          </cell>
          <cell r="I298">
            <v>144.89688573692217</v>
          </cell>
          <cell r="J298">
            <v>0.78662564099999999</v>
          </cell>
          <cell r="K298">
            <v>142.31933080711886</v>
          </cell>
        </row>
        <row r="299">
          <cell r="B299">
            <v>0.80669965200000004</v>
          </cell>
          <cell r="C299">
            <v>146.20300924493876</v>
          </cell>
          <cell r="D299">
            <v>0.80550158999999999</v>
          </cell>
          <cell r="E299">
            <v>149.20599920830855</v>
          </cell>
          <cell r="F299">
            <v>0.81159546199999999</v>
          </cell>
          <cell r="G299">
            <v>146.25481574631581</v>
          </cell>
          <cell r="H299">
            <v>0.78540404200000002</v>
          </cell>
          <cell r="I299">
            <v>145.27068813536098</v>
          </cell>
          <cell r="J299">
            <v>0.788870352</v>
          </cell>
          <cell r="K299">
            <v>142.62419913549212</v>
          </cell>
        </row>
        <row r="300">
          <cell r="B300">
            <v>0.80962236600000004</v>
          </cell>
          <cell r="C300">
            <v>146.74859333273966</v>
          </cell>
          <cell r="D300">
            <v>0.80838913800000001</v>
          </cell>
          <cell r="E300">
            <v>149.77267579954244</v>
          </cell>
          <cell r="F300">
            <v>0.81444068999999997</v>
          </cell>
          <cell r="G300">
            <v>146.59091001103613</v>
          </cell>
          <cell r="H300">
            <v>0.78833182199999996</v>
          </cell>
          <cell r="I300">
            <v>145.96924397653268</v>
          </cell>
          <cell r="J300">
            <v>0.79123904099999998</v>
          </cell>
          <cell r="K300">
            <v>142.85323420533808</v>
          </cell>
        </row>
        <row r="301">
          <cell r="B301">
            <v>0.812173743</v>
          </cell>
          <cell r="C301">
            <v>147.2585196446463</v>
          </cell>
          <cell r="D301">
            <v>0.81087316099999995</v>
          </cell>
          <cell r="E301">
            <v>149.90416960199647</v>
          </cell>
          <cell r="F301">
            <v>0.817107998</v>
          </cell>
          <cell r="G301">
            <v>147.18305169162625</v>
          </cell>
          <cell r="H301">
            <v>0.79101075300000001</v>
          </cell>
          <cell r="I301">
            <v>146.14736828696471</v>
          </cell>
          <cell r="J301">
            <v>0.79457570899999996</v>
          </cell>
          <cell r="K301">
            <v>143.44810934208439</v>
          </cell>
        </row>
        <row r="302">
          <cell r="B302">
            <v>0.81466939000000005</v>
          </cell>
          <cell r="C302">
            <v>147.37313835729992</v>
          </cell>
          <cell r="D302">
            <v>0.81343735299999997</v>
          </cell>
          <cell r="E302">
            <v>150.74166172894257</v>
          </cell>
          <cell r="F302">
            <v>0.81982507599999999</v>
          </cell>
          <cell r="G302">
            <v>147.35648653080247</v>
          </cell>
          <cell r="H302">
            <v>0.79306443199999999</v>
          </cell>
          <cell r="I302">
            <v>146.33633400725168</v>
          </cell>
          <cell r="J302">
            <v>0.797092515</v>
          </cell>
          <cell r="K302">
            <v>143.92257522540316</v>
          </cell>
        </row>
        <row r="303">
          <cell r="B303">
            <v>0.81765379500000002</v>
          </cell>
          <cell r="C303">
            <v>147.78016174662218</v>
          </cell>
          <cell r="D303">
            <v>0.81615055700000005</v>
          </cell>
          <cell r="E303">
            <v>150.87211152145505</v>
          </cell>
          <cell r="F303">
            <v>0.82243248099999999</v>
          </cell>
          <cell r="G303">
            <v>147.66538493813184</v>
          </cell>
          <cell r="H303">
            <v>0.79579551699999995</v>
          </cell>
          <cell r="I303">
            <v>147.02249844321767</v>
          </cell>
          <cell r="J303">
            <v>0.79967876100000002</v>
          </cell>
          <cell r="K303">
            <v>144.13111508039682</v>
          </cell>
        </row>
        <row r="304">
          <cell r="B304">
            <v>0.82045104099999999</v>
          </cell>
          <cell r="C304">
            <v>148.36395349868482</v>
          </cell>
          <cell r="D304">
            <v>0.81876302899999998</v>
          </cell>
          <cell r="E304">
            <v>151.33338383998586</v>
          </cell>
          <cell r="F304">
            <v>0.82461788599999997</v>
          </cell>
          <cell r="G304">
            <v>148.27497313918181</v>
          </cell>
          <cell r="H304">
            <v>0.79889674700000002</v>
          </cell>
          <cell r="I304">
            <v>147.27651904083464</v>
          </cell>
          <cell r="J304">
            <v>0.80240209799999995</v>
          </cell>
          <cell r="K304">
            <v>144.78594056743586</v>
          </cell>
        </row>
        <row r="305">
          <cell r="B305">
            <v>0.82306887699999998</v>
          </cell>
          <cell r="C305">
            <v>148.7220731750165</v>
          </cell>
          <cell r="D305">
            <v>0.82156802399999995</v>
          </cell>
          <cell r="E305">
            <v>151.82805161410087</v>
          </cell>
          <cell r="F305">
            <v>0.82743271500000004</v>
          </cell>
          <cell r="G305">
            <v>148.65314298172962</v>
          </cell>
          <cell r="H305">
            <v>0.801466601</v>
          </cell>
          <cell r="I305">
            <v>147.67820103128625</v>
          </cell>
          <cell r="J305">
            <v>0.80486257699999997</v>
          </cell>
          <cell r="K305">
            <v>144.97808360816518</v>
          </cell>
        </row>
        <row r="306">
          <cell r="B306">
            <v>0.82603867900000005</v>
          </cell>
          <cell r="C306">
            <v>149.21467886459692</v>
          </cell>
          <cell r="D306">
            <v>0.82402641700000001</v>
          </cell>
          <cell r="E306">
            <v>152.20322741257462</v>
          </cell>
          <cell r="F306">
            <v>0.83009018899999998</v>
          </cell>
          <cell r="G306">
            <v>149.1365023049363</v>
          </cell>
          <cell r="H306">
            <v>0.80374707499999998</v>
          </cell>
          <cell r="I306">
            <v>148.29724713855467</v>
          </cell>
          <cell r="J306">
            <v>0.80764402800000001</v>
          </cell>
          <cell r="K306">
            <v>145.58320688765639</v>
          </cell>
        </row>
        <row r="307">
          <cell r="B307">
            <v>0.82826968099999998</v>
          </cell>
          <cell r="C307">
            <v>149.52134707963643</v>
          </cell>
          <cell r="D307">
            <v>0.82655872100000005</v>
          </cell>
          <cell r="E307">
            <v>152.39785916328063</v>
          </cell>
          <cell r="F307">
            <v>0.83298280199999997</v>
          </cell>
          <cell r="G307">
            <v>149.59164076623139</v>
          </cell>
          <cell r="H307">
            <v>0.80654938799999998</v>
          </cell>
          <cell r="I307">
            <v>148.33648587523942</v>
          </cell>
          <cell r="J307">
            <v>0.81042130700000004</v>
          </cell>
          <cell r="K307">
            <v>146.06228507759292</v>
          </cell>
        </row>
        <row r="308">
          <cell r="B308">
            <v>0.830808243</v>
          </cell>
          <cell r="C308">
            <v>149.66856862429469</v>
          </cell>
          <cell r="D308">
            <v>0.82929338200000002</v>
          </cell>
          <cell r="E308">
            <v>152.87113330862414</v>
          </cell>
          <cell r="F308">
            <v>0.83528801200000002</v>
          </cell>
          <cell r="G308">
            <v>149.7809824747257</v>
          </cell>
          <cell r="H308">
            <v>0.80898662200000004</v>
          </cell>
          <cell r="I308">
            <v>148.76346734121935</v>
          </cell>
          <cell r="J308">
            <v>0.813445945</v>
          </cell>
          <cell r="K308">
            <v>146.58593926242966</v>
          </cell>
        </row>
        <row r="309">
          <cell r="B309">
            <v>0.83354230799999995</v>
          </cell>
          <cell r="C309">
            <v>150.24166218756275</v>
          </cell>
          <cell r="D309">
            <v>0.83217228700000001</v>
          </cell>
          <cell r="E309">
            <v>153.41902415218269</v>
          </cell>
          <cell r="F309">
            <v>0.83845093299999995</v>
          </cell>
          <cell r="G309">
            <v>150.42494907007426</v>
          </cell>
          <cell r="H309">
            <v>0.81180055699999998</v>
          </cell>
          <cell r="I309">
            <v>149.45685974032199</v>
          </cell>
          <cell r="J309">
            <v>0.81581314400000005</v>
          </cell>
          <cell r="K309">
            <v>146.71301002276888</v>
          </cell>
        </row>
        <row r="310">
          <cell r="B310">
            <v>0.83587493599999996</v>
          </cell>
          <cell r="C310">
            <v>150.7643229608461</v>
          </cell>
          <cell r="D310">
            <v>0.83479548699999995</v>
          </cell>
          <cell r="E310">
            <v>153.85420694096248</v>
          </cell>
          <cell r="F310">
            <v>0.84077879300000002</v>
          </cell>
          <cell r="G310">
            <v>150.7630954881968</v>
          </cell>
          <cell r="H310">
            <v>0.814119178</v>
          </cell>
          <cell r="I310">
            <v>149.76044488906177</v>
          </cell>
          <cell r="J310">
            <v>0.81814547400000004</v>
          </cell>
          <cell r="K310">
            <v>147.27970490824174</v>
          </cell>
        </row>
        <row r="311">
          <cell r="B311">
            <v>0.838593802</v>
          </cell>
          <cell r="C311">
            <v>150.91205384115813</v>
          </cell>
          <cell r="D311">
            <v>0.83738650199999998</v>
          </cell>
          <cell r="E311">
            <v>154.15737392231745</v>
          </cell>
          <cell r="F311">
            <v>0.842945422</v>
          </cell>
          <cell r="G311">
            <v>150.74257073763363</v>
          </cell>
          <cell r="H311">
            <v>0.81694890899999995</v>
          </cell>
          <cell r="I311">
            <v>150.13940965986959</v>
          </cell>
          <cell r="J311">
            <v>0.82101543700000001</v>
          </cell>
          <cell r="K311">
            <v>147.34733922431806</v>
          </cell>
        </row>
        <row r="312">
          <cell r="B312">
            <v>0.84099169699999998</v>
          </cell>
          <cell r="C312">
            <v>151.30430435645576</v>
          </cell>
          <cell r="D312">
            <v>0.83996201800000003</v>
          </cell>
          <cell r="E312">
            <v>154.73552926351445</v>
          </cell>
          <cell r="F312">
            <v>0.84571584600000005</v>
          </cell>
          <cell r="G312">
            <v>151.31521374436161</v>
          </cell>
          <cell r="H312">
            <v>0.81962903200000004</v>
          </cell>
          <cell r="I312">
            <v>150.97168763271949</v>
          </cell>
          <cell r="J312">
            <v>0.82411338899999997</v>
          </cell>
          <cell r="K312">
            <v>147.86228377258672</v>
          </cell>
        </row>
        <row r="313">
          <cell r="B313">
            <v>0.84382261999999997</v>
          </cell>
          <cell r="C313">
            <v>151.96298021998194</v>
          </cell>
          <cell r="D313">
            <v>0.84244544600000004</v>
          </cell>
          <cell r="E313">
            <v>154.94216284103317</v>
          </cell>
          <cell r="F313">
            <v>0.84870591299999998</v>
          </cell>
          <cell r="G313">
            <v>151.9540488840243</v>
          </cell>
          <cell r="H313">
            <v>0.82233627499999995</v>
          </cell>
          <cell r="I313">
            <v>151.12554579785706</v>
          </cell>
          <cell r="J313">
            <v>0.82687427700000005</v>
          </cell>
          <cell r="K313">
            <v>148.28295011840731</v>
          </cell>
        </row>
        <row r="314">
          <cell r="B314">
            <v>0.84655668500000003</v>
          </cell>
          <cell r="C314">
            <v>152.36541851838754</v>
          </cell>
          <cell r="D314">
            <v>0.84511126400000003</v>
          </cell>
          <cell r="E314">
            <v>155.43422166217314</v>
          </cell>
          <cell r="F314">
            <v>0.851501073</v>
          </cell>
          <cell r="G314">
            <v>152.20855664875219</v>
          </cell>
          <cell r="H314">
            <v>0.82493295200000005</v>
          </cell>
          <cell r="I314">
            <v>151.26546363213811</v>
          </cell>
          <cell r="J314">
            <v>0.82912137200000002</v>
          </cell>
          <cell r="K314">
            <v>148.87167765427171</v>
          </cell>
        </row>
        <row r="315">
          <cell r="B315">
            <v>0.84905262999999997</v>
          </cell>
          <cell r="C315">
            <v>152.39139891686051</v>
          </cell>
          <cell r="D315">
            <v>0.847993149</v>
          </cell>
          <cell r="E315">
            <v>156.0619492536546</v>
          </cell>
          <cell r="F315">
            <v>0.85406258300000004</v>
          </cell>
          <cell r="G315">
            <v>152.60468551402022</v>
          </cell>
          <cell r="H315">
            <v>0.82734217200000004</v>
          </cell>
          <cell r="I315">
            <v>151.94285117931673</v>
          </cell>
          <cell r="J315">
            <v>0.83164473500000002</v>
          </cell>
          <cell r="K315">
            <v>148.99259974309149</v>
          </cell>
        </row>
        <row r="316">
          <cell r="B316">
            <v>0.85149552699999997</v>
          </cell>
          <cell r="C316">
            <v>152.94615318649477</v>
          </cell>
          <cell r="D316">
            <v>0.85074241299999998</v>
          </cell>
          <cell r="E316">
            <v>156.29832532384094</v>
          </cell>
          <cell r="F316">
            <v>0.85669442600000001</v>
          </cell>
          <cell r="G316">
            <v>153.40874580706998</v>
          </cell>
          <cell r="H316">
            <v>0.829580922</v>
          </cell>
          <cell r="I316">
            <v>151.96969851079575</v>
          </cell>
          <cell r="J316">
            <v>0.83413263299999996</v>
          </cell>
          <cell r="K316">
            <v>149.35895264538405</v>
          </cell>
        </row>
        <row r="317">
          <cell r="B317">
            <v>0.85448380599999996</v>
          </cell>
          <cell r="C317">
            <v>153.57528223193879</v>
          </cell>
          <cell r="D317">
            <v>0.85335339499999996</v>
          </cell>
          <cell r="E317">
            <v>156.61871096608004</v>
          </cell>
          <cell r="F317">
            <v>0.85943653799999997</v>
          </cell>
          <cell r="G317">
            <v>153.17219706506233</v>
          </cell>
          <cell r="H317">
            <v>0.83207984700000004</v>
          </cell>
          <cell r="I317">
            <v>152.40081008861094</v>
          </cell>
          <cell r="J317">
            <v>0.83669503700000003</v>
          </cell>
          <cell r="K317">
            <v>149.71762051125549</v>
          </cell>
        </row>
        <row r="318">
          <cell r="B318">
            <v>0.85730846999999999</v>
          </cell>
          <cell r="C318">
            <v>153.72607019620622</v>
          </cell>
          <cell r="D318">
            <v>0.85604573699999997</v>
          </cell>
          <cell r="E318">
            <v>157.33879699351027</v>
          </cell>
          <cell r="F318">
            <v>0.862462964</v>
          </cell>
          <cell r="G318">
            <v>153.92802424789758</v>
          </cell>
          <cell r="H318">
            <v>0.83479662700000001</v>
          </cell>
          <cell r="I318">
            <v>152.93931206204223</v>
          </cell>
          <cell r="J318">
            <v>0.83927353400000004</v>
          </cell>
          <cell r="K318">
            <v>150.09627075658699</v>
          </cell>
        </row>
        <row r="319">
          <cell r="B319">
            <v>0.859769546</v>
          </cell>
          <cell r="C319">
            <v>154.39238609453872</v>
          </cell>
          <cell r="D319">
            <v>0.85919405500000001</v>
          </cell>
          <cell r="E319">
            <v>157.5000343605108</v>
          </cell>
          <cell r="F319">
            <v>0.86488499900000004</v>
          </cell>
          <cell r="G319">
            <v>154.2328183484226</v>
          </cell>
          <cell r="H319">
            <v>0.83762963599999996</v>
          </cell>
          <cell r="I319">
            <v>153.22121332137203</v>
          </cell>
          <cell r="J319">
            <v>0.84224512399999996</v>
          </cell>
          <cell r="K319">
            <v>150.551267095838</v>
          </cell>
        </row>
        <row r="320">
          <cell r="B320">
            <v>0.86233701600000001</v>
          </cell>
          <cell r="C320">
            <v>154.54673940838242</v>
          </cell>
          <cell r="D320">
            <v>0.86185808399999997</v>
          </cell>
          <cell r="E320">
            <v>158.16585223667715</v>
          </cell>
          <cell r="F320">
            <v>0.86745574700000005</v>
          </cell>
          <cell r="G320">
            <v>154.65049804095489</v>
          </cell>
          <cell r="H320">
            <v>0.84003647199999998</v>
          </cell>
          <cell r="I320">
            <v>153.74267711264545</v>
          </cell>
          <cell r="J320">
            <v>0.84478130100000004</v>
          </cell>
          <cell r="K320">
            <v>151.06262393763583</v>
          </cell>
        </row>
        <row r="321">
          <cell r="B321">
            <v>0.86471285799999997</v>
          </cell>
          <cell r="C321">
            <v>154.94000859498755</v>
          </cell>
          <cell r="D321">
            <v>0.86455996300000004</v>
          </cell>
          <cell r="E321">
            <v>158.5739014857644</v>
          </cell>
          <cell r="F321">
            <v>0.87033018200000001</v>
          </cell>
          <cell r="G321">
            <v>155.14668600337635</v>
          </cell>
          <cell r="H321">
            <v>0.84274341699999999</v>
          </cell>
          <cell r="I321">
            <v>154.05555581528955</v>
          </cell>
          <cell r="J321">
            <v>0.84757556700000003</v>
          </cell>
          <cell r="K321">
            <v>151.4812410831625</v>
          </cell>
        </row>
        <row r="322">
          <cell r="B322">
            <v>0.86738523199999995</v>
          </cell>
          <cell r="C322">
            <v>155.38676765553276</v>
          </cell>
          <cell r="D322">
            <v>0.86707885600000001</v>
          </cell>
          <cell r="E322">
            <v>158.67773974355512</v>
          </cell>
          <cell r="F322">
            <v>0.87247654500000005</v>
          </cell>
          <cell r="G322">
            <v>155.38169509424216</v>
          </cell>
          <cell r="H322">
            <v>0.84599097599999995</v>
          </cell>
          <cell r="I322">
            <v>154.65653041016628</v>
          </cell>
          <cell r="J322">
            <v>0.84999491999999999</v>
          </cell>
          <cell r="K322">
            <v>151.94084758775614</v>
          </cell>
        </row>
        <row r="323">
          <cell r="B323">
            <v>0.87023135399999996</v>
          </cell>
          <cell r="C323">
            <v>155.63485264009466</v>
          </cell>
          <cell r="D323">
            <v>0.86999173500000004</v>
          </cell>
          <cell r="E323">
            <v>159.28981254530723</v>
          </cell>
          <cell r="F323">
            <v>0.87502583599999995</v>
          </cell>
          <cell r="G323">
            <v>155.45968978969054</v>
          </cell>
          <cell r="H323">
            <v>0.84864636299999996</v>
          </cell>
          <cell r="I323">
            <v>155.04840325129675</v>
          </cell>
          <cell r="J323">
            <v>0.85268338799999999</v>
          </cell>
          <cell r="K323">
            <v>152.29746625333362</v>
          </cell>
        </row>
        <row r="324">
          <cell r="B324">
            <v>0.87337758600000004</v>
          </cell>
          <cell r="C324">
            <v>156.30626403503044</v>
          </cell>
          <cell r="D324">
            <v>0.87285573800000005</v>
          </cell>
          <cell r="E324">
            <v>159.79282918331836</v>
          </cell>
          <cell r="F324">
            <v>0.87752654900000004</v>
          </cell>
          <cell r="G324">
            <v>156.11545787537239</v>
          </cell>
          <cell r="H324">
            <v>0.85094859300000003</v>
          </cell>
          <cell r="I324">
            <v>155.5321783012362</v>
          </cell>
          <cell r="J324">
            <v>0.85519334000000002</v>
          </cell>
          <cell r="K324">
            <v>152.59618483954986</v>
          </cell>
        </row>
        <row r="325">
          <cell r="B325">
            <v>0.875855351</v>
          </cell>
          <cell r="C325">
            <v>156.63840331288915</v>
          </cell>
          <cell r="D325">
            <v>0.87539102199999996</v>
          </cell>
          <cell r="E325">
            <v>160.13252257820349</v>
          </cell>
          <cell r="F325">
            <v>0.88011935100000005</v>
          </cell>
          <cell r="G325">
            <v>156.57059633666748</v>
          </cell>
          <cell r="H325">
            <v>0.85303535200000002</v>
          </cell>
          <cell r="I325">
            <v>155.84557259929718</v>
          </cell>
          <cell r="J325">
            <v>0.85737397599999998</v>
          </cell>
          <cell r="K325">
            <v>152.86928413954138</v>
          </cell>
        </row>
        <row r="326">
          <cell r="B326">
            <v>0.87835069899999996</v>
          </cell>
          <cell r="C326">
            <v>157.07293510764563</v>
          </cell>
          <cell r="D326">
            <v>0.87813849799999999</v>
          </cell>
          <cell r="E326">
            <v>160.50195739387743</v>
          </cell>
          <cell r="F326">
            <v>0.88250443099999998</v>
          </cell>
          <cell r="G326">
            <v>156.83690559172859</v>
          </cell>
          <cell r="H326">
            <v>0.85529079200000002</v>
          </cell>
          <cell r="I326">
            <v>156.25603254823619</v>
          </cell>
          <cell r="J326">
            <v>0.85986366199999997</v>
          </cell>
          <cell r="K326">
            <v>153.25562049193152</v>
          </cell>
        </row>
        <row r="327">
          <cell r="B327">
            <v>0.88090386499999995</v>
          </cell>
          <cell r="C327">
            <v>157.48199690961582</v>
          </cell>
          <cell r="D327">
            <v>0.88062937699999999</v>
          </cell>
          <cell r="E327">
            <v>161.0300206235768</v>
          </cell>
          <cell r="F327">
            <v>0.88506087499999997</v>
          </cell>
          <cell r="G327">
            <v>157.06935002693189</v>
          </cell>
          <cell r="H327">
            <v>0.85837205400000005</v>
          </cell>
          <cell r="I327">
            <v>156.76923611583919</v>
          </cell>
          <cell r="J327">
            <v>0.86249520700000004</v>
          </cell>
          <cell r="K327">
            <v>153.49182883344395</v>
          </cell>
        </row>
        <row r="328">
          <cell r="B328">
            <v>0.88410493199999995</v>
          </cell>
          <cell r="C328">
            <v>157.99956432636162</v>
          </cell>
          <cell r="D328">
            <v>0.88305111400000003</v>
          </cell>
          <cell r="E328">
            <v>161.31022796124785</v>
          </cell>
          <cell r="F328">
            <v>0.887940375</v>
          </cell>
          <cell r="G328">
            <v>157.8000335057784</v>
          </cell>
          <cell r="H328">
            <v>0.86096157799999995</v>
          </cell>
          <cell r="I328">
            <v>156.99950616357853</v>
          </cell>
          <cell r="J328">
            <v>0.86553683199999998</v>
          </cell>
          <cell r="K328">
            <v>154.32701285356563</v>
          </cell>
        </row>
        <row r="329">
          <cell r="B329">
            <v>0.88684704400000003</v>
          </cell>
          <cell r="C329">
            <v>158.47230271534696</v>
          </cell>
          <cell r="D329">
            <v>0.885686533</v>
          </cell>
          <cell r="E329">
            <v>161.84455310683896</v>
          </cell>
          <cell r="F329">
            <v>0.89102789599999999</v>
          </cell>
          <cell r="G329">
            <v>158.05094946596228</v>
          </cell>
          <cell r="H329">
            <v>0.86357554000000003</v>
          </cell>
          <cell r="I329">
            <v>157.30360797743523</v>
          </cell>
          <cell r="J329">
            <v>0.86833795300000005</v>
          </cell>
          <cell r="K329">
            <v>154.50737138664834</v>
          </cell>
        </row>
        <row r="330">
          <cell r="B330">
            <v>0.88929381500000004</v>
          </cell>
          <cell r="C330">
            <v>158.58895877061559</v>
          </cell>
          <cell r="D330">
            <v>0.88837470299999999</v>
          </cell>
          <cell r="E330">
            <v>162.32513210613698</v>
          </cell>
          <cell r="F330">
            <v>0.89346691899999997</v>
          </cell>
          <cell r="G330">
            <v>158.39525341647177</v>
          </cell>
          <cell r="H330">
            <v>0.86593439400000005</v>
          </cell>
          <cell r="I330">
            <v>157.93039764325718</v>
          </cell>
          <cell r="J330">
            <v>0.87086191199999996</v>
          </cell>
          <cell r="K330">
            <v>154.85732854531412</v>
          </cell>
        </row>
        <row r="331">
          <cell r="B331">
            <v>0.89173373099999997</v>
          </cell>
          <cell r="C331">
            <v>159.26953927735181</v>
          </cell>
          <cell r="D331">
            <v>0.89062299</v>
          </cell>
          <cell r="E331">
            <v>162.53489664160156</v>
          </cell>
          <cell r="F331">
            <v>0.89584007799999998</v>
          </cell>
          <cell r="G331">
            <v>158.91761115958309</v>
          </cell>
          <cell r="H331">
            <v>0.86845269000000003</v>
          </cell>
          <cell r="I331">
            <v>157.76001903077875</v>
          </cell>
          <cell r="J331">
            <v>0.87368180799999995</v>
          </cell>
          <cell r="K331">
            <v>155.38303300108242</v>
          </cell>
        </row>
        <row r="332">
          <cell r="B332">
            <v>0.89421805300000001</v>
          </cell>
          <cell r="C332">
            <v>159.42592993381055</v>
          </cell>
          <cell r="D332">
            <v>0.893373745</v>
          </cell>
          <cell r="E332">
            <v>162.80727712034735</v>
          </cell>
          <cell r="F332">
            <v>0.89891359100000001</v>
          </cell>
          <cell r="G332">
            <v>159.29526742769013</v>
          </cell>
          <cell r="H332">
            <v>0.870968305</v>
          </cell>
          <cell r="I332">
            <v>158.65115510865576</v>
          </cell>
          <cell r="J332">
            <v>0.87608268300000003</v>
          </cell>
          <cell r="K332">
            <v>155.71351954504286</v>
          </cell>
        </row>
        <row r="333">
          <cell r="B333">
            <v>0.89700427299999996</v>
          </cell>
          <cell r="C333">
            <v>159.80799159596731</v>
          </cell>
          <cell r="D333">
            <v>0.89576716999999995</v>
          </cell>
          <cell r="E333">
            <v>163.27011438191164</v>
          </cell>
          <cell r="F333">
            <v>0.90167269100000003</v>
          </cell>
          <cell r="G333">
            <v>160.11112921107309</v>
          </cell>
          <cell r="H333">
            <v>0.87359180299999994</v>
          </cell>
          <cell r="I333">
            <v>159.0889779844907</v>
          </cell>
          <cell r="J333">
            <v>0.878091658</v>
          </cell>
          <cell r="K333">
            <v>155.88619197106686</v>
          </cell>
        </row>
        <row r="334">
          <cell r="B334">
            <v>0.899814632</v>
          </cell>
          <cell r="C334">
            <v>160.42387684438089</v>
          </cell>
          <cell r="D334">
            <v>0.89891459299999998</v>
          </cell>
          <cell r="E334">
            <v>163.45483232568802</v>
          </cell>
          <cell r="F334">
            <v>0.90372517699999999</v>
          </cell>
          <cell r="G334">
            <v>160.38257099400062</v>
          </cell>
          <cell r="H334">
            <v>0.87653776299999997</v>
          </cell>
          <cell r="I334">
            <v>159.30634103160747</v>
          </cell>
          <cell r="J334">
            <v>0.88039209900000004</v>
          </cell>
          <cell r="K334">
            <v>156.47645694247052</v>
          </cell>
        </row>
        <row r="335">
          <cell r="B335">
            <v>0.90319361899999995</v>
          </cell>
          <cell r="C335">
            <v>161.00104509287894</v>
          </cell>
          <cell r="D335">
            <v>0.90196247699999998</v>
          </cell>
          <cell r="E335">
            <v>164.31580502940994</v>
          </cell>
          <cell r="F335">
            <v>0.90637162299999996</v>
          </cell>
          <cell r="G335">
            <v>160.3251010491154</v>
          </cell>
          <cell r="H335">
            <v>0.87890972999999994</v>
          </cell>
          <cell r="I335">
            <v>159.68066009516315</v>
          </cell>
          <cell r="J335">
            <v>0.88281890299999999</v>
          </cell>
          <cell r="K335">
            <v>156.50617462928321</v>
          </cell>
        </row>
        <row r="336">
          <cell r="B336">
            <v>0.90539303100000001</v>
          </cell>
          <cell r="C336">
            <v>161.15998349763933</v>
          </cell>
          <cell r="D336">
            <v>0.90438898199999995</v>
          </cell>
          <cell r="E336">
            <v>164.78855716978271</v>
          </cell>
          <cell r="F336">
            <v>0.90927287899999998</v>
          </cell>
          <cell r="G336">
            <v>161.05065414445642</v>
          </cell>
          <cell r="H336">
            <v>0.88118722400000005</v>
          </cell>
          <cell r="I336">
            <v>160.01419042668343</v>
          </cell>
          <cell r="J336">
            <v>0.88578304200000002</v>
          </cell>
          <cell r="K336">
            <v>157.24759221171161</v>
          </cell>
        </row>
        <row r="337">
          <cell r="B337">
            <v>0.90787884299999999</v>
          </cell>
          <cell r="C337">
            <v>161.57719467006953</v>
          </cell>
          <cell r="D337">
            <v>0.90695228000000006</v>
          </cell>
          <cell r="E337">
            <v>165.04423992073626</v>
          </cell>
          <cell r="F337">
            <v>0.91214343899999994</v>
          </cell>
          <cell r="G337">
            <v>161.4678213347284</v>
          </cell>
          <cell r="H337">
            <v>0.88356932399999999</v>
          </cell>
          <cell r="I337">
            <v>160.39005734618979</v>
          </cell>
          <cell r="J337">
            <v>0.88883062800000001</v>
          </cell>
          <cell r="K337">
            <v>157.80813842566499</v>
          </cell>
        </row>
        <row r="338">
          <cell r="B338">
            <v>0.91020104000000002</v>
          </cell>
          <cell r="C338">
            <v>161.8349602421514</v>
          </cell>
          <cell r="D338">
            <v>0.90974773799999997</v>
          </cell>
          <cell r="E338">
            <v>165.28844284984794</v>
          </cell>
          <cell r="F338">
            <v>0.91503277500000002</v>
          </cell>
          <cell r="G338">
            <v>161.9075654289658</v>
          </cell>
          <cell r="H338">
            <v>0.88607897700000005</v>
          </cell>
          <cell r="I338">
            <v>160.62652416623206</v>
          </cell>
          <cell r="J338">
            <v>0.89132508200000005</v>
          </cell>
          <cell r="K338">
            <v>158.01462800972718</v>
          </cell>
        </row>
        <row r="339">
          <cell r="B339">
            <v>0.912650195</v>
          </cell>
          <cell r="C339">
            <v>162.34743216229393</v>
          </cell>
          <cell r="D339">
            <v>0.91215725599999997</v>
          </cell>
          <cell r="E339">
            <v>165.71840666079876</v>
          </cell>
          <cell r="F339">
            <v>0.91758147000000001</v>
          </cell>
          <cell r="G339">
            <v>162.24776507267092</v>
          </cell>
          <cell r="H339">
            <v>0.88904341499999995</v>
          </cell>
          <cell r="I339">
            <v>161.40045962947175</v>
          </cell>
          <cell r="J339">
            <v>0.89382579500000003</v>
          </cell>
          <cell r="K339">
            <v>158.38200658280431</v>
          </cell>
        </row>
        <row r="340">
          <cell r="B340">
            <v>0.91557529299999996</v>
          </cell>
          <cell r="C340">
            <v>162.90269683761485</v>
          </cell>
          <cell r="D340">
            <v>0.91462131199999996</v>
          </cell>
          <cell r="E340">
            <v>166.13010887280265</v>
          </cell>
          <cell r="F340">
            <v>0.92031076700000003</v>
          </cell>
          <cell r="G340">
            <v>162.79372472426829</v>
          </cell>
          <cell r="H340">
            <v>0.89170357</v>
          </cell>
          <cell r="I340">
            <v>161.57909953532067</v>
          </cell>
          <cell r="J340">
            <v>0.89608063900000001</v>
          </cell>
          <cell r="K340">
            <v>158.83905212234924</v>
          </cell>
        </row>
        <row r="341">
          <cell r="B341">
            <v>0.91851290799999996</v>
          </cell>
          <cell r="C341">
            <v>163.24145854900524</v>
          </cell>
          <cell r="D341">
            <v>0.91731842299999999</v>
          </cell>
          <cell r="E341">
            <v>166.36909389596411</v>
          </cell>
          <cell r="F341">
            <v>0.92319861199999997</v>
          </cell>
          <cell r="G341">
            <v>162.89173166801953</v>
          </cell>
          <cell r="H341">
            <v>0.89403530399999998</v>
          </cell>
          <cell r="I341">
            <v>162.07371706481513</v>
          </cell>
          <cell r="J341">
            <v>0.89852144899999997</v>
          </cell>
          <cell r="K341">
            <v>159.00762507714776</v>
          </cell>
        </row>
        <row r="342">
          <cell r="B342">
            <v>0.92044827100000004</v>
          </cell>
          <cell r="C342">
            <v>163.22260991971771</v>
          </cell>
          <cell r="D342">
            <v>0.91975118700000003</v>
          </cell>
          <cell r="E342">
            <v>166.95403315802366</v>
          </cell>
          <cell r="F342">
            <v>0.92535749199999995</v>
          </cell>
          <cell r="G342">
            <v>163.44846673324901</v>
          </cell>
          <cell r="H342">
            <v>0.89663943099999999</v>
          </cell>
          <cell r="I342">
            <v>162.61067011259573</v>
          </cell>
          <cell r="J342">
            <v>0.90174248499999998</v>
          </cell>
          <cell r="K342">
            <v>159.58354350521861</v>
          </cell>
        </row>
        <row r="343">
          <cell r="B343">
            <v>0.923018424</v>
          </cell>
          <cell r="C343">
            <v>163.89351090896685</v>
          </cell>
          <cell r="D343">
            <v>0.92227067500000004</v>
          </cell>
          <cell r="E343">
            <v>167.23163154271961</v>
          </cell>
          <cell r="F343">
            <v>0.92804894000000004</v>
          </cell>
          <cell r="G343">
            <v>163.87281860478959</v>
          </cell>
          <cell r="H343">
            <v>0.89901288800000001</v>
          </cell>
          <cell r="I343">
            <v>162.65197444004806</v>
          </cell>
          <cell r="J343">
            <v>0.90487113299999999</v>
          </cell>
          <cell r="K343">
            <v>160.35980284583215</v>
          </cell>
        </row>
        <row r="344">
          <cell r="B344">
            <v>0.92601475</v>
          </cell>
          <cell r="C344">
            <v>164.17470913122003</v>
          </cell>
          <cell r="D344">
            <v>0.92487361000000001</v>
          </cell>
          <cell r="E344">
            <v>167.60680626931452</v>
          </cell>
          <cell r="F344">
            <v>0.93081191399999996</v>
          </cell>
          <cell r="G344">
            <v>164.16837587064384</v>
          </cell>
          <cell r="H344">
            <v>0.90134581400000002</v>
          </cell>
          <cell r="I344">
            <v>163.1027053862056</v>
          </cell>
          <cell r="J344">
            <v>0.90685507399999998</v>
          </cell>
          <cell r="K344">
            <v>160.34494346710702</v>
          </cell>
        </row>
        <row r="345">
          <cell r="B345">
            <v>0.92888232900000001</v>
          </cell>
          <cell r="C345">
            <v>164.58835495407396</v>
          </cell>
          <cell r="D345">
            <v>0.92745031899999997</v>
          </cell>
          <cell r="E345">
            <v>168.22618499689992</v>
          </cell>
          <cell r="F345">
            <v>0.93348369200000003</v>
          </cell>
          <cell r="G345">
            <v>164.76975331372418</v>
          </cell>
          <cell r="H345">
            <v>0.90401878499999999</v>
          </cell>
          <cell r="I345">
            <v>163.77079937947991</v>
          </cell>
          <cell r="J345">
            <v>0.90926638000000004</v>
          </cell>
          <cell r="K345">
            <v>160.66262090327388</v>
          </cell>
        </row>
        <row r="346">
          <cell r="B346">
            <v>0.93153861000000004</v>
          </cell>
          <cell r="C346">
            <v>165.25569059374683</v>
          </cell>
          <cell r="D346">
            <v>0.93003030600000003</v>
          </cell>
          <cell r="E346">
            <v>168.56118141892682</v>
          </cell>
          <cell r="F346">
            <v>0.93625143399999999</v>
          </cell>
          <cell r="G346">
            <v>165.00014452334486</v>
          </cell>
          <cell r="H346">
            <v>0.90651204699999999</v>
          </cell>
          <cell r="I346">
            <v>163.73465849409664</v>
          </cell>
          <cell r="J346">
            <v>0.911468473</v>
          </cell>
          <cell r="K346">
            <v>160.89575437370777</v>
          </cell>
        </row>
        <row r="347">
          <cell r="B347">
            <v>0.93398120900000003</v>
          </cell>
          <cell r="C347">
            <v>165.37795041123962</v>
          </cell>
          <cell r="D347">
            <v>0.93246396399999998</v>
          </cell>
          <cell r="E347">
            <v>168.71406885015247</v>
          </cell>
          <cell r="F347">
            <v>0.93895778299999999</v>
          </cell>
          <cell r="G347">
            <v>165.25362621137165</v>
          </cell>
          <cell r="H347">
            <v>0.90863456899999995</v>
          </cell>
          <cell r="I347">
            <v>164.16628566732871</v>
          </cell>
          <cell r="J347">
            <v>0.91424545400000001</v>
          </cell>
          <cell r="K347">
            <v>161.29490090452907</v>
          </cell>
        </row>
        <row r="348">
          <cell r="B348">
            <v>0.93678113699999999</v>
          </cell>
          <cell r="C348">
            <v>165.98619348478113</v>
          </cell>
          <cell r="D348">
            <v>0.93518849299999995</v>
          </cell>
          <cell r="E348">
            <v>169.30318308009939</v>
          </cell>
          <cell r="F348">
            <v>0.94202801899999999</v>
          </cell>
          <cell r="G348">
            <v>165.8888695464903</v>
          </cell>
          <cell r="H348">
            <v>0.91128697599999997</v>
          </cell>
          <cell r="I348">
            <v>164.73318496758975</v>
          </cell>
          <cell r="J348">
            <v>0.91713538500000003</v>
          </cell>
          <cell r="K348">
            <v>161.83290163269868</v>
          </cell>
        </row>
        <row r="349">
          <cell r="B349">
            <v>0.93971666600000003</v>
          </cell>
          <cell r="C349">
            <v>166.29642811942981</v>
          </cell>
          <cell r="D349">
            <v>0.93782689299999999</v>
          </cell>
          <cell r="E349">
            <v>169.5724326008993</v>
          </cell>
          <cell r="F349">
            <v>0.94474509699999998</v>
          </cell>
          <cell r="G349">
            <v>166.43175096798441</v>
          </cell>
          <cell r="H349">
            <v>0.91377517200000002</v>
          </cell>
          <cell r="I349">
            <v>164.9138904642063</v>
          </cell>
          <cell r="J349">
            <v>0.91974875099999998</v>
          </cell>
          <cell r="K349">
            <v>162.48465224865922</v>
          </cell>
        </row>
        <row r="350">
          <cell r="B350">
            <v>0.941890746</v>
          </cell>
          <cell r="C350">
            <v>166.59545522963012</v>
          </cell>
          <cell r="D350">
            <v>0.94056274600000001</v>
          </cell>
          <cell r="E350">
            <v>170.31391225710112</v>
          </cell>
          <cell r="F350">
            <v>0.94749465899999996</v>
          </cell>
          <cell r="G350">
            <v>166.64828853386962</v>
          </cell>
          <cell r="H350">
            <v>0.91707846199999998</v>
          </cell>
          <cell r="I350">
            <v>165.56133282860444</v>
          </cell>
          <cell r="J350">
            <v>0.92253497100000004</v>
          </cell>
          <cell r="K350">
            <v>162.82897357119782</v>
          </cell>
        </row>
        <row r="351">
          <cell r="B351">
            <v>0.94405677899999996</v>
          </cell>
          <cell r="C351">
            <v>166.99127216453692</v>
          </cell>
          <cell r="D351">
            <v>0.94325508800000002</v>
          </cell>
          <cell r="E351">
            <v>170.87902390530141</v>
          </cell>
          <cell r="F351">
            <v>0.94980970399999998</v>
          </cell>
          <cell r="G351">
            <v>166.87098255996145</v>
          </cell>
          <cell r="H351">
            <v>0.91944267999999996</v>
          </cell>
          <cell r="I351">
            <v>166.0471723996115</v>
          </cell>
          <cell r="J351">
            <v>0.92535248199999998</v>
          </cell>
          <cell r="K351">
            <v>163.03853802633844</v>
          </cell>
        </row>
        <row r="352">
          <cell r="B352">
            <v>0.94679471900000001</v>
          </cell>
          <cell r="C352">
            <v>167.30201613483931</v>
          </cell>
          <cell r="D352">
            <v>0.94593938300000002</v>
          </cell>
          <cell r="E352">
            <v>170.90615744499397</v>
          </cell>
          <cell r="F352">
            <v>0.95233217199999998</v>
          </cell>
          <cell r="G352">
            <v>167.5559986564364</v>
          </cell>
          <cell r="H352">
            <v>0.92156192299999995</v>
          </cell>
          <cell r="I352">
            <v>166.33784947802866</v>
          </cell>
          <cell r="J352">
            <v>0.92813035700000002</v>
          </cell>
          <cell r="K352">
            <v>163.68106509970107</v>
          </cell>
        </row>
        <row r="353">
          <cell r="B353">
            <v>0.949640543</v>
          </cell>
          <cell r="C353">
            <v>167.63160873442928</v>
          </cell>
          <cell r="D353">
            <v>0.94870801900000001</v>
          </cell>
          <cell r="E353">
            <v>171.3303813450238</v>
          </cell>
          <cell r="F353">
            <v>0.95500842100000005</v>
          </cell>
          <cell r="G353">
            <v>167.93570815012609</v>
          </cell>
          <cell r="H353">
            <v>0.92418363400000003</v>
          </cell>
          <cell r="I353">
            <v>166.67551099108417</v>
          </cell>
          <cell r="J353">
            <v>0.93083432200000005</v>
          </cell>
          <cell r="K353">
            <v>163.95570183523182</v>
          </cell>
        </row>
        <row r="354">
          <cell r="B354">
            <v>0.95226374300000005</v>
          </cell>
          <cell r="C354">
            <v>168.15325083640516</v>
          </cell>
          <cell r="D354">
            <v>0.95126416499999999</v>
          </cell>
          <cell r="E354">
            <v>171.82609312908042</v>
          </cell>
          <cell r="F354">
            <v>0.95771566399999997</v>
          </cell>
          <cell r="G354">
            <v>168.26410630349798</v>
          </cell>
          <cell r="H354">
            <v>0.92708190999999995</v>
          </cell>
          <cell r="I354">
            <v>167.20833392702949</v>
          </cell>
          <cell r="J354">
            <v>0.93370279599999995</v>
          </cell>
          <cell r="K354">
            <v>164.54801600692943</v>
          </cell>
        </row>
        <row r="355">
          <cell r="B355">
            <v>0.95521149100000002</v>
          </cell>
          <cell r="C355">
            <v>168.78594630145835</v>
          </cell>
          <cell r="D355">
            <v>0.95382507800000005</v>
          </cell>
          <cell r="E355">
            <v>172.08855980089655</v>
          </cell>
          <cell r="F355">
            <v>0.96051022799999997</v>
          </cell>
          <cell r="G355">
            <v>168.89883606417587</v>
          </cell>
          <cell r="H355">
            <v>0.92942794900000003</v>
          </cell>
          <cell r="I355">
            <v>167.39936523808413</v>
          </cell>
          <cell r="J355">
            <v>0.93621155599999994</v>
          </cell>
          <cell r="K355">
            <v>164.92359245181996</v>
          </cell>
        </row>
        <row r="356">
          <cell r="B356">
            <v>0.95726040099999998</v>
          </cell>
          <cell r="C356">
            <v>168.65502563778597</v>
          </cell>
          <cell r="D356">
            <v>0.95646705499999995</v>
          </cell>
          <cell r="E356">
            <v>172.64584351829276</v>
          </cell>
          <cell r="F356">
            <v>0.96312597799999999</v>
          </cell>
          <cell r="G356">
            <v>168.96348961814917</v>
          </cell>
          <cell r="H356">
            <v>0.93188187199999994</v>
          </cell>
          <cell r="I356">
            <v>167.97194357583112</v>
          </cell>
          <cell r="J356">
            <v>0.93832841499999997</v>
          </cell>
          <cell r="K356">
            <v>165.1500654859797</v>
          </cell>
        </row>
        <row r="357">
          <cell r="B357">
            <v>0.95994201400000001</v>
          </cell>
          <cell r="C357">
            <v>169.31981459919007</v>
          </cell>
          <cell r="D357">
            <v>0.95900054999999995</v>
          </cell>
          <cell r="E357">
            <v>173.2720050948619</v>
          </cell>
          <cell r="F357">
            <v>0.96515968900000004</v>
          </cell>
          <cell r="G357">
            <v>169.19952478571605</v>
          </cell>
          <cell r="H357">
            <v>0.93463232900000004</v>
          </cell>
          <cell r="I357">
            <v>168.33748468089942</v>
          </cell>
          <cell r="J357">
            <v>0.94077876199999999</v>
          </cell>
          <cell r="K357">
            <v>165.46979212244051</v>
          </cell>
        </row>
        <row r="358">
          <cell r="B358">
            <v>0.96254465099999997</v>
          </cell>
          <cell r="C358">
            <v>169.7900063099066</v>
          </cell>
          <cell r="D358">
            <v>0.96172716499999999</v>
          </cell>
          <cell r="E358">
            <v>173.28504985973737</v>
          </cell>
          <cell r="F358">
            <v>0.96798226700000001</v>
          </cell>
          <cell r="G358">
            <v>169.81937482595742</v>
          </cell>
          <cell r="H358">
            <v>0.93700429600000001</v>
          </cell>
          <cell r="I358">
            <v>168.55071761618098</v>
          </cell>
          <cell r="J358">
            <v>0.944104999</v>
          </cell>
          <cell r="K358">
            <v>166.13178981050842</v>
          </cell>
        </row>
        <row r="359">
          <cell r="B359">
            <v>0.96539047499999997</v>
          </cell>
          <cell r="C359">
            <v>170.1343717835212</v>
          </cell>
          <cell r="D359">
            <v>0.964239501</v>
          </cell>
          <cell r="E359">
            <v>173.73693037630932</v>
          </cell>
          <cell r="F359">
            <v>0.97118959299999996</v>
          </cell>
          <cell r="G359">
            <v>170.2385941696316</v>
          </cell>
          <cell r="H359">
            <v>0.939651338</v>
          </cell>
          <cell r="I359">
            <v>169.05617655553039</v>
          </cell>
          <cell r="J359">
            <v>0.94691506000000003</v>
          </cell>
          <cell r="K359">
            <v>166.44690521098906</v>
          </cell>
        </row>
        <row r="360">
          <cell r="B360">
            <v>0.96858170799999999</v>
          </cell>
          <cell r="C360">
            <v>170.60812884381403</v>
          </cell>
          <cell r="D360">
            <v>0.96696998999999995</v>
          </cell>
          <cell r="E360">
            <v>174.24725186827496</v>
          </cell>
          <cell r="F360">
            <v>0.97427949800000002</v>
          </cell>
          <cell r="G360">
            <v>170.84407699169674</v>
          </cell>
          <cell r="H360">
            <v>0.94242355099999997</v>
          </cell>
          <cell r="I360">
            <v>169.52446234896274</v>
          </cell>
          <cell r="J360">
            <v>0.94954571200000004</v>
          </cell>
          <cell r="K360">
            <v>166.80762227715445</v>
          </cell>
        </row>
        <row r="361">
          <cell r="B361">
            <v>0.97098705399999996</v>
          </cell>
          <cell r="C361">
            <v>171.00598312133582</v>
          </cell>
          <cell r="D361">
            <v>0.969957077</v>
          </cell>
          <cell r="E361">
            <v>174.71687305070182</v>
          </cell>
          <cell r="F361">
            <v>0.97621813999999996</v>
          </cell>
          <cell r="G361">
            <v>171.04316803712209</v>
          </cell>
          <cell r="H361">
            <v>0.94520082900000002</v>
          </cell>
          <cell r="I361">
            <v>169.7691883229754</v>
          </cell>
          <cell r="J361">
            <v>0.95207592900000004</v>
          </cell>
          <cell r="K361">
            <v>167.35177274748102</v>
          </cell>
        </row>
        <row r="362">
          <cell r="B362">
            <v>0.97347942200000004</v>
          </cell>
          <cell r="C362">
            <v>171.17765598747292</v>
          </cell>
          <cell r="D362">
            <v>0.97267057899999998</v>
          </cell>
          <cell r="E362">
            <v>175.06856720052085</v>
          </cell>
          <cell r="F362">
            <v>0.97887948700000005</v>
          </cell>
          <cell r="G362">
            <v>171.31512232230989</v>
          </cell>
          <cell r="H362">
            <v>0.94777664399999995</v>
          </cell>
          <cell r="I362">
            <v>170.5529340052363</v>
          </cell>
          <cell r="J362">
            <v>0.95479002700000004</v>
          </cell>
          <cell r="K362">
            <v>167.3702187620394</v>
          </cell>
        </row>
        <row r="363">
          <cell r="B363">
            <v>0.97625133600000003</v>
          </cell>
          <cell r="C363">
            <v>171.74871220812597</v>
          </cell>
          <cell r="D363">
            <v>0.97513642300000003</v>
          </cell>
          <cell r="E363">
            <v>175.58775956135335</v>
          </cell>
          <cell r="F363">
            <v>0.98128483300000002</v>
          </cell>
          <cell r="G363">
            <v>171.6430058290606</v>
          </cell>
          <cell r="H363">
            <v>0.95088234400000005</v>
          </cell>
          <cell r="I363">
            <v>171.01140957964739</v>
          </cell>
          <cell r="J363">
            <v>0.95741978400000005</v>
          </cell>
          <cell r="K363">
            <v>167.77038882237011</v>
          </cell>
        </row>
        <row r="364">
          <cell r="B364">
            <v>0.97940382599999998</v>
          </cell>
          <cell r="C364">
            <v>172.55308053931626</v>
          </cell>
          <cell r="D364">
            <v>0.97794707999999997</v>
          </cell>
          <cell r="E364">
            <v>175.85127024311103</v>
          </cell>
          <cell r="F364">
            <v>0.98391309999999998</v>
          </cell>
          <cell r="G364">
            <v>172.11507723637484</v>
          </cell>
          <cell r="H364">
            <v>0.95349153799999997</v>
          </cell>
          <cell r="I364">
            <v>171.26852802856581</v>
          </cell>
          <cell r="J364">
            <v>0.95969638300000004</v>
          </cell>
          <cell r="K364">
            <v>168.33503450754901</v>
          </cell>
        </row>
        <row r="365">
          <cell r="B365">
            <v>0.98251936100000004</v>
          </cell>
          <cell r="C365">
            <v>172.7970908386481</v>
          </cell>
          <cell r="D365">
            <v>0.98083820399999999</v>
          </cell>
          <cell r="E365">
            <v>176.32976122252595</v>
          </cell>
          <cell r="F365">
            <v>0.98633096300000001</v>
          </cell>
          <cell r="G365">
            <v>172.29107780339405</v>
          </cell>
          <cell r="H365">
            <v>0.95577946199999997</v>
          </cell>
          <cell r="I365">
            <v>171.62425998431297</v>
          </cell>
          <cell r="J365">
            <v>0.96239319599999995</v>
          </cell>
          <cell r="K365">
            <v>168.76902279655545</v>
          </cell>
        </row>
        <row r="366">
          <cell r="B366">
            <v>0.98502901499999995</v>
          </cell>
          <cell r="C366">
            <v>173.23111329775085</v>
          </cell>
          <cell r="D366">
            <v>0.98320242199999996</v>
          </cell>
          <cell r="E366">
            <v>176.73885448155477</v>
          </cell>
          <cell r="F366">
            <v>0.98911122100000004</v>
          </cell>
          <cell r="G366">
            <v>172.86679904022529</v>
          </cell>
          <cell r="H366">
            <v>0.95813325000000005</v>
          </cell>
          <cell r="I366">
            <v>172.00838819718984</v>
          </cell>
          <cell r="J366">
            <v>0.96489420699999995</v>
          </cell>
          <cell r="K366">
            <v>169.06466651169322</v>
          </cell>
        </row>
        <row r="367">
          <cell r="B367">
            <v>0.98731485299999999</v>
          </cell>
          <cell r="C367">
            <v>173.71811522510706</v>
          </cell>
          <cell r="D367">
            <v>0.98558690599999998</v>
          </cell>
          <cell r="E367">
            <v>176.96896863584939</v>
          </cell>
          <cell r="F367">
            <v>0.99155501199999996</v>
          </cell>
          <cell r="G367">
            <v>173.18903858902976</v>
          </cell>
          <cell r="H367">
            <v>0.96055796699999996</v>
          </cell>
          <cell r="I367">
            <v>172.24537061264897</v>
          </cell>
          <cell r="J367">
            <v>0.96737227000000003</v>
          </cell>
          <cell r="K367">
            <v>169.47611038555343</v>
          </cell>
        </row>
        <row r="368">
          <cell r="B368">
            <v>0.98982778500000002</v>
          </cell>
          <cell r="C368">
            <v>173.93054243377463</v>
          </cell>
          <cell r="D368">
            <v>0.98799880799999995</v>
          </cell>
          <cell r="E368">
            <v>177.35092728330685</v>
          </cell>
          <cell r="F368">
            <v>0.99424586400000003</v>
          </cell>
          <cell r="G368">
            <v>173.48100512252043</v>
          </cell>
          <cell r="H368">
            <v>0.96338769800000001</v>
          </cell>
          <cell r="I368">
            <v>172.65376497082036</v>
          </cell>
          <cell r="J368">
            <v>0.96952459400000002</v>
          </cell>
          <cell r="K368">
            <v>169.62265176059796</v>
          </cell>
        </row>
        <row r="369">
          <cell r="B369">
            <v>0.99266079399999996</v>
          </cell>
          <cell r="C369">
            <v>174.44403409525754</v>
          </cell>
          <cell r="D369">
            <v>0.99067386499999999</v>
          </cell>
          <cell r="E369">
            <v>177.95986912711305</v>
          </cell>
          <cell r="F369">
            <v>0.99679127999999995</v>
          </cell>
          <cell r="G369">
            <v>174.07006750082678</v>
          </cell>
          <cell r="H369">
            <v>0.96644422399999996</v>
          </cell>
          <cell r="I369">
            <v>173.37865147835416</v>
          </cell>
          <cell r="J369">
            <v>0.97237548500000004</v>
          </cell>
          <cell r="K369">
            <v>170.12991020180792</v>
          </cell>
        </row>
        <row r="370">
          <cell r="B370">
            <v>0.99568692199999997</v>
          </cell>
          <cell r="C370">
            <v>174.96516686157966</v>
          </cell>
          <cell r="D370">
            <v>0.99318500899999995</v>
          </cell>
          <cell r="E370">
            <v>178.40235676984736</v>
          </cell>
          <cell r="F370">
            <v>0.99910453700000001</v>
          </cell>
          <cell r="G370">
            <v>174.45798668030565</v>
          </cell>
          <cell r="H370">
            <v>0.96905431200000003</v>
          </cell>
          <cell r="I370">
            <v>173.59394893470329</v>
          </cell>
          <cell r="J370">
            <v>0.97495726000000005</v>
          </cell>
          <cell r="K370">
            <v>170.55313751267715</v>
          </cell>
        </row>
        <row r="371">
          <cell r="B371">
            <v>0.99821505399999999</v>
          </cell>
          <cell r="C371">
            <v>175.03801363042817</v>
          </cell>
          <cell r="D371">
            <v>0.99614259199999999</v>
          </cell>
          <cell r="E371">
            <v>178.55524527295177</v>
          </cell>
          <cell r="F371">
            <v>1.0019439999999999</v>
          </cell>
          <cell r="G371">
            <v>174.68581216208338</v>
          </cell>
          <cell r="H371">
            <v>0.97132793100000003</v>
          </cell>
          <cell r="I371">
            <v>173.74316032288863</v>
          </cell>
          <cell r="J371">
            <v>0.97739836800000002</v>
          </cell>
          <cell r="K371">
            <v>170.7119762307606</v>
          </cell>
        </row>
        <row r="372">
          <cell r="B372">
            <v>1.000394</v>
          </cell>
          <cell r="C372">
            <v>175.64982205354593</v>
          </cell>
          <cell r="D372">
            <v>0.99876609000000005</v>
          </cell>
          <cell r="E372">
            <v>179.18923370844618</v>
          </cell>
          <cell r="F372">
            <v>1.004535</v>
          </cell>
          <cell r="G372">
            <v>175.07988887394922</v>
          </cell>
          <cell r="H372">
            <v>0.97377380800000002</v>
          </cell>
          <cell r="I372">
            <v>174.24810366682118</v>
          </cell>
          <cell r="J372">
            <v>0.97984275499999995</v>
          </cell>
          <cell r="K372">
            <v>171.04041357442708</v>
          </cell>
        </row>
        <row r="373">
          <cell r="B373">
            <v>1.0024679999999999</v>
          </cell>
          <cell r="C373">
            <v>175.90503987732612</v>
          </cell>
          <cell r="D373">
            <v>1.001169</v>
          </cell>
          <cell r="E373">
            <v>179.35151401350944</v>
          </cell>
          <cell r="F373">
            <v>1.0067950000000001</v>
          </cell>
          <cell r="G373">
            <v>175.59352335683059</v>
          </cell>
          <cell r="H373">
            <v>0.97665479899999996</v>
          </cell>
          <cell r="I373">
            <v>174.58318292399215</v>
          </cell>
          <cell r="J373">
            <v>0.98311177199999999</v>
          </cell>
          <cell r="K373">
            <v>171.98063463385893</v>
          </cell>
        </row>
        <row r="374">
          <cell r="B374">
            <v>1.0050190000000001</v>
          </cell>
          <cell r="C374">
            <v>176.01914925432598</v>
          </cell>
          <cell r="D374">
            <v>1.00407</v>
          </cell>
          <cell r="E374">
            <v>179.88375113921742</v>
          </cell>
          <cell r="F374">
            <v>1.009314</v>
          </cell>
          <cell r="G374">
            <v>175.68844992611764</v>
          </cell>
          <cell r="H374">
            <v>0.97901037499999999</v>
          </cell>
          <cell r="I374">
            <v>175.221331734486</v>
          </cell>
          <cell r="J374">
            <v>0.98578891499999999</v>
          </cell>
          <cell r="K374">
            <v>172.14203538762862</v>
          </cell>
        </row>
        <row r="375">
          <cell r="B375">
            <v>1.0085329999999999</v>
          </cell>
          <cell r="C375">
            <v>176.76748210334028</v>
          </cell>
          <cell r="D375">
            <v>1.006313</v>
          </cell>
          <cell r="E375">
            <v>180.2714496975959</v>
          </cell>
          <cell r="F375">
            <v>1.012081</v>
          </cell>
          <cell r="G375">
            <v>176.10767034197229</v>
          </cell>
          <cell r="H375">
            <v>0.981720598</v>
          </cell>
          <cell r="I375">
            <v>175.62043253875314</v>
          </cell>
          <cell r="J375">
            <v>0.98823717600000005</v>
          </cell>
          <cell r="K375">
            <v>172.45561335257</v>
          </cell>
        </row>
        <row r="376">
          <cell r="B376">
            <v>1.0112620000000001</v>
          </cell>
          <cell r="C376">
            <v>177.3038970793408</v>
          </cell>
          <cell r="D376">
            <v>1.0089669999999999</v>
          </cell>
          <cell r="E376">
            <v>180.58244353787615</v>
          </cell>
          <cell r="F376">
            <v>1.014969</v>
          </cell>
          <cell r="G376">
            <v>176.71571781969996</v>
          </cell>
          <cell r="H376">
            <v>0.98383626499999999</v>
          </cell>
          <cell r="I376">
            <v>175.92143650130842</v>
          </cell>
          <cell r="J376">
            <v>0.99042258000000005</v>
          </cell>
          <cell r="K376">
            <v>173.0592002671595</v>
          </cell>
        </row>
        <row r="377">
          <cell r="B377">
            <v>1.0135430000000001</v>
          </cell>
          <cell r="C377">
            <v>177.25652137331153</v>
          </cell>
          <cell r="D377">
            <v>1.0113939999999999</v>
          </cell>
          <cell r="E377">
            <v>181.0541516683073</v>
          </cell>
          <cell r="F377">
            <v>1.0178149999999999</v>
          </cell>
          <cell r="G377">
            <v>177.10876845486473</v>
          </cell>
          <cell r="H377">
            <v>0.98627558500000001</v>
          </cell>
          <cell r="I377">
            <v>176.08458715065018</v>
          </cell>
          <cell r="J377">
            <v>0.99302164100000001</v>
          </cell>
          <cell r="K377">
            <v>173.00078842304359</v>
          </cell>
        </row>
        <row r="378">
          <cell r="B378">
            <v>1.015754</v>
          </cell>
          <cell r="C378">
            <v>177.7104111330093</v>
          </cell>
          <cell r="D378">
            <v>1.0142199999999999</v>
          </cell>
          <cell r="E378">
            <v>181.62917712343724</v>
          </cell>
          <cell r="F378">
            <v>1.0207470000000001</v>
          </cell>
          <cell r="G378">
            <v>177.5926413525122</v>
          </cell>
          <cell r="H378">
            <v>0.98820021899999999</v>
          </cell>
          <cell r="I378">
            <v>176.6623289304662</v>
          </cell>
          <cell r="J378">
            <v>0.99571100300000004</v>
          </cell>
          <cell r="K378">
            <v>173.82469970027338</v>
          </cell>
        </row>
        <row r="379">
          <cell r="B379">
            <v>1.0179480000000001</v>
          </cell>
          <cell r="C379">
            <v>178.05732435492553</v>
          </cell>
          <cell r="D379">
            <v>1.016956</v>
          </cell>
          <cell r="E379">
            <v>181.87285911945688</v>
          </cell>
          <cell r="F379">
            <v>1.0234780000000001</v>
          </cell>
          <cell r="G379">
            <v>178.33717954727456</v>
          </cell>
          <cell r="H379">
            <v>0.99086842200000003</v>
          </cell>
          <cell r="I379">
            <v>176.79656665756136</v>
          </cell>
          <cell r="J379">
            <v>0.99780849000000005</v>
          </cell>
          <cell r="K379">
            <v>174.12341828648965</v>
          </cell>
        </row>
        <row r="380">
          <cell r="B380">
            <v>1.020794</v>
          </cell>
          <cell r="C380">
            <v>178.38895429713051</v>
          </cell>
          <cell r="D380">
            <v>1.0199309999999999</v>
          </cell>
          <cell r="E380">
            <v>182.31899865322907</v>
          </cell>
          <cell r="F380">
            <v>1.0261199999999999</v>
          </cell>
          <cell r="G380">
            <v>178.50137862396051</v>
          </cell>
          <cell r="H380">
            <v>0.99341085799999995</v>
          </cell>
          <cell r="I380">
            <v>177.28447181933606</v>
          </cell>
          <cell r="J380">
            <v>1.0003610000000001</v>
          </cell>
          <cell r="K380">
            <v>174.02657804835536</v>
          </cell>
        </row>
        <row r="381">
          <cell r="B381">
            <v>1.023509</v>
          </cell>
          <cell r="C381">
            <v>178.82908985411117</v>
          </cell>
          <cell r="D381">
            <v>1.0226759999999999</v>
          </cell>
          <cell r="E381">
            <v>182.91228677918465</v>
          </cell>
          <cell r="F381">
            <v>1.028484</v>
          </cell>
          <cell r="G381">
            <v>178.77641113925159</v>
          </cell>
          <cell r="H381">
            <v>0.99627724600000001</v>
          </cell>
          <cell r="I381">
            <v>177.81987594146594</v>
          </cell>
          <cell r="J381">
            <v>1.002867</v>
          </cell>
          <cell r="K381">
            <v>174.78336677426358</v>
          </cell>
        </row>
        <row r="382">
          <cell r="B382">
            <v>1.0260800000000001</v>
          </cell>
          <cell r="C382">
            <v>179.33697775336992</v>
          </cell>
          <cell r="D382">
            <v>1.025574</v>
          </cell>
          <cell r="E382">
            <v>183.23736939428196</v>
          </cell>
          <cell r="F382">
            <v>1.0316339999999999</v>
          </cell>
          <cell r="G382">
            <v>179.53942193117496</v>
          </cell>
          <cell r="H382">
            <v>0.99869927999999997</v>
          </cell>
          <cell r="I382">
            <v>178.04395135630244</v>
          </cell>
          <cell r="J382">
            <v>1.005633</v>
          </cell>
          <cell r="K382">
            <v>175.20147108439795</v>
          </cell>
        </row>
        <row r="383">
          <cell r="B383">
            <v>1.028605</v>
          </cell>
          <cell r="C383">
            <v>179.56214049344709</v>
          </cell>
          <cell r="D383">
            <v>1.02826</v>
          </cell>
          <cell r="E383">
            <v>183.76699756701487</v>
          </cell>
          <cell r="F383">
            <v>1.0343610000000001</v>
          </cell>
          <cell r="G383">
            <v>179.63383599820173</v>
          </cell>
          <cell r="H383">
            <v>1.0012259999999999</v>
          </cell>
          <cell r="I383">
            <v>178.42549731329481</v>
          </cell>
          <cell r="J383">
            <v>1.0090699999999999</v>
          </cell>
          <cell r="K383">
            <v>175.61035185193435</v>
          </cell>
        </row>
        <row r="384">
          <cell r="B384">
            <v>1.0310919999999999</v>
          </cell>
          <cell r="C384">
            <v>179.88765733777416</v>
          </cell>
          <cell r="D384">
            <v>1.03094</v>
          </cell>
          <cell r="E384">
            <v>184.06233768944452</v>
          </cell>
          <cell r="F384">
            <v>1.0368269999999999</v>
          </cell>
          <cell r="G384">
            <v>179.99917827371519</v>
          </cell>
          <cell r="H384">
            <v>1.0040990000000001</v>
          </cell>
          <cell r="I384">
            <v>179.17878114765833</v>
          </cell>
          <cell r="J384">
            <v>1.0117</v>
          </cell>
          <cell r="K384">
            <v>176.12785843588924</v>
          </cell>
        </row>
        <row r="385">
          <cell r="B385">
            <v>1.0335920000000001</v>
          </cell>
          <cell r="C385">
            <v>180.49895642523816</v>
          </cell>
          <cell r="D385">
            <v>1.033175</v>
          </cell>
          <cell r="E385">
            <v>184.44638328490629</v>
          </cell>
          <cell r="F385">
            <v>1.0397799999999999</v>
          </cell>
          <cell r="G385">
            <v>180.64160521792192</v>
          </cell>
          <cell r="H385">
            <v>1.0065519999999999</v>
          </cell>
          <cell r="I385">
            <v>179.05796708630271</v>
          </cell>
          <cell r="J385">
            <v>1.0141739999999999</v>
          </cell>
          <cell r="K385">
            <v>176.52905309636697</v>
          </cell>
        </row>
        <row r="386">
          <cell r="B386">
            <v>1.0362389999999999</v>
          </cell>
          <cell r="C386">
            <v>180.60083960648214</v>
          </cell>
          <cell r="D386">
            <v>1.035714</v>
          </cell>
          <cell r="E386">
            <v>184.8304299522469</v>
          </cell>
          <cell r="F386">
            <v>1.042238</v>
          </cell>
          <cell r="G386">
            <v>180.88841687130142</v>
          </cell>
          <cell r="H386">
            <v>1.008699</v>
          </cell>
          <cell r="I386">
            <v>179.62589864709759</v>
          </cell>
          <cell r="J386">
            <v>1.016483</v>
          </cell>
          <cell r="K386">
            <v>176.81547541018188</v>
          </cell>
        </row>
        <row r="387">
          <cell r="B387">
            <v>1.0391509999999999</v>
          </cell>
          <cell r="C387">
            <v>181.21163042832529</v>
          </cell>
          <cell r="D387">
            <v>1.0382100000000001</v>
          </cell>
          <cell r="E387">
            <v>185.29326721381119</v>
          </cell>
          <cell r="F387">
            <v>1.044727</v>
          </cell>
          <cell r="G387">
            <v>181.01772290706754</v>
          </cell>
          <cell r="H387">
            <v>1.010491</v>
          </cell>
          <cell r="I387">
            <v>180.05339570849441</v>
          </cell>
          <cell r="J387">
            <v>1.01868</v>
          </cell>
          <cell r="K387">
            <v>176.94869484204057</v>
          </cell>
        </row>
        <row r="388">
          <cell r="B388">
            <v>1.0418540000000001</v>
          </cell>
          <cell r="C388">
            <v>181.76027160008164</v>
          </cell>
          <cell r="D388">
            <v>1.040516</v>
          </cell>
          <cell r="E388">
            <v>185.37101594185094</v>
          </cell>
          <cell r="F388">
            <v>1.0470790000000001</v>
          </cell>
          <cell r="G388">
            <v>181.56932758879159</v>
          </cell>
          <cell r="H388">
            <v>1.013061</v>
          </cell>
          <cell r="I388">
            <v>179.82983802847482</v>
          </cell>
          <cell r="J388">
            <v>1.02138</v>
          </cell>
          <cell r="K388">
            <v>177.32375845153879</v>
          </cell>
        </row>
        <row r="389">
          <cell r="B389">
            <v>1.0448329999999999</v>
          </cell>
          <cell r="C389">
            <v>182.18461561173018</v>
          </cell>
          <cell r="D389">
            <v>1.0429330000000001</v>
          </cell>
          <cell r="E389">
            <v>186.00396143928259</v>
          </cell>
          <cell r="F389">
            <v>1.0495909999999999</v>
          </cell>
          <cell r="G389">
            <v>181.77252294102129</v>
          </cell>
          <cell r="H389">
            <v>1.01573</v>
          </cell>
          <cell r="I389">
            <v>180.62081167387237</v>
          </cell>
          <cell r="J389">
            <v>1.0249839999999999</v>
          </cell>
          <cell r="K389">
            <v>178.04570541926188</v>
          </cell>
        </row>
        <row r="390">
          <cell r="B390">
            <v>1.0475049999999999</v>
          </cell>
          <cell r="C390">
            <v>182.43983343551037</v>
          </cell>
          <cell r="D390">
            <v>1.045323</v>
          </cell>
          <cell r="E390">
            <v>186.27112294019938</v>
          </cell>
          <cell r="F390">
            <v>1.0523899999999999</v>
          </cell>
          <cell r="G390">
            <v>182.11888011711343</v>
          </cell>
          <cell r="H390">
            <v>1.0182059999999999</v>
          </cell>
          <cell r="I390">
            <v>180.94349952583761</v>
          </cell>
          <cell r="J390">
            <v>1.0276890000000001</v>
          </cell>
          <cell r="K390">
            <v>178.3772165633693</v>
          </cell>
        </row>
        <row r="391">
          <cell r="B391">
            <v>1.049706</v>
          </cell>
          <cell r="C391">
            <v>182.74497364358862</v>
          </cell>
          <cell r="D391">
            <v>1.048019</v>
          </cell>
          <cell r="E391">
            <v>186.4135756314034</v>
          </cell>
          <cell r="F391">
            <v>1.0550280000000001</v>
          </cell>
          <cell r="G391">
            <v>182.84648536585667</v>
          </cell>
          <cell r="H391">
            <v>1.0209379999999999</v>
          </cell>
          <cell r="I391">
            <v>181.34518258598928</v>
          </cell>
          <cell r="J391">
            <v>1.030214</v>
          </cell>
          <cell r="K391">
            <v>178.86859209634474</v>
          </cell>
        </row>
        <row r="392">
          <cell r="B392">
            <v>1.0521590000000001</v>
          </cell>
          <cell r="C392">
            <v>183.18969429148595</v>
          </cell>
          <cell r="D392">
            <v>1.050624</v>
          </cell>
          <cell r="E392">
            <v>186.93694188824455</v>
          </cell>
          <cell r="F392">
            <v>1.0578419999999999</v>
          </cell>
          <cell r="G392">
            <v>183.04762856468417</v>
          </cell>
          <cell r="H392">
            <v>1.023469</v>
          </cell>
          <cell r="I392">
            <v>181.95338514400265</v>
          </cell>
          <cell r="J392">
            <v>1.0327219999999999</v>
          </cell>
          <cell r="K392">
            <v>179.16628608241402</v>
          </cell>
        </row>
        <row r="393">
          <cell r="B393">
            <v>1.0548660000000001</v>
          </cell>
          <cell r="C393">
            <v>183.37614003164768</v>
          </cell>
          <cell r="D393">
            <v>1.053358</v>
          </cell>
          <cell r="E393">
            <v>187.49318266757797</v>
          </cell>
          <cell r="F393">
            <v>1.0601389999999999</v>
          </cell>
          <cell r="G393">
            <v>183.18360570727808</v>
          </cell>
          <cell r="H393">
            <v>1.025976</v>
          </cell>
          <cell r="I393">
            <v>182.40979512764613</v>
          </cell>
          <cell r="J393">
            <v>1.0354890000000001</v>
          </cell>
          <cell r="K393">
            <v>179.4527073255914</v>
          </cell>
        </row>
        <row r="394">
          <cell r="B394">
            <v>1.057598</v>
          </cell>
          <cell r="C394">
            <v>184.01036350366212</v>
          </cell>
          <cell r="D394">
            <v>1.055739</v>
          </cell>
          <cell r="E394">
            <v>187.69355432920494</v>
          </cell>
          <cell r="F394">
            <v>1.062811</v>
          </cell>
          <cell r="G394">
            <v>184.16161334176434</v>
          </cell>
          <cell r="H394">
            <v>1.0283519999999999</v>
          </cell>
          <cell r="I394">
            <v>182.64213076615314</v>
          </cell>
          <cell r="J394">
            <v>1.038124</v>
          </cell>
          <cell r="K394">
            <v>180.10240874125793</v>
          </cell>
        </row>
        <row r="395">
          <cell r="B395">
            <v>1.0606340000000001</v>
          </cell>
          <cell r="C395">
            <v>184.51621406030586</v>
          </cell>
          <cell r="D395">
            <v>1.058513</v>
          </cell>
          <cell r="E395">
            <v>187.99202433770171</v>
          </cell>
          <cell r="F395">
            <v>1.0655730000000001</v>
          </cell>
          <cell r="G395">
            <v>184.26321209005968</v>
          </cell>
          <cell r="H395">
            <v>1.0310760000000001</v>
          </cell>
          <cell r="I395">
            <v>182.91267288081104</v>
          </cell>
          <cell r="J395">
            <v>1.0404659999999999</v>
          </cell>
          <cell r="K395">
            <v>180.20334737998016</v>
          </cell>
        </row>
        <row r="396">
          <cell r="B396">
            <v>1.0634380000000001</v>
          </cell>
          <cell r="C396">
            <v>184.91967210005186</v>
          </cell>
          <cell r="D396">
            <v>1.060935</v>
          </cell>
          <cell r="E396">
            <v>188.77733526138823</v>
          </cell>
          <cell r="F396">
            <v>1.0678030000000001</v>
          </cell>
          <cell r="G396">
            <v>184.56082150931613</v>
          </cell>
          <cell r="H396">
            <v>1.034276</v>
          </cell>
          <cell r="I396">
            <v>183.48421895802423</v>
          </cell>
          <cell r="J396">
            <v>1.043228</v>
          </cell>
          <cell r="K396">
            <v>180.5620152458516</v>
          </cell>
        </row>
        <row r="397">
          <cell r="B397">
            <v>1.065607</v>
          </cell>
          <cell r="C397">
            <v>185.29867774828608</v>
          </cell>
          <cell r="D397">
            <v>1.0638030000000001</v>
          </cell>
          <cell r="E397">
            <v>188.91613498967561</v>
          </cell>
          <cell r="F397">
            <v>1.0703389999999999</v>
          </cell>
          <cell r="G397">
            <v>185.13243843934305</v>
          </cell>
          <cell r="H397">
            <v>1.03674</v>
          </cell>
          <cell r="I397">
            <v>183.62310346207153</v>
          </cell>
          <cell r="J397">
            <v>1.045676</v>
          </cell>
          <cell r="K397">
            <v>181.26244239857539</v>
          </cell>
        </row>
        <row r="398">
          <cell r="B398">
            <v>1.068154</v>
          </cell>
          <cell r="C398">
            <v>185.28135819599271</v>
          </cell>
          <cell r="D398">
            <v>1.066281</v>
          </cell>
          <cell r="E398">
            <v>189.52716485336489</v>
          </cell>
          <cell r="F398">
            <v>1.07283</v>
          </cell>
          <cell r="G398">
            <v>185.36847360690993</v>
          </cell>
          <cell r="H398">
            <v>1.0390280000000001</v>
          </cell>
          <cell r="I398">
            <v>183.97728649216796</v>
          </cell>
          <cell r="J398">
            <v>1.0480780000000001</v>
          </cell>
          <cell r="K398">
            <v>181.30343282827997</v>
          </cell>
        </row>
        <row r="399">
          <cell r="B399">
            <v>1.0708569999999999</v>
          </cell>
          <cell r="C399">
            <v>185.87278998286166</v>
          </cell>
          <cell r="D399">
            <v>1.0687899999999999</v>
          </cell>
          <cell r="E399">
            <v>189.74893014376346</v>
          </cell>
          <cell r="F399">
            <v>1.0752649999999999</v>
          </cell>
          <cell r="G399">
            <v>185.84362324432743</v>
          </cell>
          <cell r="H399">
            <v>1.041399</v>
          </cell>
          <cell r="I399">
            <v>184.45280024873691</v>
          </cell>
          <cell r="J399">
            <v>1.0508759999999999</v>
          </cell>
          <cell r="K399">
            <v>181.67644723748427</v>
          </cell>
        </row>
        <row r="400">
          <cell r="B400">
            <v>1.073323</v>
          </cell>
          <cell r="C400">
            <v>186.33228350478362</v>
          </cell>
          <cell r="D400">
            <v>1.0710949999999999</v>
          </cell>
          <cell r="E400">
            <v>190.26499154665007</v>
          </cell>
          <cell r="F400">
            <v>1.0781339999999999</v>
          </cell>
          <cell r="G400">
            <v>186.13507620337734</v>
          </cell>
          <cell r="H400">
            <v>1.0440240000000001</v>
          </cell>
          <cell r="I400">
            <v>185.02228073518251</v>
          </cell>
          <cell r="J400">
            <v>1.0541</v>
          </cell>
          <cell r="K400">
            <v>182.49523444334162</v>
          </cell>
        </row>
        <row r="401">
          <cell r="B401">
            <v>1.076443</v>
          </cell>
          <cell r="C401">
            <v>186.57374712584669</v>
          </cell>
          <cell r="D401">
            <v>1.073747</v>
          </cell>
          <cell r="E401">
            <v>190.41005211895038</v>
          </cell>
          <cell r="F401">
            <v>1.081064</v>
          </cell>
          <cell r="G401">
            <v>186.62356698226992</v>
          </cell>
          <cell r="H401">
            <v>1.0466599999999999</v>
          </cell>
          <cell r="I401">
            <v>185.38627291460008</v>
          </cell>
          <cell r="J401">
            <v>1.0562180000000001</v>
          </cell>
          <cell r="K401">
            <v>182.84570336676211</v>
          </cell>
        </row>
        <row r="402">
          <cell r="B402">
            <v>1.0791519999999999</v>
          </cell>
          <cell r="C402">
            <v>187.17282108758775</v>
          </cell>
          <cell r="D402">
            <v>1.0764370000000001</v>
          </cell>
          <cell r="E402">
            <v>191.19692905754926</v>
          </cell>
          <cell r="F402">
            <v>1.083917</v>
          </cell>
          <cell r="G402">
            <v>187.00225039925849</v>
          </cell>
          <cell r="H402">
            <v>1.04948</v>
          </cell>
          <cell r="I402">
            <v>185.78124360703197</v>
          </cell>
          <cell r="J402">
            <v>1.0585800000000001</v>
          </cell>
          <cell r="K402">
            <v>182.82367071637057</v>
          </cell>
        </row>
        <row r="403">
          <cell r="B403">
            <v>1.0815900000000001</v>
          </cell>
          <cell r="C403">
            <v>187.6333332808172</v>
          </cell>
          <cell r="D403">
            <v>1.079145</v>
          </cell>
          <cell r="E403">
            <v>191.39416976123033</v>
          </cell>
          <cell r="F403">
            <v>1.086017</v>
          </cell>
          <cell r="G403">
            <v>187.51331915429694</v>
          </cell>
          <cell r="H403">
            <v>1.052427</v>
          </cell>
          <cell r="I403">
            <v>186.30270846800548</v>
          </cell>
          <cell r="J403">
            <v>1.060989</v>
          </cell>
          <cell r="K403">
            <v>183.30582270674805</v>
          </cell>
        </row>
        <row r="404">
          <cell r="B404">
            <v>1.084017</v>
          </cell>
          <cell r="C404">
            <v>187.86562672004695</v>
          </cell>
          <cell r="D404">
            <v>1.08205</v>
          </cell>
          <cell r="E404">
            <v>191.77873736166288</v>
          </cell>
          <cell r="F404">
            <v>1.088236</v>
          </cell>
          <cell r="G404">
            <v>187.51691095884098</v>
          </cell>
          <cell r="H404">
            <v>1.0550900000000001</v>
          </cell>
          <cell r="I404">
            <v>186.8143631099577</v>
          </cell>
          <cell r="J404">
            <v>1.0638300000000001</v>
          </cell>
          <cell r="K404">
            <v>183.63118624997361</v>
          </cell>
        </row>
        <row r="405">
          <cell r="B405">
            <v>1.0872900000000001</v>
          </cell>
          <cell r="C405">
            <v>188.42089139536785</v>
          </cell>
          <cell r="D405">
            <v>1.084775</v>
          </cell>
          <cell r="E405">
            <v>192.30158268541206</v>
          </cell>
          <cell r="F405">
            <v>1.090705</v>
          </cell>
          <cell r="G405">
            <v>187.82478328946925</v>
          </cell>
          <cell r="H405">
            <v>1.057456</v>
          </cell>
          <cell r="I405">
            <v>187.19436014129934</v>
          </cell>
          <cell r="J405">
            <v>1.0662910000000001</v>
          </cell>
          <cell r="K405">
            <v>184.14920459868316</v>
          </cell>
        </row>
        <row r="406">
          <cell r="B406">
            <v>1.0901650000000001</v>
          </cell>
          <cell r="C406">
            <v>189.21507087341729</v>
          </cell>
          <cell r="D406">
            <v>1.0877669999999999</v>
          </cell>
          <cell r="E406">
            <v>192.71798079839539</v>
          </cell>
          <cell r="F406">
            <v>1.093594</v>
          </cell>
          <cell r="G406">
            <v>188.56162430070276</v>
          </cell>
          <cell r="H406">
            <v>1.0602769999999999</v>
          </cell>
          <cell r="I406">
            <v>187.77210192111539</v>
          </cell>
          <cell r="J406">
            <v>1.068516</v>
          </cell>
          <cell r="K406">
            <v>184.54886289425917</v>
          </cell>
        </row>
        <row r="407">
          <cell r="B407">
            <v>1.092417</v>
          </cell>
          <cell r="C407">
            <v>189.40915878845109</v>
          </cell>
          <cell r="D407">
            <v>1.090522</v>
          </cell>
          <cell r="E407">
            <v>193.15785948815457</v>
          </cell>
          <cell r="F407">
            <v>1.0965819999999999</v>
          </cell>
          <cell r="G407">
            <v>188.99162013018952</v>
          </cell>
          <cell r="H407">
            <v>1.0626199999999999</v>
          </cell>
          <cell r="I407">
            <v>187.9120197553965</v>
          </cell>
          <cell r="J407">
            <v>1.071466</v>
          </cell>
          <cell r="K407">
            <v>184.88242323866058</v>
          </cell>
        </row>
        <row r="408">
          <cell r="B408">
            <v>1.094708</v>
          </cell>
          <cell r="C408">
            <v>189.46213825670458</v>
          </cell>
          <cell r="D408">
            <v>1.0931340000000001</v>
          </cell>
          <cell r="E408">
            <v>193.83828814410879</v>
          </cell>
          <cell r="F408">
            <v>1.0987690000000001</v>
          </cell>
          <cell r="G408">
            <v>189.09988784095168</v>
          </cell>
          <cell r="H408">
            <v>1.065131</v>
          </cell>
          <cell r="I408">
            <v>188.32764207670456</v>
          </cell>
          <cell r="J408">
            <v>1.073936</v>
          </cell>
          <cell r="K408">
            <v>185.11043370835955</v>
          </cell>
        </row>
        <row r="409">
          <cell r="B409">
            <v>1.097645</v>
          </cell>
          <cell r="C409">
            <v>190.0174018619926</v>
          </cell>
          <cell r="D409">
            <v>1.095834</v>
          </cell>
          <cell r="E409">
            <v>193.9984815011677</v>
          </cell>
          <cell r="F409">
            <v>1.1015889999999999</v>
          </cell>
          <cell r="G409">
            <v>189.66739939199377</v>
          </cell>
          <cell r="H409">
            <v>1.067302</v>
          </cell>
          <cell r="I409">
            <v>188.46910883663637</v>
          </cell>
          <cell r="J409">
            <v>1.0763100000000001</v>
          </cell>
          <cell r="K409">
            <v>185.62384082108895</v>
          </cell>
        </row>
        <row r="410">
          <cell r="B410">
            <v>1.1004929999999999</v>
          </cell>
          <cell r="C410">
            <v>190.44684030021153</v>
          </cell>
          <cell r="D410">
            <v>1.0984719999999999</v>
          </cell>
          <cell r="E410">
            <v>194.55524321359314</v>
          </cell>
          <cell r="F410">
            <v>1.1040160000000001</v>
          </cell>
          <cell r="G410">
            <v>189.8398081544689</v>
          </cell>
          <cell r="H410">
            <v>1.0697779999999999</v>
          </cell>
          <cell r="I410">
            <v>189.0138065126705</v>
          </cell>
          <cell r="J410">
            <v>1.07874</v>
          </cell>
          <cell r="K410">
            <v>186.01069000887142</v>
          </cell>
        </row>
        <row r="411">
          <cell r="B411">
            <v>1.1030679999999999</v>
          </cell>
          <cell r="C411">
            <v>190.81361975268996</v>
          </cell>
          <cell r="D411">
            <v>1.1012219999999999</v>
          </cell>
          <cell r="E411">
            <v>194.88867469258651</v>
          </cell>
          <cell r="F411">
            <v>1.1067530000000001</v>
          </cell>
          <cell r="G411">
            <v>190.41091151005503</v>
          </cell>
          <cell r="H411">
            <v>1.072616</v>
          </cell>
          <cell r="I411">
            <v>189.61323218189651</v>
          </cell>
          <cell r="J411">
            <v>1.0813079999999999</v>
          </cell>
          <cell r="K411">
            <v>186.48822969263114</v>
          </cell>
        </row>
        <row r="412">
          <cell r="B412">
            <v>1.105793</v>
          </cell>
          <cell r="C412">
            <v>191.38518423896386</v>
          </cell>
          <cell r="D412">
            <v>1.1036490000000001</v>
          </cell>
          <cell r="E412">
            <v>195.32281347142472</v>
          </cell>
          <cell r="F412">
            <v>1.1092500000000001</v>
          </cell>
          <cell r="G412">
            <v>190.88400899407034</v>
          </cell>
          <cell r="H412">
            <v>1.0748070000000001</v>
          </cell>
          <cell r="I412">
            <v>189.52855900592422</v>
          </cell>
          <cell r="J412">
            <v>1.084055</v>
          </cell>
          <cell r="K412">
            <v>186.72956210551595</v>
          </cell>
        </row>
        <row r="413">
          <cell r="B413">
            <v>1.108061</v>
          </cell>
          <cell r="C413">
            <v>191.61442166427108</v>
          </cell>
          <cell r="D413">
            <v>1.106223</v>
          </cell>
          <cell r="E413">
            <v>195.46839604869589</v>
          </cell>
          <cell r="F413">
            <v>1.1119920000000001</v>
          </cell>
          <cell r="G413">
            <v>190.96200368951875</v>
          </cell>
          <cell r="H413">
            <v>1.077585</v>
          </cell>
          <cell r="I413">
            <v>189.75108442540997</v>
          </cell>
          <cell r="J413">
            <v>1.0870569999999999</v>
          </cell>
          <cell r="K413">
            <v>187.12870756569973</v>
          </cell>
        </row>
        <row r="414">
          <cell r="B414">
            <v>1.110266</v>
          </cell>
          <cell r="C414">
            <v>191.68879644008084</v>
          </cell>
          <cell r="D414">
            <v>1.108568</v>
          </cell>
          <cell r="E414">
            <v>195.93071237716819</v>
          </cell>
          <cell r="F414">
            <v>1.114547</v>
          </cell>
          <cell r="G414">
            <v>191.78248335414685</v>
          </cell>
          <cell r="H414">
            <v>1.0803400000000001</v>
          </cell>
          <cell r="I414">
            <v>190.62053661387705</v>
          </cell>
          <cell r="J414">
            <v>1.0894820000000001</v>
          </cell>
          <cell r="K414">
            <v>187.46841765225813</v>
          </cell>
        </row>
        <row r="415">
          <cell r="B415">
            <v>1.112846</v>
          </cell>
          <cell r="C415">
            <v>192.18700589188541</v>
          </cell>
          <cell r="D415">
            <v>1.111394</v>
          </cell>
          <cell r="E415">
            <v>196.57148473352512</v>
          </cell>
          <cell r="F415">
            <v>1.1170819999999999</v>
          </cell>
          <cell r="G415">
            <v>192.27302735862213</v>
          </cell>
          <cell r="H415">
            <v>1.082849</v>
          </cell>
          <cell r="I415">
            <v>190.88746421211661</v>
          </cell>
          <cell r="J415">
            <v>1.091807</v>
          </cell>
          <cell r="K415">
            <v>188.00436918013375</v>
          </cell>
        </row>
        <row r="416">
          <cell r="B416">
            <v>1.115766</v>
          </cell>
          <cell r="C416">
            <v>192.62255742798226</v>
          </cell>
          <cell r="D416">
            <v>1.113756</v>
          </cell>
          <cell r="E416">
            <v>196.6210559119308</v>
          </cell>
          <cell r="F416">
            <v>1.119826</v>
          </cell>
          <cell r="G416">
            <v>192.37565111143803</v>
          </cell>
          <cell r="H416">
            <v>1.0850770000000001</v>
          </cell>
          <cell r="I416">
            <v>191.3722715225899</v>
          </cell>
          <cell r="J416">
            <v>1.094409</v>
          </cell>
          <cell r="K416">
            <v>188.10069765351335</v>
          </cell>
        </row>
        <row r="417">
          <cell r="B417">
            <v>1.118819</v>
          </cell>
          <cell r="C417">
            <v>193.13095466289477</v>
          </cell>
          <cell r="D417">
            <v>1.116279</v>
          </cell>
          <cell r="E417">
            <v>197.09902595825372</v>
          </cell>
          <cell r="F417">
            <v>1.1223730000000001</v>
          </cell>
          <cell r="G417">
            <v>192.50855002392865</v>
          </cell>
          <cell r="H417">
            <v>1.087394</v>
          </cell>
          <cell r="I417">
            <v>191.47914525308909</v>
          </cell>
          <cell r="J417">
            <v>1.096271</v>
          </cell>
          <cell r="K417">
            <v>188.53878434310775</v>
          </cell>
        </row>
        <row r="418">
          <cell r="B418">
            <v>1.1212580000000001</v>
          </cell>
          <cell r="C418">
            <v>193.61846592590473</v>
          </cell>
          <cell r="D418">
            <v>1.1185989999999999</v>
          </cell>
          <cell r="E418">
            <v>197.25608835736679</v>
          </cell>
          <cell r="F418">
            <v>1.1247579999999999</v>
          </cell>
          <cell r="G418">
            <v>193.27463904595533</v>
          </cell>
          <cell r="H418">
            <v>1.0899939999999999</v>
          </cell>
          <cell r="I418">
            <v>192.00732248178232</v>
          </cell>
          <cell r="J418">
            <v>1.099038</v>
          </cell>
          <cell r="K418">
            <v>188.9558640530951</v>
          </cell>
        </row>
        <row r="419">
          <cell r="B419">
            <v>1.1236409999999999</v>
          </cell>
          <cell r="C419">
            <v>193.85942021131405</v>
          </cell>
          <cell r="D419">
            <v>1.121272</v>
          </cell>
          <cell r="E419">
            <v>197.76640984933243</v>
          </cell>
          <cell r="F419">
            <v>1.1269990000000001</v>
          </cell>
          <cell r="G419">
            <v>193.27925692720046</v>
          </cell>
          <cell r="H419">
            <v>1.092819</v>
          </cell>
          <cell r="I419">
            <v>192.5215583099191</v>
          </cell>
          <cell r="J419">
            <v>1.1022110000000001</v>
          </cell>
          <cell r="K419">
            <v>189.5538140609199</v>
          </cell>
        </row>
        <row r="420">
          <cell r="B420">
            <v>1.1263479999999999</v>
          </cell>
          <cell r="C420">
            <v>194.17423993687939</v>
          </cell>
          <cell r="D420">
            <v>1.1235029999999999</v>
          </cell>
          <cell r="E420">
            <v>198.29029811114435</v>
          </cell>
          <cell r="F420">
            <v>1.1296660000000001</v>
          </cell>
          <cell r="G420">
            <v>193.67538579246849</v>
          </cell>
          <cell r="H420">
            <v>1.095102</v>
          </cell>
          <cell r="I420">
            <v>192.99655540137115</v>
          </cell>
          <cell r="J420">
            <v>1.105062</v>
          </cell>
          <cell r="K420">
            <v>189.82998823198989</v>
          </cell>
        </row>
        <row r="421">
          <cell r="B421">
            <v>1.128808</v>
          </cell>
          <cell r="C421">
            <v>194.8069343318997</v>
          </cell>
          <cell r="D421">
            <v>1.1260509999999999</v>
          </cell>
          <cell r="E421">
            <v>198.59711805541599</v>
          </cell>
          <cell r="F421">
            <v>1.132484</v>
          </cell>
          <cell r="G421">
            <v>194.3763087582615</v>
          </cell>
          <cell r="H421">
            <v>1.097842</v>
          </cell>
          <cell r="I421">
            <v>193.29342925209122</v>
          </cell>
          <cell r="J421">
            <v>1.1073219999999999</v>
          </cell>
          <cell r="K421">
            <v>190.36132852388533</v>
          </cell>
        </row>
        <row r="422">
          <cell r="B422">
            <v>1.1316120000000001</v>
          </cell>
          <cell r="C422">
            <v>194.99796516297809</v>
          </cell>
          <cell r="D422">
            <v>1.129006</v>
          </cell>
          <cell r="E422">
            <v>198.9874255667695</v>
          </cell>
          <cell r="F422">
            <v>1.135059</v>
          </cell>
          <cell r="G422">
            <v>194.573860152545</v>
          </cell>
          <cell r="H422">
            <v>1.1000460000000001</v>
          </cell>
          <cell r="I422">
            <v>193.38481372608325</v>
          </cell>
          <cell r="J422">
            <v>1.1098809999999999</v>
          </cell>
          <cell r="K422">
            <v>190.61239624412286</v>
          </cell>
        </row>
        <row r="423">
          <cell r="B423">
            <v>1.1338729999999999</v>
          </cell>
          <cell r="C423">
            <v>195.10035874990871</v>
          </cell>
          <cell r="D423">
            <v>1.1315059999999999</v>
          </cell>
          <cell r="E423">
            <v>199.51705373950239</v>
          </cell>
          <cell r="F423">
            <v>1.1377409999999999</v>
          </cell>
          <cell r="G423">
            <v>195.09262609111227</v>
          </cell>
          <cell r="H423">
            <v>1.1023149999999999</v>
          </cell>
          <cell r="I423">
            <v>194.05858782654357</v>
          </cell>
          <cell r="J423">
            <v>1.1129150000000001</v>
          </cell>
          <cell r="K423">
            <v>191.26568322498508</v>
          </cell>
        </row>
        <row r="424">
          <cell r="B424">
            <v>1.1364590000000001</v>
          </cell>
          <cell r="C424">
            <v>195.84003075274342</v>
          </cell>
          <cell r="D424">
            <v>1.1342719999999999</v>
          </cell>
          <cell r="E424">
            <v>199.87709675321753</v>
          </cell>
          <cell r="F424">
            <v>1.140714</v>
          </cell>
          <cell r="G424">
            <v>195.65295403306629</v>
          </cell>
          <cell r="H424">
            <v>1.1047340000000001</v>
          </cell>
          <cell r="I424">
            <v>194.299183688721</v>
          </cell>
          <cell r="J424">
            <v>1.1154299999999999</v>
          </cell>
          <cell r="K424">
            <v>191.4245219430685</v>
          </cell>
        </row>
        <row r="425">
          <cell r="B425">
            <v>1.1389009999999999</v>
          </cell>
          <cell r="C425">
            <v>196.01221402456719</v>
          </cell>
          <cell r="D425">
            <v>1.1368780000000001</v>
          </cell>
          <cell r="E425">
            <v>200.28827588837186</v>
          </cell>
          <cell r="F425">
            <v>1.143437</v>
          </cell>
          <cell r="G425">
            <v>196.15581203013505</v>
          </cell>
          <cell r="H425">
            <v>1.1072850000000001</v>
          </cell>
          <cell r="I425">
            <v>194.50828544246727</v>
          </cell>
          <cell r="J425">
            <v>1.1174470000000001</v>
          </cell>
          <cell r="K425">
            <v>191.70582018551099</v>
          </cell>
        </row>
        <row r="426">
          <cell r="B426">
            <v>1.141969</v>
          </cell>
          <cell r="C426">
            <v>196.63064488121663</v>
          </cell>
          <cell r="D426">
            <v>1.139537</v>
          </cell>
          <cell r="E426">
            <v>200.67701845669185</v>
          </cell>
          <cell r="F426">
            <v>1.145486</v>
          </cell>
          <cell r="G426">
            <v>195.95415525686676</v>
          </cell>
          <cell r="H426">
            <v>1.1097859999999999</v>
          </cell>
          <cell r="I426">
            <v>195.07466807761139</v>
          </cell>
          <cell r="J426">
            <v>1.1196790000000001</v>
          </cell>
          <cell r="K426">
            <v>192.0306698227067</v>
          </cell>
        </row>
        <row r="427">
          <cell r="B427">
            <v>1.1447179999999999</v>
          </cell>
          <cell r="C427">
            <v>197.35758242267465</v>
          </cell>
          <cell r="D427">
            <v>1.1422110000000001</v>
          </cell>
          <cell r="E427">
            <v>200.94313701954587</v>
          </cell>
          <cell r="F427">
            <v>1.1479779999999999</v>
          </cell>
          <cell r="G427">
            <v>196.64481638346842</v>
          </cell>
          <cell r="H427">
            <v>1.112673</v>
          </cell>
          <cell r="I427">
            <v>195.46447639767428</v>
          </cell>
          <cell r="J427">
            <v>1.1222760000000001</v>
          </cell>
          <cell r="K427">
            <v>192.42366768200858</v>
          </cell>
        </row>
        <row r="428">
          <cell r="B428">
            <v>1.147167</v>
          </cell>
          <cell r="C428">
            <v>197.44367405858651</v>
          </cell>
          <cell r="D428">
            <v>1.1443049999999999</v>
          </cell>
          <cell r="E428">
            <v>201.30526698126533</v>
          </cell>
          <cell r="F428">
            <v>1.151008</v>
          </cell>
          <cell r="G428">
            <v>197.1430564992921</v>
          </cell>
          <cell r="H428">
            <v>1.114581</v>
          </cell>
          <cell r="I428">
            <v>195.57083453275655</v>
          </cell>
          <cell r="J428">
            <v>1.124506</v>
          </cell>
          <cell r="K428">
            <v>192.63271930175699</v>
          </cell>
        </row>
        <row r="429">
          <cell r="B429">
            <v>1.150317</v>
          </cell>
          <cell r="C429">
            <v>197.87667784638174</v>
          </cell>
          <cell r="D429">
            <v>1.146809</v>
          </cell>
          <cell r="E429">
            <v>201.72062108430708</v>
          </cell>
          <cell r="F429">
            <v>1.1538120000000001</v>
          </cell>
          <cell r="G429">
            <v>197.31803098961018</v>
          </cell>
          <cell r="H429">
            <v>1.1170450000000001</v>
          </cell>
          <cell r="I429">
            <v>196.17645590458542</v>
          </cell>
          <cell r="J429">
            <v>1.1273489999999999</v>
          </cell>
          <cell r="K429">
            <v>193.21632276624891</v>
          </cell>
        </row>
        <row r="430">
          <cell r="B430">
            <v>1.1527069999999999</v>
          </cell>
          <cell r="C430">
            <v>198.28675831965938</v>
          </cell>
          <cell r="D430">
            <v>1.149165</v>
          </cell>
          <cell r="E430">
            <v>201.99352356802359</v>
          </cell>
          <cell r="F430">
            <v>1.155872</v>
          </cell>
          <cell r="G430">
            <v>197.5987074628475</v>
          </cell>
          <cell r="H430">
            <v>1.119956</v>
          </cell>
          <cell r="I430">
            <v>196.46610072246881</v>
          </cell>
          <cell r="J430">
            <v>1.1305510000000001</v>
          </cell>
          <cell r="K430">
            <v>193.63237787608932</v>
          </cell>
        </row>
        <row r="431">
          <cell r="B431">
            <v>1.1548849999999999</v>
          </cell>
          <cell r="C431">
            <v>198.4604685284115</v>
          </cell>
          <cell r="D431">
            <v>1.1515759999999999</v>
          </cell>
          <cell r="E431">
            <v>202.56124309732024</v>
          </cell>
          <cell r="F431">
            <v>1.1584179999999999</v>
          </cell>
          <cell r="G431">
            <v>198.02254575994723</v>
          </cell>
          <cell r="H431">
            <v>1.122546</v>
          </cell>
          <cell r="I431">
            <v>196.98601665779159</v>
          </cell>
          <cell r="J431">
            <v>1.133678</v>
          </cell>
          <cell r="K431">
            <v>194.19548612572896</v>
          </cell>
        </row>
        <row r="432">
          <cell r="B432">
            <v>1.1573150000000001</v>
          </cell>
          <cell r="C432">
            <v>199.01369479108453</v>
          </cell>
          <cell r="D432">
            <v>1.154515</v>
          </cell>
          <cell r="E432">
            <v>203.14722636932132</v>
          </cell>
          <cell r="F432">
            <v>1.161125</v>
          </cell>
          <cell r="G432">
            <v>198.54079705189332</v>
          </cell>
          <cell r="H432">
            <v>1.1251070000000001</v>
          </cell>
          <cell r="I432">
            <v>197.48166537811977</v>
          </cell>
          <cell r="J432">
            <v>1.1359509999999999</v>
          </cell>
          <cell r="K432">
            <v>194.35586120871409</v>
          </cell>
        </row>
        <row r="433">
          <cell r="B433">
            <v>1.159754</v>
          </cell>
          <cell r="C433">
            <v>199.39728553023548</v>
          </cell>
          <cell r="D433">
            <v>1.1568929999999999</v>
          </cell>
          <cell r="E433">
            <v>203.16027113419679</v>
          </cell>
          <cell r="F433">
            <v>1.163932</v>
          </cell>
          <cell r="G433">
            <v>199.01030273136462</v>
          </cell>
          <cell r="H433">
            <v>1.127278</v>
          </cell>
          <cell r="I433">
            <v>197.69799616470274</v>
          </cell>
          <cell r="J433">
            <v>1.1382540000000001</v>
          </cell>
          <cell r="K433">
            <v>194.94868821580397</v>
          </cell>
        </row>
        <row r="434">
          <cell r="B434">
            <v>1.162231</v>
          </cell>
          <cell r="C434">
            <v>199.55163884407915</v>
          </cell>
          <cell r="D434">
            <v>1.159483</v>
          </cell>
          <cell r="E434">
            <v>203.62154345272759</v>
          </cell>
          <cell r="F434">
            <v>1.1662809999999999</v>
          </cell>
          <cell r="G434">
            <v>199.10779610067507</v>
          </cell>
          <cell r="H434">
            <v>1.1300079999999999</v>
          </cell>
          <cell r="I434">
            <v>197.928782877559</v>
          </cell>
          <cell r="J434">
            <v>1.1410400000000001</v>
          </cell>
          <cell r="K434">
            <v>195.10598949834812</v>
          </cell>
        </row>
        <row r="435">
          <cell r="B435">
            <v>1.1651009999999999</v>
          </cell>
          <cell r="C435">
            <v>199.74929210868922</v>
          </cell>
          <cell r="D435">
            <v>1.1619470000000001</v>
          </cell>
          <cell r="E435">
            <v>204.14386677150597</v>
          </cell>
          <cell r="F435">
            <v>1.1687339999999999</v>
          </cell>
          <cell r="G435">
            <v>199.65272967557135</v>
          </cell>
          <cell r="H435">
            <v>1.132304</v>
          </cell>
          <cell r="I435">
            <v>198.4631547391551</v>
          </cell>
          <cell r="J435">
            <v>1.1442030000000001</v>
          </cell>
          <cell r="K435">
            <v>195.72084808519199</v>
          </cell>
        </row>
        <row r="436">
          <cell r="B436">
            <v>1.1682349999999999</v>
          </cell>
          <cell r="C436">
            <v>200.64688384497683</v>
          </cell>
          <cell r="D436">
            <v>1.1645840000000001</v>
          </cell>
          <cell r="E436">
            <v>204.39067972547147</v>
          </cell>
          <cell r="F436">
            <v>1.171548</v>
          </cell>
          <cell r="G436">
            <v>200.26539610672461</v>
          </cell>
          <cell r="H436">
            <v>1.13486</v>
          </cell>
          <cell r="I436">
            <v>198.76106085040894</v>
          </cell>
          <cell r="J436">
            <v>1.146625</v>
          </cell>
          <cell r="K436">
            <v>196.0641448075836</v>
          </cell>
        </row>
        <row r="437">
          <cell r="B437">
            <v>1.1706220000000001</v>
          </cell>
          <cell r="C437">
            <v>200.78901096306467</v>
          </cell>
          <cell r="D437">
            <v>1.1676310000000001</v>
          </cell>
          <cell r="E437">
            <v>205.13059336676102</v>
          </cell>
          <cell r="F437">
            <v>1.174094</v>
          </cell>
          <cell r="G437">
            <v>200.49681339304638</v>
          </cell>
          <cell r="H437">
            <v>1.1376679999999999</v>
          </cell>
          <cell r="I437">
            <v>199.20404716831291</v>
          </cell>
          <cell r="J437">
            <v>1.1489739999999999</v>
          </cell>
          <cell r="K437">
            <v>196.48276088247266</v>
          </cell>
        </row>
        <row r="438">
          <cell r="B438">
            <v>1.172844</v>
          </cell>
          <cell r="C438">
            <v>201.03302126239652</v>
          </cell>
          <cell r="D438">
            <v>1.1701090000000001</v>
          </cell>
          <cell r="E438">
            <v>205.49272440035924</v>
          </cell>
          <cell r="F438">
            <v>1.1768689999999999</v>
          </cell>
          <cell r="G438">
            <v>200.88268041912303</v>
          </cell>
          <cell r="H438">
            <v>1.139834</v>
          </cell>
          <cell r="I438">
            <v>199.85148846301101</v>
          </cell>
          <cell r="J438">
            <v>1.151448</v>
          </cell>
          <cell r="K438">
            <v>196.9116251001067</v>
          </cell>
        </row>
        <row r="439">
          <cell r="B439">
            <v>1.1749799999999999</v>
          </cell>
          <cell r="C439">
            <v>201.62751013322085</v>
          </cell>
          <cell r="D439">
            <v>1.1726920000000001</v>
          </cell>
          <cell r="E439">
            <v>205.80528318367303</v>
          </cell>
          <cell r="F439">
            <v>1.179411</v>
          </cell>
          <cell r="G439">
            <v>201.32037235995821</v>
          </cell>
          <cell r="H439">
            <v>1.1419859999999999</v>
          </cell>
          <cell r="I439">
            <v>199.76991313834014</v>
          </cell>
          <cell r="J439">
            <v>1.1540630000000001</v>
          </cell>
          <cell r="K439">
            <v>197.29129994558514</v>
          </cell>
        </row>
        <row r="440">
          <cell r="B440">
            <v>1.178056</v>
          </cell>
          <cell r="C440">
            <v>201.6616409721868</v>
          </cell>
          <cell r="D440">
            <v>1.175198</v>
          </cell>
          <cell r="E440">
            <v>206.09436139021091</v>
          </cell>
          <cell r="F440">
            <v>1.1820949999999999</v>
          </cell>
          <cell r="G440">
            <v>201.69956935138757</v>
          </cell>
          <cell r="H440">
            <v>1.1441399999999999</v>
          </cell>
          <cell r="I440">
            <v>200.10137894879276</v>
          </cell>
          <cell r="J440">
            <v>1.1564110000000001</v>
          </cell>
          <cell r="K440">
            <v>197.54236766582264</v>
          </cell>
        </row>
        <row r="441">
          <cell r="B441">
            <v>1.181389</v>
          </cell>
          <cell r="C441">
            <v>202.77930102198118</v>
          </cell>
          <cell r="D441">
            <v>1.1777310000000001</v>
          </cell>
          <cell r="E441">
            <v>206.55824266171678</v>
          </cell>
          <cell r="F441">
            <v>1.184785</v>
          </cell>
          <cell r="G441">
            <v>201.97254971327646</v>
          </cell>
          <cell r="H441">
            <v>1.146609</v>
          </cell>
          <cell r="I441">
            <v>200.5490120436489</v>
          </cell>
          <cell r="J441">
            <v>1.1590879999999999</v>
          </cell>
          <cell r="K441">
            <v>197.81239316537318</v>
          </cell>
        </row>
        <row r="442">
          <cell r="B442">
            <v>1.1839740000000001</v>
          </cell>
          <cell r="C442">
            <v>203.11857206902533</v>
          </cell>
          <cell r="D442">
            <v>1.1804859999999999</v>
          </cell>
          <cell r="E442">
            <v>206.77426804119435</v>
          </cell>
          <cell r="F442">
            <v>1.187368</v>
          </cell>
          <cell r="G442">
            <v>202.62369991771314</v>
          </cell>
          <cell r="H442">
            <v>1.1501189999999999</v>
          </cell>
          <cell r="I442">
            <v>200.94036821966245</v>
          </cell>
          <cell r="J442">
            <v>1.1614910000000001</v>
          </cell>
          <cell r="K442">
            <v>198.46311918118676</v>
          </cell>
        </row>
        <row r="443">
          <cell r="B443">
            <v>1.18587</v>
          </cell>
          <cell r="C443">
            <v>203.24847299135735</v>
          </cell>
          <cell r="D443">
            <v>1.1830879999999999</v>
          </cell>
          <cell r="E443">
            <v>207.14579087675142</v>
          </cell>
          <cell r="F443">
            <v>1.190018</v>
          </cell>
          <cell r="G443">
            <v>202.78738541995835</v>
          </cell>
          <cell r="H443">
            <v>1.152603</v>
          </cell>
          <cell r="I443">
            <v>201.51656107382777</v>
          </cell>
          <cell r="J443">
            <v>1.164218</v>
          </cell>
          <cell r="K443">
            <v>198.58916427074143</v>
          </cell>
        </row>
        <row r="444">
          <cell r="B444">
            <v>1.18838</v>
          </cell>
          <cell r="C444">
            <v>203.61932819909865</v>
          </cell>
          <cell r="D444">
            <v>1.1857470000000001</v>
          </cell>
          <cell r="E444">
            <v>208.00989453841925</v>
          </cell>
          <cell r="F444">
            <v>1.1928449999999999</v>
          </cell>
          <cell r="G444">
            <v>203.28613803804231</v>
          </cell>
          <cell r="H444">
            <v>1.154749</v>
          </cell>
          <cell r="I444">
            <v>201.72824401375857</v>
          </cell>
          <cell r="J444">
            <v>1.167028</v>
          </cell>
          <cell r="K444">
            <v>199.02981406665961</v>
          </cell>
        </row>
        <row r="445">
          <cell r="B445">
            <v>1.1911620000000001</v>
          </cell>
          <cell r="C445">
            <v>203.93516659597151</v>
          </cell>
          <cell r="D445">
            <v>1.1881429999999999</v>
          </cell>
          <cell r="E445">
            <v>208.1283435759978</v>
          </cell>
          <cell r="F445">
            <v>1.195317</v>
          </cell>
          <cell r="G445">
            <v>203.83107268511904</v>
          </cell>
          <cell r="H445">
            <v>1.157591</v>
          </cell>
          <cell r="I445">
            <v>202.16968247571185</v>
          </cell>
          <cell r="J445">
            <v>1.1697070000000001</v>
          </cell>
          <cell r="K445">
            <v>199.69437379041372</v>
          </cell>
        </row>
        <row r="446">
          <cell r="B446">
            <v>1.194094</v>
          </cell>
          <cell r="C446">
            <v>204.40943299191807</v>
          </cell>
          <cell r="D446">
            <v>1.191128</v>
          </cell>
          <cell r="E446">
            <v>208.55361148596918</v>
          </cell>
          <cell r="F446">
            <v>1.197924</v>
          </cell>
          <cell r="G446">
            <v>204.05735851575486</v>
          </cell>
          <cell r="H446">
            <v>1.160199</v>
          </cell>
          <cell r="I446">
            <v>202.78149955014359</v>
          </cell>
          <cell r="J446">
            <v>1.172701</v>
          </cell>
          <cell r="K446">
            <v>199.89215266727024</v>
          </cell>
        </row>
        <row r="447">
          <cell r="B447">
            <v>1.196599</v>
          </cell>
          <cell r="C447">
            <v>204.70489475254212</v>
          </cell>
          <cell r="D447">
            <v>1.193684</v>
          </cell>
          <cell r="E447">
            <v>209.03262554223366</v>
          </cell>
          <cell r="F447">
            <v>1.200766</v>
          </cell>
          <cell r="G447">
            <v>204.70440441338721</v>
          </cell>
          <cell r="H447">
            <v>1.1626030000000001</v>
          </cell>
          <cell r="I447">
            <v>203.19505628068401</v>
          </cell>
          <cell r="J447">
            <v>1.175271</v>
          </cell>
          <cell r="K447">
            <v>200.50957436043785</v>
          </cell>
        </row>
        <row r="448">
          <cell r="B448">
            <v>1.1989339999999999</v>
          </cell>
          <cell r="C448">
            <v>205.29377986114233</v>
          </cell>
          <cell r="D448">
            <v>1.196186</v>
          </cell>
          <cell r="E448">
            <v>209.39945140493251</v>
          </cell>
          <cell r="F448">
            <v>1.2031780000000001</v>
          </cell>
          <cell r="G448">
            <v>204.87065564347532</v>
          </cell>
          <cell r="H448">
            <v>1.1649579999999999</v>
          </cell>
          <cell r="I448">
            <v>203.40415910413031</v>
          </cell>
          <cell r="J448">
            <v>1.177192</v>
          </cell>
          <cell r="K448">
            <v>200.849796211751</v>
          </cell>
        </row>
        <row r="449">
          <cell r="B449">
            <v>1.2017659999999999</v>
          </cell>
          <cell r="C449">
            <v>205.47360423780523</v>
          </cell>
          <cell r="D449">
            <v>1.198537</v>
          </cell>
          <cell r="E449">
            <v>209.7474936637137</v>
          </cell>
          <cell r="F449">
            <v>1.205023</v>
          </cell>
          <cell r="G449">
            <v>204.94403138549811</v>
          </cell>
          <cell r="H449">
            <v>1.167535</v>
          </cell>
          <cell r="I449">
            <v>203.78105828417051</v>
          </cell>
          <cell r="J449">
            <v>1.1798709999999999</v>
          </cell>
          <cell r="K449">
            <v>200.82315232537925</v>
          </cell>
        </row>
        <row r="450">
          <cell r="B450">
            <v>1.204556</v>
          </cell>
          <cell r="C450">
            <v>205.80217709605483</v>
          </cell>
          <cell r="D450">
            <v>1.200868</v>
          </cell>
          <cell r="E450">
            <v>210.16806567270567</v>
          </cell>
          <cell r="F450">
            <v>1.2078089999999999</v>
          </cell>
          <cell r="G450">
            <v>205.41405063941019</v>
          </cell>
          <cell r="H450">
            <v>1.170007</v>
          </cell>
          <cell r="I450">
            <v>204.3737726553768</v>
          </cell>
          <cell r="J450">
            <v>1.1827559999999999</v>
          </cell>
          <cell r="K450">
            <v>201.43903551237011</v>
          </cell>
        </row>
        <row r="451">
          <cell r="B451">
            <v>1.2073940000000001</v>
          </cell>
          <cell r="C451">
            <v>206.28918009344389</v>
          </cell>
          <cell r="D451">
            <v>1.203403</v>
          </cell>
          <cell r="E451">
            <v>210.46810062423597</v>
          </cell>
          <cell r="F451">
            <v>1.2107520000000001</v>
          </cell>
          <cell r="G451">
            <v>206.08213378986605</v>
          </cell>
          <cell r="H451">
            <v>1.1720680000000001</v>
          </cell>
          <cell r="I451">
            <v>204.34847424954847</v>
          </cell>
          <cell r="J451">
            <v>1.1851480000000001</v>
          </cell>
          <cell r="K451">
            <v>201.79924081378078</v>
          </cell>
        </row>
        <row r="452">
          <cell r="B452">
            <v>1.210359</v>
          </cell>
          <cell r="C452">
            <v>206.93664736248883</v>
          </cell>
          <cell r="D452">
            <v>1.2059770000000001</v>
          </cell>
          <cell r="E452">
            <v>211.0191234976192</v>
          </cell>
          <cell r="F452">
            <v>1.2133670000000001</v>
          </cell>
          <cell r="G452">
            <v>206.1611545620155</v>
          </cell>
          <cell r="H452">
            <v>1.1749259999999999</v>
          </cell>
          <cell r="I452">
            <v>204.77339012476082</v>
          </cell>
          <cell r="J452">
            <v>1.1876500000000001</v>
          </cell>
          <cell r="K452">
            <v>202.17327982313208</v>
          </cell>
        </row>
        <row r="453">
          <cell r="B453">
            <v>1.2125539999999999</v>
          </cell>
          <cell r="C453">
            <v>207.23210912311288</v>
          </cell>
          <cell r="D453">
            <v>1.208985</v>
          </cell>
          <cell r="E453">
            <v>211.44543541753214</v>
          </cell>
          <cell r="F453">
            <v>1.215589</v>
          </cell>
          <cell r="G453">
            <v>206.67068259373161</v>
          </cell>
          <cell r="H453">
            <v>1.177937</v>
          </cell>
          <cell r="I453">
            <v>205.45490778377464</v>
          </cell>
          <cell r="J453">
            <v>1.190709</v>
          </cell>
          <cell r="K453">
            <v>202.5642274115024</v>
          </cell>
        </row>
        <row r="454">
          <cell r="B454">
            <v>1.214915</v>
          </cell>
          <cell r="C454">
            <v>207.63149140759592</v>
          </cell>
          <cell r="D454">
            <v>1.2116070000000001</v>
          </cell>
          <cell r="E454">
            <v>211.68076747777695</v>
          </cell>
          <cell r="F454">
            <v>1.217937</v>
          </cell>
          <cell r="G454">
            <v>207.13864969424148</v>
          </cell>
          <cell r="H454">
            <v>1.18052</v>
          </cell>
          <cell r="I454">
            <v>205.66865631447305</v>
          </cell>
          <cell r="J454">
            <v>1.193562</v>
          </cell>
          <cell r="K454">
            <v>203.30052092255832</v>
          </cell>
        </row>
        <row r="455">
          <cell r="B455">
            <v>1.217409</v>
          </cell>
          <cell r="C455">
            <v>207.83016441354641</v>
          </cell>
          <cell r="D455">
            <v>1.214251</v>
          </cell>
          <cell r="E455">
            <v>212.14725770225792</v>
          </cell>
          <cell r="F455">
            <v>1.220782</v>
          </cell>
          <cell r="G455">
            <v>207.37468486180836</v>
          </cell>
          <cell r="H455">
            <v>1.182763</v>
          </cell>
          <cell r="I455">
            <v>206.1612082531999</v>
          </cell>
          <cell r="J455">
            <v>1.195627</v>
          </cell>
          <cell r="K455">
            <v>203.46755751245519</v>
          </cell>
        </row>
        <row r="456">
          <cell r="B456">
            <v>1.220599</v>
          </cell>
          <cell r="C456">
            <v>208.30086438988383</v>
          </cell>
          <cell r="D456">
            <v>1.2167950000000001</v>
          </cell>
          <cell r="E456">
            <v>212.72958908322116</v>
          </cell>
          <cell r="F456">
            <v>1.2231050000000001</v>
          </cell>
          <cell r="G456">
            <v>207.7313038770919</v>
          </cell>
          <cell r="H456">
            <v>1.184879</v>
          </cell>
          <cell r="I456">
            <v>206.49628751037082</v>
          </cell>
          <cell r="J456">
            <v>1.19783</v>
          </cell>
          <cell r="K456">
            <v>203.58847960127497</v>
          </cell>
        </row>
        <row r="457">
          <cell r="B457">
            <v>1.2233369999999999</v>
          </cell>
          <cell r="C457">
            <v>208.97278512047336</v>
          </cell>
          <cell r="D457">
            <v>1.219217</v>
          </cell>
          <cell r="E457">
            <v>212.91900292797692</v>
          </cell>
          <cell r="F457">
            <v>1.225571</v>
          </cell>
          <cell r="G457">
            <v>208.27572494972782</v>
          </cell>
          <cell r="H457">
            <v>1.1877470000000001</v>
          </cell>
          <cell r="I457">
            <v>207.0038120404879</v>
          </cell>
          <cell r="J457">
            <v>1.200135</v>
          </cell>
          <cell r="K457">
            <v>204.27865861125386</v>
          </cell>
        </row>
        <row r="458">
          <cell r="B458">
            <v>1.2260679999999999</v>
          </cell>
          <cell r="C458">
            <v>209.31613192278044</v>
          </cell>
          <cell r="D458">
            <v>1.221689</v>
          </cell>
          <cell r="E458">
            <v>213.35940255082812</v>
          </cell>
          <cell r="F458">
            <v>1.2284980000000001</v>
          </cell>
          <cell r="G458">
            <v>208.46763238606508</v>
          </cell>
          <cell r="H458">
            <v>1.190426</v>
          </cell>
          <cell r="I458">
            <v>207.17832183450159</v>
          </cell>
          <cell r="J458">
            <v>1.2027030000000001</v>
          </cell>
          <cell r="K458">
            <v>204.46209201541504</v>
          </cell>
        </row>
        <row r="459">
          <cell r="B459">
            <v>1.2285239999999999</v>
          </cell>
          <cell r="C459">
            <v>209.6401207601462</v>
          </cell>
          <cell r="D459">
            <v>1.2241040000000001</v>
          </cell>
          <cell r="E459">
            <v>213.84415651801359</v>
          </cell>
          <cell r="F459">
            <v>1.2310099999999999</v>
          </cell>
          <cell r="G459">
            <v>208.74009917351319</v>
          </cell>
          <cell r="H459">
            <v>1.1927110000000001</v>
          </cell>
          <cell r="I459">
            <v>207.72921521313859</v>
          </cell>
          <cell r="J459">
            <v>1.205511</v>
          </cell>
          <cell r="K459">
            <v>204.84125509613881</v>
          </cell>
        </row>
        <row r="460">
          <cell r="B460">
            <v>1.2309570000000001</v>
          </cell>
          <cell r="C460">
            <v>210.11489649174655</v>
          </cell>
          <cell r="D460">
            <v>1.2263489999999999</v>
          </cell>
          <cell r="E460">
            <v>213.80606516144988</v>
          </cell>
          <cell r="F460">
            <v>1.233557</v>
          </cell>
          <cell r="G460">
            <v>209.43229887907626</v>
          </cell>
          <cell r="H460">
            <v>1.195424</v>
          </cell>
          <cell r="I460">
            <v>208.12728375687186</v>
          </cell>
          <cell r="J460">
            <v>1.2081390000000001</v>
          </cell>
          <cell r="K460">
            <v>205.33570335891758</v>
          </cell>
        </row>
        <row r="461">
          <cell r="B461">
            <v>1.23377</v>
          </cell>
          <cell r="C461">
            <v>210.29421153275575</v>
          </cell>
          <cell r="D461">
            <v>1.2288209999999999</v>
          </cell>
          <cell r="E461">
            <v>214.29029712366452</v>
          </cell>
          <cell r="F461">
            <v>1.2358150000000001</v>
          </cell>
          <cell r="G461">
            <v>209.48258521487338</v>
          </cell>
          <cell r="H461">
            <v>1.1983870000000001</v>
          </cell>
          <cell r="I461">
            <v>208.42983664507787</v>
          </cell>
          <cell r="J461">
            <v>1.210685</v>
          </cell>
          <cell r="K461">
            <v>205.62622407332043</v>
          </cell>
        </row>
        <row r="462">
          <cell r="B462">
            <v>1.2363759999999999</v>
          </cell>
          <cell r="C462">
            <v>210.72212089398056</v>
          </cell>
          <cell r="D462">
            <v>1.2312890000000001</v>
          </cell>
          <cell r="E462">
            <v>214.72339189256121</v>
          </cell>
          <cell r="F462">
            <v>1.238229</v>
          </cell>
          <cell r="G462">
            <v>209.86793866650927</v>
          </cell>
          <cell r="H462">
            <v>1.20001</v>
          </cell>
          <cell r="I462">
            <v>208.81448045337166</v>
          </cell>
          <cell r="J462">
            <v>1.2131320000000001</v>
          </cell>
          <cell r="K462">
            <v>205.8398879996866</v>
          </cell>
        </row>
        <row r="463">
          <cell r="B463">
            <v>1.2388459999999999</v>
          </cell>
          <cell r="C463">
            <v>211.16072844399994</v>
          </cell>
          <cell r="D463">
            <v>1.2341690000000001</v>
          </cell>
          <cell r="E463">
            <v>215.03751669078733</v>
          </cell>
          <cell r="F463">
            <v>1.2407509999999999</v>
          </cell>
          <cell r="G463">
            <v>210.35591694314155</v>
          </cell>
          <cell r="H463">
            <v>1.2026509999999999</v>
          </cell>
          <cell r="I463">
            <v>208.84700789203666</v>
          </cell>
          <cell r="J463">
            <v>1.2153339999999999</v>
          </cell>
          <cell r="K463">
            <v>206.37174112697431</v>
          </cell>
        </row>
        <row r="464">
          <cell r="B464">
            <v>1.241012</v>
          </cell>
          <cell r="C464">
            <v>211.44141733059939</v>
          </cell>
          <cell r="D464">
            <v>1.2368429999999999</v>
          </cell>
          <cell r="E464">
            <v>215.48730918747614</v>
          </cell>
          <cell r="F464">
            <v>1.243465</v>
          </cell>
          <cell r="G464">
            <v>210.82234332032911</v>
          </cell>
          <cell r="H464">
            <v>1.2055769999999999</v>
          </cell>
          <cell r="I464">
            <v>209.65914983142727</v>
          </cell>
          <cell r="J464">
            <v>1.2180850000000001</v>
          </cell>
          <cell r="K464">
            <v>206.59206548961461</v>
          </cell>
        </row>
        <row r="465">
          <cell r="B465">
            <v>1.2433179999999999</v>
          </cell>
          <cell r="C465">
            <v>211.6232779798444</v>
          </cell>
          <cell r="D465">
            <v>1.239511</v>
          </cell>
          <cell r="E465">
            <v>216.16460795736327</v>
          </cell>
          <cell r="F465">
            <v>1.246132</v>
          </cell>
          <cell r="G465">
            <v>211.07479893165484</v>
          </cell>
          <cell r="H465">
            <v>1.208091</v>
          </cell>
          <cell r="I465">
            <v>210.19661954432476</v>
          </cell>
          <cell r="J465">
            <v>1.2209779999999999</v>
          </cell>
          <cell r="K465">
            <v>207.26840972101536</v>
          </cell>
        </row>
        <row r="466">
          <cell r="B466">
            <v>1.245962</v>
          </cell>
          <cell r="C466">
            <v>212.39555388471669</v>
          </cell>
          <cell r="D466">
            <v>1.242173</v>
          </cell>
          <cell r="E466">
            <v>216.3613266560736</v>
          </cell>
          <cell r="F466">
            <v>1.2485850000000001</v>
          </cell>
          <cell r="G466">
            <v>211.4416797861297</v>
          </cell>
          <cell r="H466">
            <v>1.210801</v>
          </cell>
          <cell r="I466">
            <v>210.45838477019532</v>
          </cell>
          <cell r="J466">
            <v>1.2238990000000001</v>
          </cell>
          <cell r="K466">
            <v>207.61016900786771</v>
          </cell>
        </row>
        <row r="467">
          <cell r="B467">
            <v>1.2491779999999999</v>
          </cell>
          <cell r="C467">
            <v>212.56264272997001</v>
          </cell>
          <cell r="D467">
            <v>1.2449889999999999</v>
          </cell>
          <cell r="E467">
            <v>216.7730277961987</v>
          </cell>
          <cell r="F467">
            <v>1.2512859999999999</v>
          </cell>
          <cell r="G467">
            <v>211.70593688778865</v>
          </cell>
          <cell r="H467">
            <v>1.212896</v>
          </cell>
          <cell r="I467">
            <v>210.70156288825729</v>
          </cell>
          <cell r="J467">
            <v>1.2260059999999999</v>
          </cell>
          <cell r="K467">
            <v>207.64654820159208</v>
          </cell>
        </row>
        <row r="468">
          <cell r="B468">
            <v>1.2514110000000001</v>
          </cell>
          <cell r="C468">
            <v>212.94725214042845</v>
          </cell>
          <cell r="D468">
            <v>1.2472650000000001</v>
          </cell>
          <cell r="E468">
            <v>217.30317904578118</v>
          </cell>
          <cell r="F468">
            <v>1.2537430000000001</v>
          </cell>
          <cell r="G468">
            <v>212.20571665475418</v>
          </cell>
          <cell r="H468">
            <v>1.2153389999999999</v>
          </cell>
          <cell r="I468">
            <v>211.19463042240099</v>
          </cell>
          <cell r="J468">
            <v>1.2279530000000001</v>
          </cell>
          <cell r="K468">
            <v>208.13741089917525</v>
          </cell>
        </row>
        <row r="469">
          <cell r="B469">
            <v>1.2533620000000001</v>
          </cell>
          <cell r="C469">
            <v>213.13522588755143</v>
          </cell>
          <cell r="D469">
            <v>1.2500789999999999</v>
          </cell>
          <cell r="E469">
            <v>217.55364281890579</v>
          </cell>
          <cell r="F469">
            <v>1.2568109999999999</v>
          </cell>
          <cell r="G469">
            <v>212.77476785693807</v>
          </cell>
          <cell r="H469">
            <v>1.2171559999999999</v>
          </cell>
          <cell r="I469">
            <v>211.16726642580505</v>
          </cell>
          <cell r="J469">
            <v>1.2305740000000001</v>
          </cell>
          <cell r="K469">
            <v>208.5642248458777</v>
          </cell>
        </row>
        <row r="470">
          <cell r="B470">
            <v>1.255611</v>
          </cell>
          <cell r="C470">
            <v>213.2671652225313</v>
          </cell>
          <cell r="D470">
            <v>1.2522979999999999</v>
          </cell>
          <cell r="E470">
            <v>217.71331417099395</v>
          </cell>
          <cell r="F470">
            <v>1.2596860000000001</v>
          </cell>
          <cell r="G470">
            <v>213.23144489719462</v>
          </cell>
          <cell r="H470">
            <v>1.2195240000000001</v>
          </cell>
          <cell r="I470">
            <v>211.65878503429806</v>
          </cell>
          <cell r="J470">
            <v>1.2335989999999999</v>
          </cell>
          <cell r="K470">
            <v>208.81324336582125</v>
          </cell>
        </row>
        <row r="471">
          <cell r="B471">
            <v>1.2584329999999999</v>
          </cell>
          <cell r="C471">
            <v>213.88457740787325</v>
          </cell>
          <cell r="D471">
            <v>1.254802</v>
          </cell>
          <cell r="E471">
            <v>218.49914709965122</v>
          </cell>
          <cell r="F471">
            <v>1.2621659999999999</v>
          </cell>
          <cell r="G471">
            <v>213.608076160781</v>
          </cell>
          <cell r="H471">
            <v>1.221997</v>
          </cell>
          <cell r="I471">
            <v>212.1219073856613</v>
          </cell>
          <cell r="J471">
            <v>1.2361009999999999</v>
          </cell>
          <cell r="K471">
            <v>209.25696589154282</v>
          </cell>
        </row>
        <row r="472">
          <cell r="B472">
            <v>1.2614970000000001</v>
          </cell>
          <cell r="C472">
            <v>214.63647667649673</v>
          </cell>
          <cell r="D472">
            <v>1.2575210000000001</v>
          </cell>
          <cell r="E472">
            <v>218.74908993968387</v>
          </cell>
          <cell r="F472">
            <v>1.264167</v>
          </cell>
          <cell r="G472">
            <v>213.94211719991867</v>
          </cell>
          <cell r="H472">
            <v>1.2249620000000001</v>
          </cell>
          <cell r="I472">
            <v>212.46628019673656</v>
          </cell>
          <cell r="J472">
            <v>1.2384010000000001</v>
          </cell>
          <cell r="K472">
            <v>209.79496769034998</v>
          </cell>
        </row>
        <row r="473">
          <cell r="B473">
            <v>1.263517</v>
          </cell>
          <cell r="C473">
            <v>214.54325327139944</v>
          </cell>
          <cell r="D473">
            <v>1.2605139999999999</v>
          </cell>
          <cell r="E473">
            <v>219.16914101558385</v>
          </cell>
          <cell r="F473">
            <v>1.266829</v>
          </cell>
          <cell r="G473">
            <v>214.29052652941303</v>
          </cell>
          <cell r="H473">
            <v>1.2277659999999999</v>
          </cell>
          <cell r="I473">
            <v>213.06002682847665</v>
          </cell>
          <cell r="J473">
            <v>1.2409159999999999</v>
          </cell>
          <cell r="K473">
            <v>209.87131271363197</v>
          </cell>
        </row>
        <row r="474">
          <cell r="B474">
            <v>1.265779</v>
          </cell>
          <cell r="C474">
            <v>214.84228038159975</v>
          </cell>
          <cell r="D474">
            <v>1.2630170000000001</v>
          </cell>
          <cell r="E474">
            <v>219.91531657276508</v>
          </cell>
          <cell r="F474">
            <v>1.269782</v>
          </cell>
          <cell r="G474">
            <v>214.95245214748186</v>
          </cell>
          <cell r="H474">
            <v>1.229727</v>
          </cell>
          <cell r="I474">
            <v>213.41782437499143</v>
          </cell>
          <cell r="J474">
            <v>1.2437370000000001</v>
          </cell>
          <cell r="K474">
            <v>210.59787091733526</v>
          </cell>
        </row>
        <row r="475">
          <cell r="B475">
            <v>1.268381</v>
          </cell>
          <cell r="C475">
            <v>215.4056954974136</v>
          </cell>
          <cell r="D475">
            <v>1.265428</v>
          </cell>
          <cell r="E475">
            <v>220.25918386365882</v>
          </cell>
          <cell r="F475">
            <v>1.27258</v>
          </cell>
          <cell r="G475">
            <v>215.33524094345526</v>
          </cell>
          <cell r="H475">
            <v>1.2319469999999999</v>
          </cell>
          <cell r="I475">
            <v>213.53760617581324</v>
          </cell>
          <cell r="J475">
            <v>1.2463040000000001</v>
          </cell>
          <cell r="K475">
            <v>210.97908319835292</v>
          </cell>
        </row>
        <row r="476">
          <cell r="B476">
            <v>1.271342</v>
          </cell>
          <cell r="C476">
            <v>215.67823287348722</v>
          </cell>
          <cell r="D476">
            <v>1.2680769999999999</v>
          </cell>
          <cell r="E476">
            <v>220.29936216822688</v>
          </cell>
          <cell r="F476">
            <v>1.275109</v>
          </cell>
          <cell r="G476">
            <v>215.48968961102969</v>
          </cell>
          <cell r="H476">
            <v>1.2349460000000001</v>
          </cell>
          <cell r="I476">
            <v>214.17059154423805</v>
          </cell>
          <cell r="J476">
            <v>1.2494909999999999</v>
          </cell>
          <cell r="K476">
            <v>211.41614528780033</v>
          </cell>
        </row>
        <row r="477">
          <cell r="B477">
            <v>1.2740579999999999</v>
          </cell>
          <cell r="C477">
            <v>216.33690766698049</v>
          </cell>
          <cell r="D477">
            <v>1.2706200000000001</v>
          </cell>
          <cell r="E477">
            <v>220.98761875498514</v>
          </cell>
          <cell r="F477">
            <v>1.2774030000000001</v>
          </cell>
          <cell r="G477">
            <v>215.9366183865356</v>
          </cell>
          <cell r="H477">
            <v>1.237276</v>
          </cell>
          <cell r="I477">
            <v>214.52167672303304</v>
          </cell>
          <cell r="J477">
            <v>1.2518689999999999</v>
          </cell>
          <cell r="K477">
            <v>211.66721300803783</v>
          </cell>
        </row>
        <row r="478">
          <cell r="B478">
            <v>1.2764759999999999</v>
          </cell>
          <cell r="C478">
            <v>216.8687386220972</v>
          </cell>
          <cell r="D478">
            <v>1.2730300000000001</v>
          </cell>
          <cell r="E478">
            <v>221.1801635576868</v>
          </cell>
          <cell r="F478">
            <v>1.2800260000000001</v>
          </cell>
          <cell r="G478">
            <v>216.66884151652397</v>
          </cell>
          <cell r="H478">
            <v>1.239576</v>
          </cell>
          <cell r="I478">
            <v>214.79428335875855</v>
          </cell>
          <cell r="J478">
            <v>1.2542219999999999</v>
          </cell>
          <cell r="K478">
            <v>212.25235390806904</v>
          </cell>
        </row>
        <row r="479">
          <cell r="B479">
            <v>1.2788679999999999</v>
          </cell>
          <cell r="C479">
            <v>217.00933773322379</v>
          </cell>
          <cell r="D479">
            <v>1.2755050000000001</v>
          </cell>
          <cell r="E479">
            <v>221.5548173511898</v>
          </cell>
          <cell r="F479">
            <v>1.2825949999999999</v>
          </cell>
          <cell r="G479">
            <v>216.79968720343197</v>
          </cell>
          <cell r="H479">
            <v>1.2420880000000001</v>
          </cell>
          <cell r="I479">
            <v>215.22952611810902</v>
          </cell>
          <cell r="J479">
            <v>1.256318</v>
          </cell>
          <cell r="K479">
            <v>212.32459946012554</v>
          </cell>
        </row>
        <row r="480">
          <cell r="B480">
            <v>1.2811710000000001</v>
          </cell>
          <cell r="C480">
            <v>217.29155462678446</v>
          </cell>
          <cell r="D480">
            <v>1.2780720000000001</v>
          </cell>
          <cell r="E480">
            <v>221.97017038235273</v>
          </cell>
          <cell r="F480">
            <v>1.2847999999999999</v>
          </cell>
          <cell r="G480">
            <v>216.87049828979227</v>
          </cell>
          <cell r="H480">
            <v>1.2444820000000001</v>
          </cell>
          <cell r="I480">
            <v>215.62294681519015</v>
          </cell>
          <cell r="J480">
            <v>1.2590440000000001</v>
          </cell>
          <cell r="K480">
            <v>212.79701614315036</v>
          </cell>
        </row>
        <row r="481">
          <cell r="B481">
            <v>1.283803</v>
          </cell>
          <cell r="C481">
            <v>218.05567902113091</v>
          </cell>
          <cell r="D481">
            <v>1.2803469999999999</v>
          </cell>
          <cell r="E481">
            <v>222.34169321790984</v>
          </cell>
          <cell r="F481">
            <v>1.2870649999999999</v>
          </cell>
          <cell r="G481">
            <v>217.41851116697228</v>
          </cell>
          <cell r="H481">
            <v>1.24664</v>
          </cell>
          <cell r="I481">
            <v>215.82791845710119</v>
          </cell>
          <cell r="J481">
            <v>1.2624949999999999</v>
          </cell>
          <cell r="K481">
            <v>213.55534230459781</v>
          </cell>
        </row>
        <row r="482">
          <cell r="B482">
            <v>1.2872110000000001</v>
          </cell>
          <cell r="C482">
            <v>218.69652492667706</v>
          </cell>
          <cell r="D482">
            <v>1.282654</v>
          </cell>
          <cell r="E482">
            <v>222.52119325573599</v>
          </cell>
          <cell r="F482">
            <v>1.2899320000000001</v>
          </cell>
          <cell r="G482">
            <v>217.67096677829795</v>
          </cell>
          <cell r="H482">
            <v>1.2491030000000001</v>
          </cell>
          <cell r="I482">
            <v>216.22237355411619</v>
          </cell>
          <cell r="J482">
            <v>1.265099</v>
          </cell>
          <cell r="K482">
            <v>213.8730186701271</v>
          </cell>
        </row>
        <row r="483">
          <cell r="B483">
            <v>1.2901929999999999</v>
          </cell>
          <cell r="C483">
            <v>219.04038106463787</v>
          </cell>
          <cell r="D483">
            <v>1.2853380000000001</v>
          </cell>
          <cell r="E483">
            <v>223.13639701543394</v>
          </cell>
          <cell r="F483">
            <v>1.292492</v>
          </cell>
          <cell r="G483">
            <v>217.99423240380352</v>
          </cell>
          <cell r="H483">
            <v>1.2517210000000001</v>
          </cell>
          <cell r="I483">
            <v>216.8403863311508</v>
          </cell>
          <cell r="J483">
            <v>1.267539</v>
          </cell>
          <cell r="K483">
            <v>214.07848472467987</v>
          </cell>
        </row>
        <row r="484">
          <cell r="B484">
            <v>1.29226</v>
          </cell>
          <cell r="C484">
            <v>219.11169875649225</v>
          </cell>
          <cell r="D484">
            <v>1.2881050000000001</v>
          </cell>
          <cell r="E484">
            <v>223.56792684129707</v>
          </cell>
          <cell r="F484">
            <v>1.294926</v>
          </cell>
          <cell r="G484">
            <v>218.53967955314053</v>
          </cell>
          <cell r="H484">
            <v>1.254534</v>
          </cell>
          <cell r="I484">
            <v>216.99837460812356</v>
          </cell>
          <cell r="J484">
            <v>1.2698480000000001</v>
          </cell>
          <cell r="K484">
            <v>214.55858644412581</v>
          </cell>
        </row>
        <row r="485">
          <cell r="B485">
            <v>1.294532</v>
          </cell>
          <cell r="C485">
            <v>219.36538857331118</v>
          </cell>
          <cell r="D485">
            <v>1.2906850000000001</v>
          </cell>
          <cell r="E485">
            <v>224.0119804989437</v>
          </cell>
          <cell r="F485">
            <v>1.298049</v>
          </cell>
          <cell r="G485">
            <v>218.79470089230921</v>
          </cell>
          <cell r="H485">
            <v>1.2567820000000001</v>
          </cell>
          <cell r="I485">
            <v>217.15997633181462</v>
          </cell>
          <cell r="J485">
            <v>1.2729299999999999</v>
          </cell>
          <cell r="K485">
            <v>214.84398308715618</v>
          </cell>
        </row>
        <row r="486">
          <cell r="B486">
            <v>1.2972520000000001</v>
          </cell>
          <cell r="C486">
            <v>219.96649987766722</v>
          </cell>
          <cell r="D486">
            <v>1.293488</v>
          </cell>
          <cell r="E486">
            <v>224.46646889661196</v>
          </cell>
          <cell r="F486">
            <v>1.300834</v>
          </cell>
          <cell r="G486">
            <v>219.26318049507941</v>
          </cell>
          <cell r="H486">
            <v>1.2593380000000001</v>
          </cell>
          <cell r="I486">
            <v>217.88641283469912</v>
          </cell>
          <cell r="J486">
            <v>1.2749470000000001</v>
          </cell>
          <cell r="K486">
            <v>215.11708345778527</v>
          </cell>
        </row>
        <row r="487">
          <cell r="B487">
            <v>1.3005599999999999</v>
          </cell>
          <cell r="C487">
            <v>220.47285976996474</v>
          </cell>
          <cell r="D487">
            <v>1.2960560000000001</v>
          </cell>
          <cell r="E487">
            <v>224.73832737038694</v>
          </cell>
          <cell r="F487">
            <v>1.3030120000000001</v>
          </cell>
          <cell r="G487">
            <v>219.79374685179948</v>
          </cell>
          <cell r="H487">
            <v>1.2622530000000001</v>
          </cell>
          <cell r="I487">
            <v>218.23956253456174</v>
          </cell>
          <cell r="J487">
            <v>1.277236</v>
          </cell>
          <cell r="K487">
            <v>215.6812163075719</v>
          </cell>
        </row>
        <row r="488">
          <cell r="B488">
            <v>1.3033729999999999</v>
          </cell>
          <cell r="C488">
            <v>220.72654958678368</v>
          </cell>
          <cell r="D488">
            <v>1.2985100000000001</v>
          </cell>
          <cell r="E488">
            <v>225.0279275818956</v>
          </cell>
          <cell r="F488">
            <v>1.305334</v>
          </cell>
          <cell r="G488">
            <v>220.11803962618657</v>
          </cell>
          <cell r="H488">
            <v>1.265577</v>
          </cell>
          <cell r="I488">
            <v>218.7832279500621</v>
          </cell>
          <cell r="J488">
            <v>1.2798309999999999</v>
          </cell>
          <cell r="K488">
            <v>215.77600734541218</v>
          </cell>
        </row>
        <row r="489">
          <cell r="B489">
            <v>1.305542</v>
          </cell>
          <cell r="C489">
            <v>221.0423869136236</v>
          </cell>
          <cell r="D489">
            <v>1.3008390000000001</v>
          </cell>
          <cell r="E489">
            <v>225.43858471207918</v>
          </cell>
          <cell r="F489">
            <v>1.307788</v>
          </cell>
          <cell r="G489">
            <v>220.28582943523611</v>
          </cell>
          <cell r="H489">
            <v>1.267404</v>
          </cell>
          <cell r="I489">
            <v>219.37026328378238</v>
          </cell>
          <cell r="J489">
            <v>1.2824089999999999</v>
          </cell>
          <cell r="K489">
            <v>216.14031104741082</v>
          </cell>
        </row>
        <row r="490">
          <cell r="B490">
            <v>1.3082849999999999</v>
          </cell>
          <cell r="C490">
            <v>221.63229176356418</v>
          </cell>
          <cell r="D490">
            <v>1.303226</v>
          </cell>
          <cell r="E490">
            <v>225.64626229953947</v>
          </cell>
          <cell r="F490">
            <v>1.3102549999999999</v>
          </cell>
          <cell r="G490">
            <v>221.03396050672299</v>
          </cell>
          <cell r="H490">
            <v>1.269665</v>
          </cell>
          <cell r="I490">
            <v>219.42705579804189</v>
          </cell>
          <cell r="J490">
            <v>1.285064</v>
          </cell>
          <cell r="K490">
            <v>216.82946545724272</v>
          </cell>
        </row>
        <row r="491">
          <cell r="B491">
            <v>1.3109390000000001</v>
          </cell>
          <cell r="C491">
            <v>221.88903759430568</v>
          </cell>
          <cell r="D491">
            <v>1.305698</v>
          </cell>
          <cell r="E491">
            <v>226.05483248171871</v>
          </cell>
          <cell r="F491">
            <v>1.3127219999999999</v>
          </cell>
          <cell r="G491">
            <v>220.97238518285297</v>
          </cell>
          <cell r="H491">
            <v>1.272446</v>
          </cell>
          <cell r="I491">
            <v>219.75594042230998</v>
          </cell>
          <cell r="J491">
            <v>1.287488</v>
          </cell>
          <cell r="K491">
            <v>216.91759498817132</v>
          </cell>
        </row>
        <row r="492">
          <cell r="B492">
            <v>1.3133779999999999</v>
          </cell>
          <cell r="C492">
            <v>222.2940236410129</v>
          </cell>
          <cell r="D492">
            <v>1.307798</v>
          </cell>
          <cell r="E492">
            <v>226.51558386715752</v>
          </cell>
          <cell r="F492">
            <v>1.315253</v>
          </cell>
          <cell r="G492">
            <v>221.39160559870757</v>
          </cell>
          <cell r="H492">
            <v>1.274964</v>
          </cell>
          <cell r="I492">
            <v>220.33781124426125</v>
          </cell>
          <cell r="J492">
            <v>1.2902579999999999</v>
          </cell>
          <cell r="K492">
            <v>217.44329944393962</v>
          </cell>
        </row>
        <row r="493">
          <cell r="B493">
            <v>1.3160689999999999</v>
          </cell>
          <cell r="C493">
            <v>222.82177884086667</v>
          </cell>
          <cell r="D493">
            <v>1.310195</v>
          </cell>
          <cell r="E493">
            <v>226.61316020905645</v>
          </cell>
          <cell r="F493">
            <v>1.318022</v>
          </cell>
          <cell r="G493">
            <v>222.08585745767283</v>
          </cell>
          <cell r="H493">
            <v>1.277393</v>
          </cell>
          <cell r="I493">
            <v>220.61816357794038</v>
          </cell>
          <cell r="J493">
            <v>1.293091</v>
          </cell>
          <cell r="K493">
            <v>217.93672417720902</v>
          </cell>
        </row>
        <row r="494">
          <cell r="B494">
            <v>1.318378</v>
          </cell>
          <cell r="C494">
            <v>222.75402649858862</v>
          </cell>
          <cell r="D494">
            <v>1.312886</v>
          </cell>
          <cell r="E494">
            <v>227.17774985228601</v>
          </cell>
          <cell r="F494">
            <v>1.3207500000000001</v>
          </cell>
          <cell r="G494">
            <v>222.38603367695271</v>
          </cell>
          <cell r="H494">
            <v>1.280257</v>
          </cell>
          <cell r="I494">
            <v>221.22326828465233</v>
          </cell>
          <cell r="J494">
            <v>1.2955680000000001</v>
          </cell>
          <cell r="K494">
            <v>218.39325688136171</v>
          </cell>
        </row>
        <row r="495">
          <cell r="B495">
            <v>1.3208070000000001</v>
          </cell>
          <cell r="C495">
            <v>223.41473970472981</v>
          </cell>
          <cell r="D495">
            <v>1.315642</v>
          </cell>
          <cell r="E495">
            <v>227.80078047090925</v>
          </cell>
          <cell r="F495">
            <v>1.3228470000000001</v>
          </cell>
          <cell r="G495">
            <v>222.650803280872</v>
          </cell>
          <cell r="H495">
            <v>1.282926</v>
          </cell>
          <cell r="I495">
            <v>221.61720671655038</v>
          </cell>
          <cell r="J495">
            <v>1.2980039999999999</v>
          </cell>
          <cell r="K495">
            <v>218.53518594978848</v>
          </cell>
        </row>
        <row r="496">
          <cell r="B496">
            <v>1.3232699999999999</v>
          </cell>
          <cell r="C496">
            <v>223.89155277894514</v>
          </cell>
          <cell r="D496">
            <v>1.3183240000000001</v>
          </cell>
          <cell r="E496">
            <v>227.92653436244231</v>
          </cell>
          <cell r="F496">
            <v>1.3251390000000001</v>
          </cell>
          <cell r="G496">
            <v>223.17418710068441</v>
          </cell>
          <cell r="H496">
            <v>1.2851490000000001</v>
          </cell>
          <cell r="I496">
            <v>221.89033001739281</v>
          </cell>
          <cell r="J496">
            <v>1.3005500000000001</v>
          </cell>
          <cell r="K496">
            <v>219.1731028578084</v>
          </cell>
        </row>
        <row r="497">
          <cell r="B497">
            <v>1.325841</v>
          </cell>
          <cell r="C497">
            <v>224.17682568642837</v>
          </cell>
          <cell r="D497">
            <v>1.3209630000000001</v>
          </cell>
          <cell r="E497">
            <v>228.43111701536577</v>
          </cell>
          <cell r="F497">
            <v>1.3278760000000001</v>
          </cell>
          <cell r="G497">
            <v>223.31683427792564</v>
          </cell>
          <cell r="H497">
            <v>1.287269</v>
          </cell>
          <cell r="I497">
            <v>222.22799046074832</v>
          </cell>
          <cell r="J497">
            <v>1.3027979999999999</v>
          </cell>
          <cell r="K497">
            <v>219.53074505289533</v>
          </cell>
        </row>
        <row r="498">
          <cell r="B498">
            <v>1.3286469999999999</v>
          </cell>
          <cell r="C498">
            <v>224.44936413253481</v>
          </cell>
          <cell r="D498">
            <v>1.3232740000000001</v>
          </cell>
          <cell r="E498">
            <v>228.95030937619833</v>
          </cell>
          <cell r="F498">
            <v>1.330363</v>
          </cell>
          <cell r="G498">
            <v>224.00185037440062</v>
          </cell>
          <cell r="H498">
            <v>1.289884</v>
          </cell>
          <cell r="I498">
            <v>222.67097784835229</v>
          </cell>
          <cell r="J498">
            <v>1.3052170000000001</v>
          </cell>
          <cell r="K498">
            <v>219.59325636823675</v>
          </cell>
        </row>
        <row r="499">
          <cell r="B499">
            <v>1.3314429999999999</v>
          </cell>
          <cell r="C499">
            <v>225.09021003808098</v>
          </cell>
          <cell r="D499">
            <v>1.326082</v>
          </cell>
          <cell r="E499">
            <v>229.17781457751784</v>
          </cell>
          <cell r="F499">
            <v>1.3332109999999999</v>
          </cell>
          <cell r="G499">
            <v>224.27431823402921</v>
          </cell>
          <cell r="H499">
            <v>1.2929630000000001</v>
          </cell>
          <cell r="I499">
            <v>223.14442601415362</v>
          </cell>
          <cell r="J499">
            <v>1.3074190000000001</v>
          </cell>
          <cell r="K499">
            <v>220.28599741390187</v>
          </cell>
        </row>
        <row r="500">
          <cell r="B500">
            <v>1.3337490000000001</v>
          </cell>
          <cell r="C500">
            <v>225.19514923324746</v>
          </cell>
          <cell r="D500">
            <v>1.3284</v>
          </cell>
          <cell r="E500">
            <v>229.721009520097</v>
          </cell>
          <cell r="F500">
            <v>1.3359639999999999</v>
          </cell>
          <cell r="G500">
            <v>224.64325124190628</v>
          </cell>
          <cell r="H500">
            <v>1.2950790000000001</v>
          </cell>
          <cell r="I500">
            <v>223.30706106807853</v>
          </cell>
          <cell r="J500">
            <v>1.310929</v>
          </cell>
          <cell r="K500">
            <v>220.56831918585374</v>
          </cell>
        </row>
        <row r="501">
          <cell r="B501">
            <v>1.336179</v>
          </cell>
          <cell r="C501">
            <v>225.66126518870115</v>
          </cell>
          <cell r="D501">
            <v>1.330884</v>
          </cell>
          <cell r="E501">
            <v>230.07479168979916</v>
          </cell>
          <cell r="F501">
            <v>1.338225</v>
          </cell>
          <cell r="G501">
            <v>225.0106456708219</v>
          </cell>
          <cell r="H501">
            <v>1.297477</v>
          </cell>
          <cell r="I501">
            <v>223.80942215612654</v>
          </cell>
          <cell r="J501">
            <v>1.31334</v>
          </cell>
          <cell r="K501">
            <v>220.96029244500863</v>
          </cell>
        </row>
        <row r="502">
          <cell r="B502">
            <v>1.3389679999999999</v>
          </cell>
          <cell r="C502">
            <v>226.10598583659848</v>
          </cell>
          <cell r="D502">
            <v>1.333575</v>
          </cell>
          <cell r="E502">
            <v>230.47918690409091</v>
          </cell>
          <cell r="F502">
            <v>1.3411150000000001</v>
          </cell>
          <cell r="G502">
            <v>225.39702627133937</v>
          </cell>
          <cell r="H502">
            <v>1.2996620000000001</v>
          </cell>
          <cell r="I502">
            <v>223.80322645352371</v>
          </cell>
          <cell r="J502">
            <v>1.315429</v>
          </cell>
          <cell r="K502">
            <v>221.3778839197507</v>
          </cell>
        </row>
        <row r="503">
          <cell r="B503">
            <v>1.341442</v>
          </cell>
          <cell r="C503">
            <v>226.3713914434866</v>
          </cell>
          <cell r="D503">
            <v>1.33622</v>
          </cell>
          <cell r="E503">
            <v>230.90184693296601</v>
          </cell>
          <cell r="F503">
            <v>1.3436269999999999</v>
          </cell>
          <cell r="G503">
            <v>225.68693957924737</v>
          </cell>
          <cell r="H503">
            <v>1.3020430000000001</v>
          </cell>
          <cell r="I503">
            <v>224.25085954837982</v>
          </cell>
          <cell r="J503">
            <v>1.3175509999999999</v>
          </cell>
          <cell r="K503">
            <v>221.40606524166174</v>
          </cell>
        </row>
        <row r="504">
          <cell r="B504">
            <v>1.343737</v>
          </cell>
          <cell r="C504">
            <v>226.66991028806609</v>
          </cell>
          <cell r="D504">
            <v>1.3389599999999999</v>
          </cell>
          <cell r="E504">
            <v>231.51183278671377</v>
          </cell>
          <cell r="F504">
            <v>1.346131</v>
          </cell>
          <cell r="G504">
            <v>226.11026430190637</v>
          </cell>
          <cell r="H504">
            <v>1.3043849999999999</v>
          </cell>
          <cell r="I504">
            <v>224.84615510577061</v>
          </cell>
          <cell r="J504">
            <v>1.3204419999999999</v>
          </cell>
          <cell r="K504">
            <v>221.8969268686073</v>
          </cell>
        </row>
        <row r="505">
          <cell r="B505">
            <v>1.346063</v>
          </cell>
          <cell r="C505">
            <v>227.14723269793515</v>
          </cell>
          <cell r="D505">
            <v>1.3418920000000001</v>
          </cell>
          <cell r="E505">
            <v>231.68559291361896</v>
          </cell>
          <cell r="F505">
            <v>1.348735</v>
          </cell>
          <cell r="G505">
            <v>226.66289506033155</v>
          </cell>
          <cell r="H505">
            <v>1.306937</v>
          </cell>
          <cell r="I505">
            <v>225.03357297010689</v>
          </cell>
          <cell r="J505">
            <v>1.3232759999999999</v>
          </cell>
          <cell r="K505">
            <v>222.74440716113031</v>
          </cell>
        </row>
        <row r="506">
          <cell r="B506">
            <v>1.349132</v>
          </cell>
          <cell r="C506">
            <v>227.65410192588641</v>
          </cell>
          <cell r="D506">
            <v>1.344222</v>
          </cell>
          <cell r="E506">
            <v>232.38271929736536</v>
          </cell>
          <cell r="F506">
            <v>1.351426</v>
          </cell>
          <cell r="G506">
            <v>226.91278494381427</v>
          </cell>
          <cell r="H506">
            <v>1.309938</v>
          </cell>
          <cell r="I506">
            <v>225.48120606496306</v>
          </cell>
          <cell r="J506">
            <v>1.3260190000000001</v>
          </cell>
          <cell r="K506">
            <v>222.68394611672045</v>
          </cell>
        </row>
        <row r="507">
          <cell r="B507">
            <v>1.3516060000000001</v>
          </cell>
          <cell r="C507">
            <v>228.02139178405145</v>
          </cell>
          <cell r="D507">
            <v>1.346746</v>
          </cell>
          <cell r="E507">
            <v>232.79807340040708</v>
          </cell>
          <cell r="F507">
            <v>1.354147</v>
          </cell>
          <cell r="G507">
            <v>227.42898408235811</v>
          </cell>
          <cell r="H507">
            <v>1.312351</v>
          </cell>
          <cell r="I507">
            <v>225.98563274377864</v>
          </cell>
          <cell r="J507">
            <v>1.3287089999999999</v>
          </cell>
          <cell r="K507">
            <v>223.35926681861179</v>
          </cell>
        </row>
        <row r="508">
          <cell r="B508">
            <v>1.354007</v>
          </cell>
          <cell r="C508">
            <v>228.6683507874755</v>
          </cell>
          <cell r="D508">
            <v>1.349394</v>
          </cell>
          <cell r="E508">
            <v>232.95096083163276</v>
          </cell>
          <cell r="F508">
            <v>1.35649</v>
          </cell>
          <cell r="G508">
            <v>227.82716617320881</v>
          </cell>
          <cell r="H508">
            <v>1.314692</v>
          </cell>
          <cell r="I508">
            <v>226.16478931474447</v>
          </cell>
          <cell r="J508">
            <v>1.331229</v>
          </cell>
          <cell r="K508">
            <v>223.66464584110219</v>
          </cell>
        </row>
        <row r="509">
          <cell r="B509">
            <v>1.356519</v>
          </cell>
          <cell r="C509">
            <v>228.7080843186327</v>
          </cell>
          <cell r="D509">
            <v>1.3517920000000001</v>
          </cell>
          <cell r="E509">
            <v>233.40023239522955</v>
          </cell>
          <cell r="F509">
            <v>1.3592010000000001</v>
          </cell>
          <cell r="G509">
            <v>228.14222211292517</v>
          </cell>
          <cell r="H509">
            <v>1.316713</v>
          </cell>
          <cell r="I509">
            <v>226.79622575751856</v>
          </cell>
          <cell r="J509">
            <v>1.3333680000000001</v>
          </cell>
          <cell r="K509">
            <v>223.78812996560822</v>
          </cell>
        </row>
        <row r="510">
          <cell r="B510">
            <v>1.3589739999999999</v>
          </cell>
          <cell r="C510">
            <v>229.12376855413453</v>
          </cell>
          <cell r="D510">
            <v>1.3541810000000001</v>
          </cell>
          <cell r="E510">
            <v>233.76027540894469</v>
          </cell>
          <cell r="F510">
            <v>1.3618589999999999</v>
          </cell>
          <cell r="G510">
            <v>228.59992630206324</v>
          </cell>
          <cell r="H510">
            <v>1.3193710000000001</v>
          </cell>
          <cell r="I510">
            <v>227.16847923030664</v>
          </cell>
          <cell r="J510">
            <v>1.3356790000000001</v>
          </cell>
          <cell r="K510">
            <v>224.24056426917295</v>
          </cell>
        </row>
        <row r="511">
          <cell r="B511">
            <v>1.3617939999999999</v>
          </cell>
          <cell r="C511">
            <v>229.61688357936868</v>
          </cell>
          <cell r="D511">
            <v>1.3562129999999999</v>
          </cell>
          <cell r="E511">
            <v>233.95595009771344</v>
          </cell>
          <cell r="F511">
            <v>1.364012</v>
          </cell>
          <cell r="G511">
            <v>228.828777860542</v>
          </cell>
          <cell r="H511">
            <v>1.322012</v>
          </cell>
          <cell r="I511">
            <v>227.15092438303188</v>
          </cell>
          <cell r="J511">
            <v>1.338592</v>
          </cell>
          <cell r="K511">
            <v>224.76626872494128</v>
          </cell>
        </row>
        <row r="512">
          <cell r="B512">
            <v>1.3647480000000001</v>
          </cell>
          <cell r="C512">
            <v>229.97194724177783</v>
          </cell>
          <cell r="D512">
            <v>1.3586510000000001</v>
          </cell>
          <cell r="E512">
            <v>234.35565048290459</v>
          </cell>
          <cell r="F512">
            <v>1.3664369999999999</v>
          </cell>
          <cell r="G512">
            <v>229.23773536502486</v>
          </cell>
          <cell r="H512">
            <v>1.3239000000000001</v>
          </cell>
          <cell r="I512">
            <v>227.67084031835466</v>
          </cell>
          <cell r="J512">
            <v>1.3418140000000001</v>
          </cell>
          <cell r="K512">
            <v>225.25661858713212</v>
          </cell>
        </row>
        <row r="513">
          <cell r="B513">
            <v>1.3673919999999999</v>
          </cell>
          <cell r="C513">
            <v>230.30510519094409</v>
          </cell>
          <cell r="D513">
            <v>1.361186</v>
          </cell>
          <cell r="E513">
            <v>234.91345620527164</v>
          </cell>
          <cell r="F513">
            <v>1.3686750000000001</v>
          </cell>
          <cell r="G513">
            <v>229.60666837290188</v>
          </cell>
          <cell r="H513">
            <v>1.3263579999999999</v>
          </cell>
          <cell r="I513">
            <v>228.14273955850524</v>
          </cell>
          <cell r="J513">
            <v>1.34429</v>
          </cell>
          <cell r="K513">
            <v>225.40623376261763</v>
          </cell>
        </row>
        <row r="514">
          <cell r="B514">
            <v>1.3695299999999999</v>
          </cell>
          <cell r="C514">
            <v>230.63622579749531</v>
          </cell>
          <cell r="D514">
            <v>1.3639079999999999</v>
          </cell>
          <cell r="E514">
            <v>235.09713013910647</v>
          </cell>
          <cell r="F514">
            <v>1.371149</v>
          </cell>
          <cell r="G514">
            <v>229.86066363536949</v>
          </cell>
          <cell r="H514">
            <v>1.3287979999999999</v>
          </cell>
          <cell r="I514">
            <v>228.48143333209458</v>
          </cell>
          <cell r="J514">
            <v>1.346913</v>
          </cell>
          <cell r="K514">
            <v>226.19376584612306</v>
          </cell>
        </row>
        <row r="515">
          <cell r="B515">
            <v>1.371928</v>
          </cell>
          <cell r="C515">
            <v>230.94696976779775</v>
          </cell>
          <cell r="D515">
            <v>1.3667640000000001</v>
          </cell>
          <cell r="E515">
            <v>235.59127590825074</v>
          </cell>
          <cell r="F515">
            <v>1.3735219999999999</v>
          </cell>
          <cell r="G515">
            <v>230.23678132451508</v>
          </cell>
          <cell r="H515">
            <v>1.3313010000000001</v>
          </cell>
          <cell r="I515">
            <v>228.91512609609427</v>
          </cell>
          <cell r="J515">
            <v>1.34958</v>
          </cell>
          <cell r="K515">
            <v>226.62314182851176</v>
          </cell>
        </row>
        <row r="516">
          <cell r="B516">
            <v>1.374274</v>
          </cell>
          <cell r="C516">
            <v>231.52159133802706</v>
          </cell>
          <cell r="D516">
            <v>1.3695790000000001</v>
          </cell>
          <cell r="E516">
            <v>236.38650171074562</v>
          </cell>
          <cell r="F516">
            <v>1.3767039999999999</v>
          </cell>
          <cell r="G516">
            <v>230.79197781078315</v>
          </cell>
          <cell r="H516">
            <v>1.333974</v>
          </cell>
          <cell r="I516">
            <v>229.34727100414327</v>
          </cell>
          <cell r="J516">
            <v>1.3520350000000001</v>
          </cell>
          <cell r="K516">
            <v>226.75431206007647</v>
          </cell>
        </row>
        <row r="517">
          <cell r="B517">
            <v>1.3770789999999999</v>
          </cell>
          <cell r="C517">
            <v>231.97242508380234</v>
          </cell>
          <cell r="D517">
            <v>1.3720319999999999</v>
          </cell>
          <cell r="E517">
            <v>236.63748856071982</v>
          </cell>
          <cell r="F517">
            <v>1.3791260000000001</v>
          </cell>
          <cell r="G517">
            <v>231.23993266299019</v>
          </cell>
          <cell r="H517">
            <v>1.336444</v>
          </cell>
          <cell r="I517">
            <v>229.66221422785495</v>
          </cell>
          <cell r="J517">
            <v>1.354317</v>
          </cell>
          <cell r="K517">
            <v>227.20162229226878</v>
          </cell>
        </row>
        <row r="518">
          <cell r="B518">
            <v>1.379874</v>
          </cell>
          <cell r="C518">
            <v>232.14664569824106</v>
          </cell>
          <cell r="D518">
            <v>1.3748389999999999</v>
          </cell>
          <cell r="E518">
            <v>236.78672410090761</v>
          </cell>
          <cell r="F518">
            <v>1.38134</v>
          </cell>
          <cell r="G518">
            <v>231.41080177432343</v>
          </cell>
          <cell r="H518">
            <v>1.338822</v>
          </cell>
          <cell r="I518">
            <v>229.94824559902003</v>
          </cell>
          <cell r="J518">
            <v>1.35666</v>
          </cell>
          <cell r="K518">
            <v>227.25337262947298</v>
          </cell>
        </row>
        <row r="519">
          <cell r="B519">
            <v>1.3818820000000001</v>
          </cell>
          <cell r="C519">
            <v>232.48184099002233</v>
          </cell>
          <cell r="D519">
            <v>1.37687</v>
          </cell>
          <cell r="E519">
            <v>237.42488643241063</v>
          </cell>
          <cell r="F519">
            <v>1.3840570000000001</v>
          </cell>
          <cell r="G519">
            <v>231.85208551970268</v>
          </cell>
          <cell r="H519">
            <v>1.3414219999999999</v>
          </cell>
          <cell r="I519">
            <v>230.59517129830124</v>
          </cell>
          <cell r="J519">
            <v>1.3588849999999999</v>
          </cell>
          <cell r="K519">
            <v>227.88719006626746</v>
          </cell>
        </row>
        <row r="520">
          <cell r="B520">
            <v>1.384155</v>
          </cell>
          <cell r="C520">
            <v>233.10587667892881</v>
          </cell>
          <cell r="D520">
            <v>1.3792009999999999</v>
          </cell>
          <cell r="E520">
            <v>237.71866053992795</v>
          </cell>
          <cell r="F520">
            <v>1.386782</v>
          </cell>
          <cell r="G520">
            <v>232.37700791847652</v>
          </cell>
          <cell r="H520">
            <v>1.343826</v>
          </cell>
          <cell r="I520">
            <v>230.73921924441754</v>
          </cell>
          <cell r="J520">
            <v>1.36145</v>
          </cell>
          <cell r="K520">
            <v>228.38983620085963</v>
          </cell>
        </row>
        <row r="521">
          <cell r="B521">
            <v>1.38662</v>
          </cell>
          <cell r="C521">
            <v>233.21540096501201</v>
          </cell>
          <cell r="D521">
            <v>1.381432</v>
          </cell>
          <cell r="E521">
            <v>237.82615176063536</v>
          </cell>
          <cell r="F521">
            <v>1.3894960000000001</v>
          </cell>
          <cell r="G521">
            <v>232.68077594230047</v>
          </cell>
          <cell r="H521">
            <v>1.34602</v>
          </cell>
          <cell r="I521">
            <v>231.15432597030875</v>
          </cell>
          <cell r="J521">
            <v>1.3641030000000001</v>
          </cell>
          <cell r="K521">
            <v>228.36626718556641</v>
          </cell>
        </row>
        <row r="522">
          <cell r="B522">
            <v>1.389402</v>
          </cell>
          <cell r="C522">
            <v>233.53276736884609</v>
          </cell>
          <cell r="D522">
            <v>1.383939</v>
          </cell>
          <cell r="E522">
            <v>238.22741708886005</v>
          </cell>
          <cell r="F522">
            <v>1.3914899999999999</v>
          </cell>
          <cell r="G522">
            <v>233.08101018655327</v>
          </cell>
          <cell r="H522">
            <v>1.3488819999999999</v>
          </cell>
          <cell r="I522">
            <v>231.50799233528824</v>
          </cell>
          <cell r="J522">
            <v>1.366582</v>
          </cell>
          <cell r="K522">
            <v>228.9893236442237</v>
          </cell>
        </row>
        <row r="523">
          <cell r="B523">
            <v>1.3926229999999999</v>
          </cell>
          <cell r="C523">
            <v>234.36922919638732</v>
          </cell>
          <cell r="D523">
            <v>1.3862399999999999</v>
          </cell>
          <cell r="E523">
            <v>238.37769663898942</v>
          </cell>
          <cell r="F523">
            <v>1.3934249999999999</v>
          </cell>
          <cell r="G523">
            <v>233.25495752798983</v>
          </cell>
          <cell r="H523">
            <v>1.351151</v>
          </cell>
          <cell r="I523">
            <v>231.85752751873252</v>
          </cell>
          <cell r="J523">
            <v>1.3696410000000001</v>
          </cell>
          <cell r="K523">
            <v>229.70255990474112</v>
          </cell>
        </row>
        <row r="524">
          <cell r="B524">
            <v>1.395017</v>
          </cell>
          <cell r="C524">
            <v>234.52205343323689</v>
          </cell>
          <cell r="D524">
            <v>1.3889929999999999</v>
          </cell>
          <cell r="E524">
            <v>238.93080538849821</v>
          </cell>
          <cell r="F524">
            <v>1.39619</v>
          </cell>
          <cell r="G524">
            <v>233.70496453359902</v>
          </cell>
          <cell r="H524">
            <v>1.353413</v>
          </cell>
          <cell r="I524">
            <v>232.3428514943227</v>
          </cell>
          <cell r="J524">
            <v>1.3718900000000001</v>
          </cell>
          <cell r="K524">
            <v>229.65542080351707</v>
          </cell>
        </row>
        <row r="525">
          <cell r="B525">
            <v>1.397329</v>
          </cell>
          <cell r="C525">
            <v>234.93722833308499</v>
          </cell>
          <cell r="D525">
            <v>1.391697</v>
          </cell>
          <cell r="E525">
            <v>239.79960495114545</v>
          </cell>
          <cell r="F525">
            <v>1.398846</v>
          </cell>
          <cell r="G525">
            <v>233.96870913299765</v>
          </cell>
          <cell r="H525">
            <v>1.355982</v>
          </cell>
          <cell r="I525">
            <v>232.80597384568594</v>
          </cell>
          <cell r="J525">
            <v>1.374074</v>
          </cell>
          <cell r="K525">
            <v>230.01972557615326</v>
          </cell>
        </row>
        <row r="526">
          <cell r="B526">
            <v>1.3993359999999999</v>
          </cell>
          <cell r="C526">
            <v>235.19855925474312</v>
          </cell>
          <cell r="D526">
            <v>1.394361</v>
          </cell>
          <cell r="E526">
            <v>240.0949450735751</v>
          </cell>
          <cell r="F526">
            <v>1.4012249999999999</v>
          </cell>
          <cell r="G526">
            <v>234.44898915392059</v>
          </cell>
          <cell r="H526">
            <v>1.358638</v>
          </cell>
          <cell r="I526">
            <v>233.22675960906307</v>
          </cell>
          <cell r="J526">
            <v>1.377197</v>
          </cell>
          <cell r="K526">
            <v>230.56541241138154</v>
          </cell>
        </row>
        <row r="527">
          <cell r="B527">
            <v>1.4020239999999999</v>
          </cell>
          <cell r="C527">
            <v>235.2693676109437</v>
          </cell>
          <cell r="D527">
            <v>1.396906</v>
          </cell>
          <cell r="E527">
            <v>240.35114982949949</v>
          </cell>
          <cell r="F527">
            <v>1.4040630000000001</v>
          </cell>
          <cell r="G527">
            <v>234.91900840783265</v>
          </cell>
          <cell r="H527">
            <v>1.3614219999999999</v>
          </cell>
          <cell r="I527">
            <v>233.81637505926784</v>
          </cell>
          <cell r="J527">
            <v>1.379812</v>
          </cell>
          <cell r="K527">
            <v>230.8610571971569</v>
          </cell>
        </row>
        <row r="528">
          <cell r="B528">
            <v>1.405063</v>
          </cell>
          <cell r="C528">
            <v>236.24082478738731</v>
          </cell>
          <cell r="D528">
            <v>1.39961</v>
          </cell>
          <cell r="E528">
            <v>241.02636057950349</v>
          </cell>
          <cell r="F528">
            <v>1.406628</v>
          </cell>
          <cell r="G528">
            <v>235.37311972024622</v>
          </cell>
          <cell r="H528">
            <v>1.3635649999999999</v>
          </cell>
          <cell r="I528">
            <v>234.07091232200179</v>
          </cell>
          <cell r="J528">
            <v>1.382136</v>
          </cell>
          <cell r="K528">
            <v>231.13415649714835</v>
          </cell>
        </row>
        <row r="529">
          <cell r="B529">
            <v>1.4079870000000001</v>
          </cell>
          <cell r="C529">
            <v>236.67484724649006</v>
          </cell>
          <cell r="D529">
            <v>1.4022589999999999</v>
          </cell>
          <cell r="E529">
            <v>241.20116364447145</v>
          </cell>
          <cell r="F529">
            <v>1.409127</v>
          </cell>
          <cell r="G529">
            <v>235.70921398496654</v>
          </cell>
          <cell r="H529">
            <v>1.366328</v>
          </cell>
          <cell r="I529">
            <v>234.31305710982988</v>
          </cell>
          <cell r="J529">
            <v>1.3846240000000001</v>
          </cell>
          <cell r="K529">
            <v>231.70546261860144</v>
          </cell>
        </row>
        <row r="530">
          <cell r="B530">
            <v>1.4099740000000001</v>
          </cell>
          <cell r="C530">
            <v>236.66364079207457</v>
          </cell>
          <cell r="D530">
            <v>1.4049050000000001</v>
          </cell>
          <cell r="E530">
            <v>241.58051333895384</v>
          </cell>
          <cell r="F530">
            <v>1.41171</v>
          </cell>
          <cell r="G530">
            <v>236.07404268603923</v>
          </cell>
          <cell r="H530">
            <v>1.368968</v>
          </cell>
          <cell r="I530">
            <v>234.65226754853614</v>
          </cell>
          <cell r="J530">
            <v>1.387081</v>
          </cell>
          <cell r="K530">
            <v>232.14098834314711</v>
          </cell>
        </row>
        <row r="531">
          <cell r="B531">
            <v>1.412398</v>
          </cell>
          <cell r="C531">
            <v>237.34167355050914</v>
          </cell>
          <cell r="D531">
            <v>1.407132</v>
          </cell>
          <cell r="E531">
            <v>242.0010853479458</v>
          </cell>
          <cell r="F531">
            <v>1.4142520000000001</v>
          </cell>
          <cell r="G531">
            <v>236.38499431895121</v>
          </cell>
          <cell r="H531">
            <v>1.3708039999999999</v>
          </cell>
          <cell r="I531">
            <v>234.88873329887835</v>
          </cell>
          <cell r="J531">
            <v>1.389467</v>
          </cell>
          <cell r="K531">
            <v>232.3915432279924</v>
          </cell>
        </row>
        <row r="532">
          <cell r="B532">
            <v>1.4155329999999999</v>
          </cell>
          <cell r="C532">
            <v>237.70437831775749</v>
          </cell>
          <cell r="D532">
            <v>1.40923</v>
          </cell>
          <cell r="E532">
            <v>242.27816172767092</v>
          </cell>
          <cell r="F532">
            <v>1.4170240000000001</v>
          </cell>
          <cell r="G532">
            <v>237.14595295747239</v>
          </cell>
          <cell r="H532">
            <v>1.3728899999999999</v>
          </cell>
          <cell r="I532">
            <v>235.32913843059785</v>
          </cell>
          <cell r="J532">
            <v>1.391478</v>
          </cell>
          <cell r="K532">
            <v>232.77173090886311</v>
          </cell>
        </row>
        <row r="533">
          <cell r="B533">
            <v>1.4181349999999999</v>
          </cell>
          <cell r="C533">
            <v>237.88776804399674</v>
          </cell>
          <cell r="D533">
            <v>1.411599</v>
          </cell>
          <cell r="E533">
            <v>242.72378032835113</v>
          </cell>
          <cell r="F533">
            <v>1.4194</v>
          </cell>
          <cell r="G533">
            <v>237.34093862391293</v>
          </cell>
          <cell r="H533">
            <v>1.3758680000000001</v>
          </cell>
          <cell r="I533">
            <v>235.5867724749331</v>
          </cell>
          <cell r="J533">
            <v>1.39395</v>
          </cell>
          <cell r="K533">
            <v>232.70255915724749</v>
          </cell>
        </row>
        <row r="534">
          <cell r="B534">
            <v>1.4206289999999999</v>
          </cell>
          <cell r="C534">
            <v>238.35795975471328</v>
          </cell>
          <cell r="D534">
            <v>1.4142129999999999</v>
          </cell>
          <cell r="E534">
            <v>243.07599648314095</v>
          </cell>
          <cell r="F534">
            <v>1.421762</v>
          </cell>
          <cell r="G534">
            <v>237.61135325795885</v>
          </cell>
          <cell r="H534">
            <v>1.378574</v>
          </cell>
          <cell r="I534">
            <v>236.32818156920783</v>
          </cell>
          <cell r="J534">
            <v>1.3964939999999999</v>
          </cell>
          <cell r="K534">
            <v>233.42706816065683</v>
          </cell>
        </row>
        <row r="535">
          <cell r="B535">
            <v>1.422723</v>
          </cell>
          <cell r="C535">
            <v>238.99778591891902</v>
          </cell>
          <cell r="D535">
            <v>1.416706</v>
          </cell>
          <cell r="E535">
            <v>243.54979263345521</v>
          </cell>
          <cell r="F535">
            <v>1.4241919999999999</v>
          </cell>
          <cell r="G535">
            <v>238.06546457037243</v>
          </cell>
          <cell r="H535">
            <v>1.3806769999999999</v>
          </cell>
          <cell r="I535">
            <v>236.41801818724923</v>
          </cell>
          <cell r="J535">
            <v>1.399448</v>
          </cell>
          <cell r="K535">
            <v>234.16336167171275</v>
          </cell>
        </row>
        <row r="536">
          <cell r="B536">
            <v>1.4249050000000001</v>
          </cell>
          <cell r="C536">
            <v>239.195440253562</v>
          </cell>
          <cell r="D536">
            <v>1.4195409999999999</v>
          </cell>
          <cell r="E536">
            <v>243.83730482508082</v>
          </cell>
          <cell r="F536">
            <v>1.4272830000000001</v>
          </cell>
          <cell r="G536">
            <v>238.35691752942236</v>
          </cell>
          <cell r="H536">
            <v>1.3830880000000001</v>
          </cell>
          <cell r="I536">
            <v>236.84603191376297</v>
          </cell>
          <cell r="J536">
            <v>1.4018280000000001</v>
          </cell>
          <cell r="K536">
            <v>234.24431793097494</v>
          </cell>
        </row>
        <row r="537">
          <cell r="B537">
            <v>1.4277770000000001</v>
          </cell>
          <cell r="C537">
            <v>239.34979249737279</v>
          </cell>
          <cell r="D537">
            <v>1.4221109999999999</v>
          </cell>
          <cell r="E537">
            <v>244.282923425761</v>
          </cell>
          <cell r="F537">
            <v>1.430042</v>
          </cell>
          <cell r="G537">
            <v>238.91724547137636</v>
          </cell>
          <cell r="H537">
            <v>1.385812</v>
          </cell>
          <cell r="I537">
            <v>237.30295856252337</v>
          </cell>
          <cell r="J537">
            <v>1.404525</v>
          </cell>
          <cell r="K537">
            <v>234.55430926008307</v>
          </cell>
        </row>
        <row r="538">
          <cell r="B538">
            <v>1.4301980000000001</v>
          </cell>
          <cell r="C538">
            <v>240.00031792040608</v>
          </cell>
          <cell r="D538">
            <v>1.4247289999999999</v>
          </cell>
          <cell r="E538">
            <v>244.67740590500196</v>
          </cell>
          <cell r="F538">
            <v>1.4327719999999999</v>
          </cell>
          <cell r="G538">
            <v>239.27437698892018</v>
          </cell>
          <cell r="H538">
            <v>1.3882570000000001</v>
          </cell>
          <cell r="I538">
            <v>237.71599969764691</v>
          </cell>
          <cell r="J538">
            <v>1.4072499999999999</v>
          </cell>
          <cell r="K538">
            <v>235.23065349148382</v>
          </cell>
        </row>
        <row r="539">
          <cell r="B539">
            <v>1.432987</v>
          </cell>
          <cell r="C539">
            <v>240.1893114088694</v>
          </cell>
          <cell r="D539">
            <v>1.426866</v>
          </cell>
          <cell r="E539">
            <v>245.18042254301312</v>
          </cell>
          <cell r="F539">
            <v>1.4350339999999999</v>
          </cell>
          <cell r="G539">
            <v>239.57198748035705</v>
          </cell>
          <cell r="H539">
            <v>1.39063</v>
          </cell>
          <cell r="I539">
            <v>238.04901443375027</v>
          </cell>
          <cell r="J539">
            <v>1.4095249999999999</v>
          </cell>
          <cell r="K539">
            <v>235.30494931447188</v>
          </cell>
        </row>
        <row r="540">
          <cell r="B540">
            <v>1.4352339999999999</v>
          </cell>
          <cell r="C540">
            <v>240.87957036305983</v>
          </cell>
          <cell r="D540">
            <v>1.429405</v>
          </cell>
          <cell r="E540">
            <v>245.49350333129766</v>
          </cell>
          <cell r="F540">
            <v>1.4374089999999999</v>
          </cell>
          <cell r="G540">
            <v>240.04303281097023</v>
          </cell>
          <cell r="H540">
            <v>1.3930499999999999</v>
          </cell>
          <cell r="I540">
            <v>238.67218958315385</v>
          </cell>
          <cell r="J540">
            <v>1.412056</v>
          </cell>
          <cell r="K540">
            <v>235.52578651250445</v>
          </cell>
        </row>
        <row r="541">
          <cell r="B541">
            <v>1.4377230000000001</v>
          </cell>
          <cell r="C541">
            <v>241.06346942495281</v>
          </cell>
          <cell r="D541">
            <v>1.431592</v>
          </cell>
          <cell r="E541">
            <v>245.71161565877955</v>
          </cell>
          <cell r="F541">
            <v>1.4397260000000001</v>
          </cell>
          <cell r="G541">
            <v>240.21851980354865</v>
          </cell>
          <cell r="H541">
            <v>1.3957630000000001</v>
          </cell>
          <cell r="I541">
            <v>238.72020627832597</v>
          </cell>
          <cell r="J541">
            <v>1.415157</v>
          </cell>
          <cell r="K541">
            <v>236.28103780287344</v>
          </cell>
        </row>
        <row r="542">
          <cell r="B542">
            <v>1.4402889999999999</v>
          </cell>
          <cell r="C542">
            <v>241.59020595349909</v>
          </cell>
          <cell r="D542">
            <v>1.43401</v>
          </cell>
          <cell r="E542">
            <v>245.92868504819864</v>
          </cell>
          <cell r="F542">
            <v>1.442075</v>
          </cell>
          <cell r="G542">
            <v>240.6603171233686</v>
          </cell>
          <cell r="H542">
            <v>1.3982250000000001</v>
          </cell>
          <cell r="I542">
            <v>239.28245773193487</v>
          </cell>
          <cell r="J542">
            <v>1.4179820000000001</v>
          </cell>
          <cell r="K542">
            <v>236.58744249614838</v>
          </cell>
        </row>
        <row r="543">
          <cell r="B543">
            <v>1.442734</v>
          </cell>
          <cell r="C543">
            <v>241.81129293831336</v>
          </cell>
          <cell r="D543">
            <v>1.4361409999999999</v>
          </cell>
          <cell r="E543">
            <v>246.53501901090857</v>
          </cell>
          <cell r="F543">
            <v>1.4445760000000001</v>
          </cell>
          <cell r="G543">
            <v>240.95946619376693</v>
          </cell>
          <cell r="H543">
            <v>1.4002289999999999</v>
          </cell>
          <cell r="I543">
            <v>239.67123272176391</v>
          </cell>
          <cell r="J543">
            <v>1.420245</v>
          </cell>
          <cell r="K543">
            <v>236.81289093016116</v>
          </cell>
        </row>
        <row r="544">
          <cell r="B544">
            <v>1.44553</v>
          </cell>
          <cell r="C544">
            <v>242.42972379496283</v>
          </cell>
          <cell r="D544">
            <v>1.438823</v>
          </cell>
          <cell r="E544">
            <v>246.49692765434483</v>
          </cell>
          <cell r="F544">
            <v>1.4473370000000001</v>
          </cell>
          <cell r="G544">
            <v>241.69271540045639</v>
          </cell>
          <cell r="H544">
            <v>1.402844</v>
          </cell>
          <cell r="I544">
            <v>239.87930221497638</v>
          </cell>
          <cell r="J544">
            <v>1.4227350000000001</v>
          </cell>
          <cell r="K544">
            <v>237.4999950690615</v>
          </cell>
        </row>
        <row r="545">
          <cell r="B545">
            <v>1.4481090000000001</v>
          </cell>
          <cell r="C545">
            <v>242.61515193384992</v>
          </cell>
          <cell r="D545">
            <v>1.441748</v>
          </cell>
          <cell r="E545">
            <v>247.34172356336663</v>
          </cell>
          <cell r="F545">
            <v>1.4497370000000001</v>
          </cell>
          <cell r="G545">
            <v>241.66654669194696</v>
          </cell>
          <cell r="H545">
            <v>1.405294</v>
          </cell>
          <cell r="I545">
            <v>240.42709881201202</v>
          </cell>
          <cell r="J545">
            <v>1.4253530000000001</v>
          </cell>
          <cell r="K545">
            <v>237.56916682067705</v>
          </cell>
        </row>
        <row r="546">
          <cell r="B546">
            <v>1.450639</v>
          </cell>
          <cell r="C546">
            <v>242.80923984888372</v>
          </cell>
          <cell r="D546">
            <v>1.444539</v>
          </cell>
          <cell r="E546">
            <v>247.77377539420056</v>
          </cell>
          <cell r="F546">
            <v>1.4523900000000001</v>
          </cell>
          <cell r="G546">
            <v>242.1345127202764</v>
          </cell>
          <cell r="H546">
            <v>1.407897</v>
          </cell>
          <cell r="I546">
            <v>240.78128077240839</v>
          </cell>
          <cell r="J546">
            <v>1.4283859999999999</v>
          </cell>
          <cell r="K546">
            <v>238.30289829604681</v>
          </cell>
        </row>
        <row r="547">
          <cell r="B547">
            <v>1.4531829999999999</v>
          </cell>
          <cell r="C547">
            <v>243.34565482488421</v>
          </cell>
          <cell r="D547">
            <v>1.447052</v>
          </cell>
          <cell r="E547">
            <v>248.13434041288644</v>
          </cell>
          <cell r="F547">
            <v>1.455057</v>
          </cell>
          <cell r="G547">
            <v>242.54398272701951</v>
          </cell>
          <cell r="H547">
            <v>1.4103300000000001</v>
          </cell>
          <cell r="I547">
            <v>241.01206748526465</v>
          </cell>
          <cell r="J547">
            <v>1.4306650000000001</v>
          </cell>
          <cell r="K547">
            <v>238.83116478750128</v>
          </cell>
        </row>
        <row r="548">
          <cell r="B548">
            <v>1.456056</v>
          </cell>
          <cell r="C548">
            <v>244.01146245759583</v>
          </cell>
          <cell r="D548">
            <v>1.449624</v>
          </cell>
          <cell r="E548">
            <v>248.39785002276534</v>
          </cell>
          <cell r="F548">
            <v>1.4578580000000001</v>
          </cell>
          <cell r="G548">
            <v>243.17717390873597</v>
          </cell>
          <cell r="H548">
            <v>1.4126160000000001</v>
          </cell>
          <cell r="I548">
            <v>241.05543740348469</v>
          </cell>
          <cell r="J548">
            <v>1.4330590000000001</v>
          </cell>
          <cell r="K548">
            <v>238.90750981078327</v>
          </cell>
        </row>
        <row r="549">
          <cell r="B549">
            <v>1.4587300000000001</v>
          </cell>
          <cell r="C549">
            <v>244.10926988357693</v>
          </cell>
          <cell r="D549">
            <v>1.4522349999999999</v>
          </cell>
          <cell r="E549">
            <v>248.9900941387794</v>
          </cell>
          <cell r="F549">
            <v>1.460472</v>
          </cell>
          <cell r="G549">
            <v>243.38498821439129</v>
          </cell>
          <cell r="H549">
            <v>1.4153249999999999</v>
          </cell>
          <cell r="I549">
            <v>241.98374662727875</v>
          </cell>
          <cell r="J549">
            <v>1.4350860000000001</v>
          </cell>
          <cell r="K549">
            <v>239.08428170803279</v>
          </cell>
        </row>
        <row r="550">
          <cell r="B550">
            <v>1.4610989999999999</v>
          </cell>
          <cell r="C550">
            <v>244.53616057349421</v>
          </cell>
          <cell r="D550">
            <v>1.4543699999999999</v>
          </cell>
          <cell r="E550">
            <v>249.3141338158139</v>
          </cell>
          <cell r="F550">
            <v>1.4627939999999999</v>
          </cell>
          <cell r="G550">
            <v>244.04793990916122</v>
          </cell>
          <cell r="H550">
            <v>1.4176960000000001</v>
          </cell>
          <cell r="I550">
            <v>242.42673401488275</v>
          </cell>
          <cell r="J550">
            <v>1.437654</v>
          </cell>
          <cell r="K550">
            <v>239.57873104144909</v>
          </cell>
        </row>
        <row r="551">
          <cell r="B551">
            <v>1.4635860000000001</v>
          </cell>
          <cell r="C551">
            <v>244.9747681235136</v>
          </cell>
          <cell r="D551">
            <v>1.456709</v>
          </cell>
          <cell r="E551">
            <v>249.69452644835906</v>
          </cell>
          <cell r="F551">
            <v>1.4649650000000001</v>
          </cell>
          <cell r="G551">
            <v>244.04383560235684</v>
          </cell>
          <cell r="H551">
            <v>1.4200459999999999</v>
          </cell>
          <cell r="I551">
            <v>242.74012831294377</v>
          </cell>
          <cell r="J551">
            <v>1.4399900000000001</v>
          </cell>
          <cell r="K551">
            <v>239.99324871575024</v>
          </cell>
        </row>
        <row r="552">
          <cell r="B552">
            <v>1.466583</v>
          </cell>
          <cell r="C552">
            <v>245.37109439407416</v>
          </cell>
          <cell r="D552">
            <v>1.458968</v>
          </cell>
          <cell r="E552">
            <v>250.02639191244009</v>
          </cell>
          <cell r="F552">
            <v>1.467549</v>
          </cell>
          <cell r="G552">
            <v>244.2275322807244</v>
          </cell>
          <cell r="H552">
            <v>1.422763</v>
          </cell>
          <cell r="I552">
            <v>243.06952853262877</v>
          </cell>
          <cell r="J552">
            <v>1.442652</v>
          </cell>
          <cell r="K552">
            <v>240.26686085113406</v>
          </cell>
        </row>
        <row r="553">
          <cell r="B553">
            <v>1.468793</v>
          </cell>
          <cell r="C553">
            <v>245.89120848908877</v>
          </cell>
          <cell r="D553">
            <v>1.4612080000000001</v>
          </cell>
          <cell r="E553">
            <v>250.06865823689125</v>
          </cell>
          <cell r="F553">
            <v>1.4698290000000001</v>
          </cell>
          <cell r="G553">
            <v>244.79914921075135</v>
          </cell>
          <cell r="H553">
            <v>1.424909</v>
          </cell>
          <cell r="I553">
            <v>243.37156475571783</v>
          </cell>
          <cell r="J553">
            <v>1.445649</v>
          </cell>
          <cell r="K553">
            <v>240.97087356905351</v>
          </cell>
        </row>
        <row r="554">
          <cell r="B554">
            <v>1.471095</v>
          </cell>
          <cell r="C554">
            <v>246.02875051625992</v>
          </cell>
          <cell r="D554">
            <v>1.463705</v>
          </cell>
          <cell r="E554">
            <v>250.68855789756859</v>
          </cell>
          <cell r="F554">
            <v>1.4723710000000001</v>
          </cell>
          <cell r="G554">
            <v>245.21221102203853</v>
          </cell>
          <cell r="H554">
            <v>1.4271</v>
          </cell>
          <cell r="I554">
            <v>243.64055794472506</v>
          </cell>
          <cell r="J554">
            <v>1.44862</v>
          </cell>
          <cell r="K554">
            <v>241.32493019894474</v>
          </cell>
        </row>
        <row r="555">
          <cell r="B555">
            <v>1.473365</v>
          </cell>
          <cell r="C555">
            <v>246.29721320710345</v>
          </cell>
          <cell r="D555">
            <v>1.4662500000000001</v>
          </cell>
          <cell r="E555">
            <v>251.10912990656055</v>
          </cell>
          <cell r="F555">
            <v>1.474674</v>
          </cell>
          <cell r="G555">
            <v>245.61244526629139</v>
          </cell>
          <cell r="H555">
            <v>1.4294910000000001</v>
          </cell>
          <cell r="I555">
            <v>244.0184904549991</v>
          </cell>
          <cell r="J555">
            <v>1.4508570000000001</v>
          </cell>
          <cell r="K555">
            <v>241.78351210339139</v>
          </cell>
        </row>
        <row r="556">
          <cell r="B556">
            <v>1.4756739999999999</v>
          </cell>
          <cell r="C556">
            <v>246.75619739337171</v>
          </cell>
          <cell r="D556">
            <v>1.4688699999999999</v>
          </cell>
          <cell r="E556">
            <v>251.43629946966215</v>
          </cell>
          <cell r="F556">
            <v>1.476988</v>
          </cell>
          <cell r="G556">
            <v>245.91313398783154</v>
          </cell>
          <cell r="H556">
            <v>1.4326410000000001</v>
          </cell>
          <cell r="I556">
            <v>244.34685841415032</v>
          </cell>
          <cell r="J556">
            <v>1.453281</v>
          </cell>
          <cell r="K556">
            <v>242.07864405377447</v>
          </cell>
        </row>
        <row r="557">
          <cell r="B557">
            <v>1.477873</v>
          </cell>
          <cell r="C557">
            <v>246.97473769991717</v>
          </cell>
          <cell r="D557">
            <v>1.471352</v>
          </cell>
          <cell r="E557">
            <v>251.46395501432548</v>
          </cell>
          <cell r="F557">
            <v>1.479584</v>
          </cell>
          <cell r="G557">
            <v>246.28206806788904</v>
          </cell>
          <cell r="H557">
            <v>1.4351430000000001</v>
          </cell>
          <cell r="I557">
            <v>245.11253365371954</v>
          </cell>
          <cell r="J557">
            <v>1.4561200000000001</v>
          </cell>
          <cell r="K557">
            <v>242.31536523067913</v>
          </cell>
        </row>
        <row r="558">
          <cell r="B558">
            <v>1.4812719999999999</v>
          </cell>
          <cell r="C558">
            <v>247.46173962727337</v>
          </cell>
          <cell r="D558">
            <v>1.474102</v>
          </cell>
          <cell r="E558">
            <v>252.31866580215569</v>
          </cell>
          <cell r="F558">
            <v>1.4820770000000001</v>
          </cell>
          <cell r="G558">
            <v>246.71616820418021</v>
          </cell>
          <cell r="H558">
            <v>1.4377329999999999</v>
          </cell>
          <cell r="I558">
            <v>245.41973331887766</v>
          </cell>
          <cell r="J558">
            <v>1.458283</v>
          </cell>
          <cell r="K558">
            <v>242.46395580601765</v>
          </cell>
        </row>
        <row r="559">
          <cell r="B559">
            <v>1.4841299999999999</v>
          </cell>
          <cell r="C559">
            <v>248.32214344063968</v>
          </cell>
          <cell r="D559">
            <v>1.4764170000000001</v>
          </cell>
          <cell r="E559">
            <v>252.81594252924586</v>
          </cell>
          <cell r="F559">
            <v>1.4848110000000001</v>
          </cell>
          <cell r="G559">
            <v>247.22415765693486</v>
          </cell>
          <cell r="H559">
            <v>1.4395290000000001</v>
          </cell>
          <cell r="I559">
            <v>245.52041134677401</v>
          </cell>
          <cell r="J559">
            <v>1.4604299999999999</v>
          </cell>
          <cell r="K559">
            <v>243.2540499252093</v>
          </cell>
        </row>
        <row r="560">
          <cell r="B560">
            <v>1.486103</v>
          </cell>
          <cell r="C560">
            <v>248.4398181672158</v>
          </cell>
          <cell r="D560">
            <v>1.47898</v>
          </cell>
          <cell r="E560">
            <v>253.0090093369183</v>
          </cell>
          <cell r="F560">
            <v>1.4871209999999999</v>
          </cell>
          <cell r="G560">
            <v>247.52125457393103</v>
          </cell>
          <cell r="H560">
            <v>1.4420869999999999</v>
          </cell>
          <cell r="I560">
            <v>246.00470199213035</v>
          </cell>
          <cell r="J560">
            <v>1.463106</v>
          </cell>
          <cell r="K560">
            <v>243.40007846486156</v>
          </cell>
        </row>
        <row r="561">
          <cell r="B561">
            <v>1.488351</v>
          </cell>
          <cell r="C561">
            <v>248.60690701246909</v>
          </cell>
          <cell r="D561">
            <v>1.481679</v>
          </cell>
          <cell r="E561">
            <v>253.71239763655643</v>
          </cell>
          <cell r="F561">
            <v>1.490084</v>
          </cell>
          <cell r="G561">
            <v>248.0307836778276</v>
          </cell>
          <cell r="H561">
            <v>1.4442919999999999</v>
          </cell>
          <cell r="I561">
            <v>246.38573235370583</v>
          </cell>
          <cell r="J561">
            <v>1.46583</v>
          </cell>
          <cell r="K561">
            <v>243.83304215372104</v>
          </cell>
        </row>
        <row r="562">
          <cell r="B562">
            <v>1.4907779999999999</v>
          </cell>
          <cell r="C562">
            <v>249.38122025995636</v>
          </cell>
          <cell r="D562">
            <v>1.484118</v>
          </cell>
          <cell r="E562">
            <v>253.90702938726241</v>
          </cell>
          <cell r="F562">
            <v>1.4930220000000001</v>
          </cell>
          <cell r="G562">
            <v>248.52440591240614</v>
          </cell>
          <cell r="H562">
            <v>1.4468380000000001</v>
          </cell>
          <cell r="I562">
            <v>246.7492089377065</v>
          </cell>
          <cell r="J562">
            <v>1.4683900000000001</v>
          </cell>
          <cell r="K562">
            <v>244.23577424973803</v>
          </cell>
        </row>
        <row r="563">
          <cell r="B563">
            <v>1.493735</v>
          </cell>
          <cell r="C563">
            <v>249.46680256021452</v>
          </cell>
          <cell r="D563">
            <v>1.48658</v>
          </cell>
          <cell r="E563">
            <v>254.3750856266557</v>
          </cell>
          <cell r="F563">
            <v>1.49535</v>
          </cell>
          <cell r="G563">
            <v>248.80251772998093</v>
          </cell>
          <cell r="H563">
            <v>1.449101</v>
          </cell>
          <cell r="I563">
            <v>247.03007686680252</v>
          </cell>
          <cell r="J563">
            <v>1.470445</v>
          </cell>
          <cell r="K563">
            <v>244.55037681482636</v>
          </cell>
        </row>
        <row r="564">
          <cell r="B564">
            <v>1.496211</v>
          </cell>
          <cell r="C564">
            <v>249.96399227067869</v>
          </cell>
          <cell r="D564">
            <v>1.489279</v>
          </cell>
          <cell r="E564">
            <v>254.90888876727601</v>
          </cell>
          <cell r="F564">
            <v>1.4974529999999999</v>
          </cell>
          <cell r="G564">
            <v>249.00109520096549</v>
          </cell>
          <cell r="H564">
            <v>1.4518</v>
          </cell>
          <cell r="I564">
            <v>247.7389585224123</v>
          </cell>
          <cell r="J564">
            <v>1.4731479999999999</v>
          </cell>
          <cell r="K564">
            <v>244.99512501133245</v>
          </cell>
        </row>
        <row r="565">
          <cell r="B565">
            <v>1.4982740000000001</v>
          </cell>
          <cell r="C565">
            <v>250.2971512898778</v>
          </cell>
          <cell r="D565">
            <v>1.4920990000000001</v>
          </cell>
          <cell r="E565">
            <v>255.1577875973671</v>
          </cell>
          <cell r="F565">
            <v>1.4999400000000001</v>
          </cell>
          <cell r="G565">
            <v>249.40184194747863</v>
          </cell>
          <cell r="H565">
            <v>1.454026</v>
          </cell>
          <cell r="I565">
            <v>247.95683823464597</v>
          </cell>
          <cell r="J565">
            <v>1.4756130000000001</v>
          </cell>
          <cell r="K565">
            <v>245.47522780141597</v>
          </cell>
        </row>
        <row r="566">
          <cell r="B566">
            <v>1.5005200000000001</v>
          </cell>
          <cell r="C566">
            <v>250.62470547681983</v>
          </cell>
          <cell r="D566">
            <v>1.49515</v>
          </cell>
          <cell r="E566">
            <v>255.686894837008</v>
          </cell>
          <cell r="F566">
            <v>1.5027699999999999</v>
          </cell>
          <cell r="G566">
            <v>249.65635078438703</v>
          </cell>
          <cell r="H566">
            <v>1.4561900000000001</v>
          </cell>
          <cell r="I566">
            <v>248.03789689419995</v>
          </cell>
          <cell r="J566">
            <v>1.478335</v>
          </cell>
          <cell r="K566">
            <v>245.87283582606048</v>
          </cell>
        </row>
        <row r="567">
          <cell r="B567">
            <v>1.5032239999999999</v>
          </cell>
          <cell r="C567">
            <v>250.60891393148771</v>
          </cell>
          <cell r="D567">
            <v>1.4966189999999999</v>
          </cell>
          <cell r="E567">
            <v>256.31357841854793</v>
          </cell>
          <cell r="F567">
            <v>1.5051810000000001</v>
          </cell>
          <cell r="G567">
            <v>250.14432798883885</v>
          </cell>
          <cell r="H567">
            <v>1.458677</v>
          </cell>
          <cell r="I567">
            <v>248.62441556280339</v>
          </cell>
          <cell r="J567">
            <v>1.4807760000000001</v>
          </cell>
          <cell r="K567">
            <v>246.10801956742588</v>
          </cell>
        </row>
        <row r="568">
          <cell r="B568">
            <v>1.505574</v>
          </cell>
          <cell r="C568">
            <v>251.47644951403942</v>
          </cell>
          <cell r="D568">
            <v>1.4992479999999999</v>
          </cell>
          <cell r="E568">
            <v>256.4789896815571</v>
          </cell>
          <cell r="F568">
            <v>1.507541</v>
          </cell>
          <cell r="G568">
            <v>250.8093329091914</v>
          </cell>
          <cell r="H568">
            <v>1.4616899999999999</v>
          </cell>
          <cell r="I568">
            <v>248.81493020874106</v>
          </cell>
          <cell r="J568">
            <v>1.48329</v>
          </cell>
          <cell r="K568">
            <v>246.77411672671926</v>
          </cell>
        </row>
        <row r="569">
          <cell r="B569">
            <v>1.5083359999999999</v>
          </cell>
          <cell r="C569">
            <v>251.57833269528342</v>
          </cell>
          <cell r="D569">
            <v>1.501965</v>
          </cell>
          <cell r="E569">
            <v>256.96582952486801</v>
          </cell>
          <cell r="F569">
            <v>1.510011</v>
          </cell>
          <cell r="G569">
            <v>250.96429515120661</v>
          </cell>
          <cell r="H569">
            <v>1.4641249999999999</v>
          </cell>
          <cell r="I569">
            <v>249.27908589033817</v>
          </cell>
          <cell r="J569">
            <v>1.485808</v>
          </cell>
          <cell r="K569">
            <v>247.06668664141606</v>
          </cell>
        </row>
        <row r="570">
          <cell r="B570">
            <v>1.5112019999999999</v>
          </cell>
          <cell r="C570">
            <v>252.07042904921005</v>
          </cell>
          <cell r="D570">
            <v>1.5064679999999999</v>
          </cell>
          <cell r="E570">
            <v>257.40309926165213</v>
          </cell>
          <cell r="F570">
            <v>1.5126949999999999</v>
          </cell>
          <cell r="G570">
            <v>251.19827816537131</v>
          </cell>
          <cell r="H570">
            <v>1.466164</v>
          </cell>
          <cell r="I570">
            <v>249.67147432688549</v>
          </cell>
          <cell r="J570">
            <v>1.488154</v>
          </cell>
          <cell r="K570">
            <v>247.15532900773698</v>
          </cell>
        </row>
        <row r="571">
          <cell r="B571">
            <v>1.5134510000000001</v>
          </cell>
          <cell r="C571">
            <v>252.52533855024819</v>
          </cell>
          <cell r="D571">
            <v>1.5082070000000001</v>
          </cell>
          <cell r="E571">
            <v>257.7485325674582</v>
          </cell>
          <cell r="F571">
            <v>1.517053</v>
          </cell>
          <cell r="G571">
            <v>251.8114570987849</v>
          </cell>
          <cell r="H571">
            <v>1.4684680000000001</v>
          </cell>
          <cell r="I571">
            <v>250.23682470149586</v>
          </cell>
          <cell r="J571">
            <v>1.4908110000000001</v>
          </cell>
          <cell r="K571">
            <v>247.82040156688336</v>
          </cell>
        </row>
        <row r="572">
          <cell r="B572">
            <v>1.5160039999999999</v>
          </cell>
          <cell r="C572">
            <v>252.84117587708818</v>
          </cell>
          <cell r="D572">
            <v>1.5103770000000001</v>
          </cell>
          <cell r="E572">
            <v>257.96038405092719</v>
          </cell>
          <cell r="F572">
            <v>1.5191760000000001</v>
          </cell>
          <cell r="G572">
            <v>252.23170359134065</v>
          </cell>
          <cell r="H572">
            <v>1.4711689999999999</v>
          </cell>
          <cell r="I572">
            <v>250.45005763677742</v>
          </cell>
          <cell r="J572">
            <v>1.493393</v>
          </cell>
          <cell r="K572">
            <v>248.17445819677459</v>
          </cell>
        </row>
        <row r="573">
          <cell r="B573">
            <v>1.518912</v>
          </cell>
          <cell r="C573">
            <v>253.29812272074136</v>
          </cell>
          <cell r="D573">
            <v>1.5115670000000001</v>
          </cell>
          <cell r="E573">
            <v>258.14092702681609</v>
          </cell>
          <cell r="F573">
            <v>1.52129</v>
          </cell>
          <cell r="G573">
            <v>252.44670150608403</v>
          </cell>
          <cell r="H573">
            <v>1.473506</v>
          </cell>
          <cell r="I573">
            <v>251.07994515390075</v>
          </cell>
          <cell r="J573">
            <v>1.4960260000000001</v>
          </cell>
          <cell r="K573">
            <v>248.42654944652156</v>
          </cell>
        </row>
        <row r="574">
          <cell r="B574">
            <v>1.5213840000000001</v>
          </cell>
          <cell r="C574">
            <v>253.90127136771244</v>
          </cell>
          <cell r="D574">
            <v>1.5132399999999999</v>
          </cell>
          <cell r="E574">
            <v>258.38199899798184</v>
          </cell>
          <cell r="F574">
            <v>1.5246630000000001</v>
          </cell>
          <cell r="G574">
            <v>253.16250419231358</v>
          </cell>
          <cell r="H574">
            <v>1.4757199999999999</v>
          </cell>
          <cell r="I574">
            <v>251.09646667094168</v>
          </cell>
          <cell r="J574">
            <v>1.4982519999999999</v>
          </cell>
          <cell r="K574">
            <v>248.93893195910397</v>
          </cell>
        </row>
        <row r="575">
          <cell r="B575">
            <v>1.523846</v>
          </cell>
          <cell r="C575">
            <v>254.07345463953612</v>
          </cell>
          <cell r="D575">
            <v>1.516402</v>
          </cell>
          <cell r="E575">
            <v>258.93563082434025</v>
          </cell>
          <cell r="F575">
            <v>1.526959</v>
          </cell>
          <cell r="G575">
            <v>253.19944938663556</v>
          </cell>
          <cell r="H575">
            <v>1.4783170000000001</v>
          </cell>
          <cell r="I575">
            <v>251.52757824875687</v>
          </cell>
          <cell r="J575">
            <v>1.501012</v>
          </cell>
          <cell r="K575">
            <v>249.26173346664328</v>
          </cell>
        </row>
        <row r="576">
          <cell r="B576">
            <v>1.52633</v>
          </cell>
          <cell r="C576">
            <v>254.43615833675162</v>
          </cell>
          <cell r="D576">
            <v>1.5199450000000001</v>
          </cell>
          <cell r="E576">
            <v>259.64215008192423</v>
          </cell>
          <cell r="F576">
            <v>1.529817</v>
          </cell>
          <cell r="G576">
            <v>253.92397533309506</v>
          </cell>
          <cell r="H576">
            <v>1.48062</v>
          </cell>
          <cell r="I576">
            <v>251.97004897124395</v>
          </cell>
          <cell r="J576">
            <v>1.503817</v>
          </cell>
          <cell r="K576">
            <v>249.60451735364262</v>
          </cell>
        </row>
        <row r="577">
          <cell r="B577">
            <v>1.5287189999999999</v>
          </cell>
          <cell r="C577">
            <v>254.95372575349751</v>
          </cell>
          <cell r="D577">
            <v>1.5227630000000001</v>
          </cell>
          <cell r="E577">
            <v>260.07681086573325</v>
          </cell>
          <cell r="F577">
            <v>1.53146</v>
          </cell>
          <cell r="G577">
            <v>254.31189558475438</v>
          </cell>
          <cell r="H577">
            <v>1.4827859999999999</v>
          </cell>
          <cell r="I577">
            <v>252.20599805646927</v>
          </cell>
          <cell r="J577">
            <v>1.5069170000000001</v>
          </cell>
          <cell r="K577">
            <v>250.28598565641579</v>
          </cell>
        </row>
        <row r="578">
          <cell r="B578">
            <v>1.5315719999999999</v>
          </cell>
          <cell r="C578">
            <v>255.45652029621874</v>
          </cell>
          <cell r="D578">
            <v>1.524378</v>
          </cell>
          <cell r="E578">
            <v>260.3674540153047</v>
          </cell>
          <cell r="F578">
            <v>1.533123</v>
          </cell>
          <cell r="G578">
            <v>254.47404143585769</v>
          </cell>
          <cell r="H578">
            <v>1.485716</v>
          </cell>
          <cell r="I578">
            <v>252.71042473528487</v>
          </cell>
          <cell r="J578">
            <v>1.5080439999999999</v>
          </cell>
          <cell r="K578">
            <v>250.58111760679887</v>
          </cell>
        </row>
        <row r="579">
          <cell r="B579">
            <v>1.5342899999999999</v>
          </cell>
          <cell r="C579">
            <v>255.88290165048224</v>
          </cell>
          <cell r="D579">
            <v>1.5270170000000001</v>
          </cell>
          <cell r="E579">
            <v>260.75932646969176</v>
          </cell>
          <cell r="F579">
            <v>1.536427</v>
          </cell>
          <cell r="G579">
            <v>254.66235706765087</v>
          </cell>
          <cell r="H579">
            <v>1.4886569999999999</v>
          </cell>
          <cell r="I579">
            <v>253.17561267741576</v>
          </cell>
          <cell r="J579">
            <v>1.510567</v>
          </cell>
          <cell r="K579">
            <v>250.3705285515112</v>
          </cell>
        </row>
        <row r="580">
          <cell r="B580">
            <v>1.536619</v>
          </cell>
          <cell r="C580">
            <v>256.26088862740903</v>
          </cell>
          <cell r="D580">
            <v>1.5298</v>
          </cell>
          <cell r="E580">
            <v>261.0437087752502</v>
          </cell>
          <cell r="F580">
            <v>1.53901</v>
          </cell>
          <cell r="G580">
            <v>255.31863765559302</v>
          </cell>
          <cell r="H580">
            <v>1.4909019999999999</v>
          </cell>
          <cell r="I580">
            <v>253.47093653278506</v>
          </cell>
          <cell r="J580">
            <v>1.513703</v>
          </cell>
          <cell r="K580">
            <v>251.13756542016441</v>
          </cell>
        </row>
        <row r="581">
          <cell r="B581">
            <v>1.5393790000000001</v>
          </cell>
          <cell r="C581">
            <v>256.38671379447806</v>
          </cell>
          <cell r="D581">
            <v>1.5313699999999999</v>
          </cell>
          <cell r="E581">
            <v>261.2576472067235</v>
          </cell>
          <cell r="F581">
            <v>1.5410219999999999</v>
          </cell>
          <cell r="G581">
            <v>255.39252697205657</v>
          </cell>
          <cell r="H581">
            <v>1.4928319999999999</v>
          </cell>
          <cell r="I581">
            <v>253.8096303063744</v>
          </cell>
          <cell r="J581">
            <v>1.516364</v>
          </cell>
          <cell r="K581">
            <v>251.29691590300249</v>
          </cell>
        </row>
        <row r="582">
          <cell r="B582">
            <v>1.541841</v>
          </cell>
          <cell r="C582">
            <v>256.83398219067709</v>
          </cell>
          <cell r="D582">
            <v>1.534886</v>
          </cell>
          <cell r="E582">
            <v>261.82745475590315</v>
          </cell>
          <cell r="F582">
            <v>1.5436319999999999</v>
          </cell>
          <cell r="G582">
            <v>256.14373627364671</v>
          </cell>
          <cell r="H582">
            <v>1.4951939999999999</v>
          </cell>
          <cell r="I582">
            <v>254.41473608278636</v>
          </cell>
          <cell r="J582">
            <v>1.51902</v>
          </cell>
          <cell r="K582">
            <v>251.6607078402464</v>
          </cell>
        </row>
        <row r="583">
          <cell r="B583">
            <v>1.544384</v>
          </cell>
          <cell r="C583">
            <v>257.4259233131998</v>
          </cell>
          <cell r="D583">
            <v>1.5369440000000001</v>
          </cell>
          <cell r="E583">
            <v>261.82380179298656</v>
          </cell>
          <cell r="F583">
            <v>1.5461199999999999</v>
          </cell>
          <cell r="G583">
            <v>256.29305455771578</v>
          </cell>
          <cell r="H583">
            <v>1.498032</v>
          </cell>
          <cell r="I583">
            <v>254.7162556407585</v>
          </cell>
          <cell r="J583">
            <v>1.52006</v>
          </cell>
          <cell r="K583">
            <v>252.12646301635948</v>
          </cell>
        </row>
        <row r="584">
          <cell r="B584">
            <v>1.546603</v>
          </cell>
          <cell r="C584">
            <v>257.55786264817965</v>
          </cell>
          <cell r="D584">
            <v>1.5396989999999999</v>
          </cell>
          <cell r="E584">
            <v>262.37586760443259</v>
          </cell>
          <cell r="F584">
            <v>1.5474889999999999</v>
          </cell>
          <cell r="G584">
            <v>256.29305455771578</v>
          </cell>
          <cell r="H584">
            <v>1.5005710000000001</v>
          </cell>
          <cell r="I584">
            <v>255.14788388369061</v>
          </cell>
          <cell r="J584">
            <v>1.523258</v>
          </cell>
          <cell r="K584">
            <v>252.62244871467752</v>
          </cell>
        </row>
        <row r="585">
          <cell r="B585">
            <v>1.5490200000000001</v>
          </cell>
          <cell r="C585">
            <v>258.10854116255103</v>
          </cell>
          <cell r="D585">
            <v>1.541086</v>
          </cell>
          <cell r="E585">
            <v>262.67642563281242</v>
          </cell>
          <cell r="F585">
            <v>1.5505800000000001</v>
          </cell>
          <cell r="G585">
            <v>257.0042393627001</v>
          </cell>
          <cell r="H585">
            <v>1.503101</v>
          </cell>
          <cell r="I585">
            <v>255.61565301200605</v>
          </cell>
          <cell r="J585">
            <v>1.52643</v>
          </cell>
          <cell r="K585">
            <v>252.90630899280623</v>
          </cell>
        </row>
        <row r="586">
          <cell r="B586">
            <v>1.5517540000000001</v>
          </cell>
          <cell r="C586">
            <v>258.57414778235091</v>
          </cell>
          <cell r="D586">
            <v>1.544432</v>
          </cell>
          <cell r="E586">
            <v>263.09021372094185</v>
          </cell>
          <cell r="F586">
            <v>1.5523560000000001</v>
          </cell>
          <cell r="G586">
            <v>257.18537138540523</v>
          </cell>
          <cell r="H586">
            <v>1.5053510000000001</v>
          </cell>
          <cell r="I586">
            <v>255.8577977998342</v>
          </cell>
          <cell r="J586">
            <v>1.527528</v>
          </cell>
          <cell r="K586">
            <v>253.50733387170953</v>
          </cell>
        </row>
        <row r="587">
          <cell r="B587">
            <v>1.5536719999999999</v>
          </cell>
          <cell r="C587">
            <v>258.48550946817022</v>
          </cell>
          <cell r="D587">
            <v>1.5469820000000001</v>
          </cell>
          <cell r="E587">
            <v>263.72889912929446</v>
          </cell>
          <cell r="F587">
            <v>1.5566660000000001</v>
          </cell>
          <cell r="G587">
            <v>257.71491166542421</v>
          </cell>
          <cell r="H587">
            <v>1.5077449999999999</v>
          </cell>
          <cell r="I587">
            <v>256.49956005704638</v>
          </cell>
          <cell r="J587">
            <v>1.53145</v>
          </cell>
          <cell r="K587">
            <v>254.02586505581138</v>
          </cell>
        </row>
        <row r="588">
          <cell r="B588">
            <v>1.5563359999999999</v>
          </cell>
          <cell r="C588">
            <v>258.93277679433635</v>
          </cell>
          <cell r="D588">
            <v>1.549558</v>
          </cell>
          <cell r="E588">
            <v>264.12442454659822</v>
          </cell>
          <cell r="F588">
            <v>1.558144</v>
          </cell>
          <cell r="G588">
            <v>258.0587031136734</v>
          </cell>
          <cell r="H588">
            <v>1.5102690000000001</v>
          </cell>
          <cell r="I588">
            <v>256.67458651617699</v>
          </cell>
          <cell r="J588">
            <v>1.5337449999999999</v>
          </cell>
          <cell r="K588">
            <v>254.20417331796259</v>
          </cell>
        </row>
        <row r="589">
          <cell r="B589">
            <v>1.5590999999999999</v>
          </cell>
          <cell r="C589">
            <v>259.54560495879451</v>
          </cell>
          <cell r="D589">
            <v>1.5520050000000001</v>
          </cell>
          <cell r="E589">
            <v>264.4787276493924</v>
          </cell>
          <cell r="F589">
            <v>1.5607310000000001</v>
          </cell>
          <cell r="G589">
            <v>258.64058188289164</v>
          </cell>
          <cell r="H589">
            <v>1.5126379999999999</v>
          </cell>
          <cell r="I589">
            <v>256.89814526589657</v>
          </cell>
          <cell r="J589">
            <v>1.5369299999999999</v>
          </cell>
          <cell r="K589">
            <v>254.86719667681498</v>
          </cell>
        </row>
        <row r="590">
          <cell r="B590">
            <v>1.5619460000000001</v>
          </cell>
          <cell r="C590">
            <v>259.92919569794543</v>
          </cell>
          <cell r="D590">
            <v>1.555239</v>
          </cell>
          <cell r="E590">
            <v>264.87581800972964</v>
          </cell>
          <cell r="F590">
            <v>1.5637859999999999</v>
          </cell>
          <cell r="G590">
            <v>258.85968410443945</v>
          </cell>
          <cell r="H590">
            <v>1.5152950000000001</v>
          </cell>
          <cell r="I590">
            <v>257.42941927619125</v>
          </cell>
          <cell r="J590">
            <v>1.5389280000000001</v>
          </cell>
          <cell r="K590">
            <v>254.90921170666655</v>
          </cell>
        </row>
        <row r="591">
          <cell r="B591">
            <v>1.5640240000000001</v>
          </cell>
          <cell r="C591">
            <v>260.31991820628178</v>
          </cell>
          <cell r="D591">
            <v>1.5575699999999999</v>
          </cell>
          <cell r="E591">
            <v>265.38196560568667</v>
          </cell>
          <cell r="F591">
            <v>1.566859</v>
          </cell>
          <cell r="G591">
            <v>259.38152827311001</v>
          </cell>
          <cell r="H591">
            <v>1.5178179999999999</v>
          </cell>
          <cell r="I591">
            <v>257.9013185163418</v>
          </cell>
          <cell r="J591">
            <v>1.542</v>
          </cell>
          <cell r="K591">
            <v>255.27146620837121</v>
          </cell>
        </row>
        <row r="592">
          <cell r="B592">
            <v>1.566435</v>
          </cell>
          <cell r="C592">
            <v>260.68160323218979</v>
          </cell>
          <cell r="D592">
            <v>1.5602940000000001</v>
          </cell>
          <cell r="E592">
            <v>265.69713441385437</v>
          </cell>
          <cell r="F592">
            <v>1.5685039999999999</v>
          </cell>
          <cell r="G592">
            <v>259.72993760260437</v>
          </cell>
          <cell r="H592">
            <v>1.519879</v>
          </cell>
          <cell r="I592">
            <v>257.94985080693084</v>
          </cell>
          <cell r="J592">
            <v>1.5446789999999999</v>
          </cell>
          <cell r="K592">
            <v>255.88734939536207</v>
          </cell>
        </row>
        <row r="593">
          <cell r="B593">
            <v>1.569483</v>
          </cell>
          <cell r="C593">
            <v>261.0468546777069</v>
          </cell>
          <cell r="D593">
            <v>1.561766</v>
          </cell>
          <cell r="E593">
            <v>265.70548327775043</v>
          </cell>
          <cell r="F593">
            <v>1.5705789999999999</v>
          </cell>
          <cell r="G593">
            <v>260.05936076049687</v>
          </cell>
          <cell r="H593">
            <v>1.522</v>
          </cell>
          <cell r="I593">
            <v>258.20800151638304</v>
          </cell>
          <cell r="J593">
            <v>1.54725</v>
          </cell>
          <cell r="K593">
            <v>256.15737489491261</v>
          </cell>
        </row>
        <row r="594">
          <cell r="B594">
            <v>1.5719350000000001</v>
          </cell>
          <cell r="C594">
            <v>261.57664829020865</v>
          </cell>
          <cell r="D594">
            <v>1.5637209999999999</v>
          </cell>
          <cell r="E594">
            <v>266.33477581226538</v>
          </cell>
          <cell r="F594">
            <v>1.5731900000000001</v>
          </cell>
          <cell r="G594">
            <v>260.58479673371153</v>
          </cell>
          <cell r="H594">
            <v>1.5242640000000001</v>
          </cell>
          <cell r="I594">
            <v>258.69435775250702</v>
          </cell>
          <cell r="J594">
            <v>1.549021</v>
          </cell>
          <cell r="K594">
            <v>256.46787905941306</v>
          </cell>
        </row>
        <row r="595">
          <cell r="B595">
            <v>1.573877</v>
          </cell>
          <cell r="C595">
            <v>261.82320526780927</v>
          </cell>
          <cell r="D595">
            <v>1.5662210000000001</v>
          </cell>
          <cell r="E595">
            <v>266.69377481603897</v>
          </cell>
          <cell r="F595">
            <v>1.576856</v>
          </cell>
          <cell r="G595">
            <v>260.96450622740116</v>
          </cell>
          <cell r="H595">
            <v>1.526794</v>
          </cell>
          <cell r="I595">
            <v>259.24008875877502</v>
          </cell>
          <cell r="J595">
            <v>1.5518989999999999</v>
          </cell>
          <cell r="K595">
            <v>257.14576072635305</v>
          </cell>
        </row>
        <row r="596">
          <cell r="B596">
            <v>1.57612</v>
          </cell>
          <cell r="C596">
            <v>262.1706278253792</v>
          </cell>
          <cell r="D596">
            <v>1.568905</v>
          </cell>
          <cell r="E596">
            <v>267.1973134590209</v>
          </cell>
          <cell r="F596">
            <v>1.577885</v>
          </cell>
          <cell r="G596">
            <v>261.24313054723626</v>
          </cell>
          <cell r="H596">
            <v>1.5291889999999999</v>
          </cell>
          <cell r="I596">
            <v>259.70321111013828</v>
          </cell>
          <cell r="J596">
            <v>1.554362</v>
          </cell>
          <cell r="K596">
            <v>257.39324181075733</v>
          </cell>
        </row>
        <row r="597">
          <cell r="B597">
            <v>1.5782700000000001</v>
          </cell>
          <cell r="C597">
            <v>262.23939883896486</v>
          </cell>
          <cell r="D597">
            <v>1.57247</v>
          </cell>
          <cell r="E597">
            <v>267.51352520525131</v>
          </cell>
          <cell r="F597">
            <v>1.581995</v>
          </cell>
          <cell r="G597">
            <v>261.87170384770758</v>
          </cell>
          <cell r="H597">
            <v>1.5316890000000001</v>
          </cell>
          <cell r="I597">
            <v>259.99698603985684</v>
          </cell>
          <cell r="J597">
            <v>1.5575330000000001</v>
          </cell>
          <cell r="K597">
            <v>257.90767352363372</v>
          </cell>
        </row>
        <row r="598">
          <cell r="B598">
            <v>1.581043</v>
          </cell>
          <cell r="C598">
            <v>262.99842880674089</v>
          </cell>
          <cell r="D598">
            <v>1.574586</v>
          </cell>
          <cell r="E598">
            <v>268.08124473454791</v>
          </cell>
          <cell r="F598">
            <v>1.584139</v>
          </cell>
          <cell r="G598">
            <v>262.03384969881091</v>
          </cell>
          <cell r="H598">
            <v>1.534456</v>
          </cell>
          <cell r="I598">
            <v>260.45701053991871</v>
          </cell>
          <cell r="J598">
            <v>1.5599639999999999</v>
          </cell>
          <cell r="K598">
            <v>258.25865528244645</v>
          </cell>
        </row>
        <row r="599">
          <cell r="B599">
            <v>1.5838369999999999</v>
          </cell>
          <cell r="C599">
            <v>263.28624946252569</v>
          </cell>
          <cell r="D599">
            <v>1.5767690000000001</v>
          </cell>
          <cell r="E599">
            <v>268.37919380995271</v>
          </cell>
          <cell r="F599">
            <v>1.5865229999999999</v>
          </cell>
          <cell r="G599">
            <v>262.51002541292951</v>
          </cell>
          <cell r="H599">
            <v>1.5370459999999999</v>
          </cell>
          <cell r="I599">
            <v>260.75853116759089</v>
          </cell>
          <cell r="J599">
            <v>1.5617939999999999</v>
          </cell>
          <cell r="K599">
            <v>258.54097812503591</v>
          </cell>
        </row>
        <row r="600">
          <cell r="B600">
            <v>1.586271</v>
          </cell>
          <cell r="C600">
            <v>263.62297383130107</v>
          </cell>
          <cell r="D600">
            <v>1.5789120000000001</v>
          </cell>
          <cell r="E600">
            <v>268.91664884161088</v>
          </cell>
          <cell r="F600">
            <v>1.588657</v>
          </cell>
          <cell r="G600">
            <v>262.99030650603294</v>
          </cell>
          <cell r="H600">
            <v>1.5389250000000001</v>
          </cell>
          <cell r="I600">
            <v>261.12149001677466</v>
          </cell>
          <cell r="J600">
            <v>1.564184</v>
          </cell>
          <cell r="K600">
            <v>258.6557515423363</v>
          </cell>
        </row>
        <row r="601">
          <cell r="B601">
            <v>1.588695</v>
          </cell>
          <cell r="C601">
            <v>264.01318700398372</v>
          </cell>
          <cell r="D601">
            <v>1.5810500000000001</v>
          </cell>
          <cell r="E601">
            <v>269.09667088440784</v>
          </cell>
          <cell r="F601">
            <v>1.591812</v>
          </cell>
          <cell r="G601">
            <v>263.45622038096019</v>
          </cell>
          <cell r="H601">
            <v>1.5411239999999999</v>
          </cell>
          <cell r="I601">
            <v>261.30064658774046</v>
          </cell>
          <cell r="J601">
            <v>1.5670170000000001</v>
          </cell>
          <cell r="K601">
            <v>259.44328362584167</v>
          </cell>
        </row>
        <row r="602">
          <cell r="B602">
            <v>1.591129</v>
          </cell>
          <cell r="C602">
            <v>264.28572438005727</v>
          </cell>
          <cell r="D602">
            <v>1.584047</v>
          </cell>
          <cell r="E602">
            <v>269.57046596284334</v>
          </cell>
          <cell r="F602">
            <v>1.5935699999999999</v>
          </cell>
          <cell r="G602">
            <v>263.39259397586846</v>
          </cell>
          <cell r="H602">
            <v>1.543909</v>
          </cell>
          <cell r="I602">
            <v>261.76841571605593</v>
          </cell>
          <cell r="J602">
            <v>1.569186</v>
          </cell>
          <cell r="K602">
            <v>259.68102940289333</v>
          </cell>
        </row>
        <row r="603">
          <cell r="B603">
            <v>1.5932519999999999</v>
          </cell>
          <cell r="C603">
            <v>264.74572723763299</v>
          </cell>
          <cell r="D603">
            <v>1.5860240000000001</v>
          </cell>
          <cell r="E603">
            <v>270.20236745033344</v>
          </cell>
          <cell r="F603">
            <v>1.5966880000000001</v>
          </cell>
          <cell r="G603">
            <v>263.66865256786065</v>
          </cell>
          <cell r="H603">
            <v>1.5468740000000001</v>
          </cell>
          <cell r="I603">
            <v>262.38901074897501</v>
          </cell>
          <cell r="J603">
            <v>1.571788</v>
          </cell>
          <cell r="K603">
            <v>260.06992672033221</v>
          </cell>
        </row>
        <row r="604">
          <cell r="B604">
            <v>1.596023</v>
          </cell>
          <cell r="C604">
            <v>265.24546469639881</v>
          </cell>
          <cell r="D604">
            <v>1.589075</v>
          </cell>
          <cell r="E604">
            <v>270.22584909898814</v>
          </cell>
          <cell r="F604">
            <v>1.5985009999999999</v>
          </cell>
          <cell r="G604">
            <v>264.29414656604825</v>
          </cell>
          <cell r="H604">
            <v>1.548735</v>
          </cell>
          <cell r="I604">
            <v>262.5898512093508</v>
          </cell>
          <cell r="J604">
            <v>1.5754030000000001</v>
          </cell>
          <cell r="K604">
            <v>260.8374764243776</v>
          </cell>
        </row>
        <row r="605">
          <cell r="B605">
            <v>1.599364</v>
          </cell>
          <cell r="C605">
            <v>265.59390592527632</v>
          </cell>
          <cell r="D605">
            <v>1.5914680000000001</v>
          </cell>
          <cell r="E605">
            <v>270.83322599976077</v>
          </cell>
          <cell r="F605">
            <v>1.6018140000000001</v>
          </cell>
          <cell r="G605">
            <v>264.40805930693705</v>
          </cell>
          <cell r="H605">
            <v>1.551004</v>
          </cell>
          <cell r="I605">
            <v>262.82838255046067</v>
          </cell>
          <cell r="J605">
            <v>1.5769930000000001</v>
          </cell>
          <cell r="K605">
            <v>260.91074657658106</v>
          </cell>
        </row>
        <row r="606">
          <cell r="B606">
            <v>1.601847</v>
          </cell>
          <cell r="C606">
            <v>265.9937975454132</v>
          </cell>
          <cell r="D606">
            <v>1.593709</v>
          </cell>
          <cell r="E606">
            <v>271.41346936084091</v>
          </cell>
          <cell r="F606">
            <v>1.6037030000000001</v>
          </cell>
          <cell r="G606">
            <v>264.77083585460758</v>
          </cell>
          <cell r="H606">
            <v>1.5531440000000001</v>
          </cell>
          <cell r="I606">
            <v>263.41954799601626</v>
          </cell>
          <cell r="J606">
            <v>1.578972</v>
          </cell>
          <cell r="K606">
            <v>261.12543510309422</v>
          </cell>
        </row>
        <row r="607">
          <cell r="B607">
            <v>1.604047</v>
          </cell>
          <cell r="C607">
            <v>266.40133027038911</v>
          </cell>
          <cell r="D607">
            <v>1.5967469999999999</v>
          </cell>
          <cell r="E607">
            <v>271.36598513043953</v>
          </cell>
          <cell r="F607">
            <v>1.607062</v>
          </cell>
          <cell r="G607">
            <v>265.33578167780666</v>
          </cell>
          <cell r="H607">
            <v>1.5552809999999999</v>
          </cell>
          <cell r="I607">
            <v>263.45620554651646</v>
          </cell>
          <cell r="J607">
            <v>1.5817909999999999</v>
          </cell>
          <cell r="K607">
            <v>261.83610932792539</v>
          </cell>
        </row>
        <row r="608">
          <cell r="B608">
            <v>1.6065849999999999</v>
          </cell>
          <cell r="C608">
            <v>266.73296021259409</v>
          </cell>
          <cell r="D608">
            <v>1.5997079999999999</v>
          </cell>
          <cell r="E608">
            <v>271.93579267961928</v>
          </cell>
          <cell r="F608">
            <v>1.609192</v>
          </cell>
          <cell r="G608">
            <v>265.89200531295631</v>
          </cell>
          <cell r="H608">
            <v>1.5583210000000001</v>
          </cell>
          <cell r="I608">
            <v>263.92810478666712</v>
          </cell>
          <cell r="J608">
            <v>1.584638</v>
          </cell>
          <cell r="K608">
            <v>262.27163398183353</v>
          </cell>
        </row>
        <row r="609">
          <cell r="B609">
            <v>1.609694</v>
          </cell>
          <cell r="C609">
            <v>267.45887908274466</v>
          </cell>
          <cell r="D609">
            <v>1.601699</v>
          </cell>
          <cell r="E609">
            <v>272.64752984315345</v>
          </cell>
          <cell r="F609">
            <v>1.612355</v>
          </cell>
          <cell r="G609">
            <v>266.23220388448101</v>
          </cell>
          <cell r="H609">
            <v>1.561007</v>
          </cell>
          <cell r="I609">
            <v>264.68603539798272</v>
          </cell>
          <cell r="J609">
            <v>1.5873079999999999</v>
          </cell>
          <cell r="K609">
            <v>262.19119055796364</v>
          </cell>
        </row>
        <row r="610">
          <cell r="B610">
            <v>1.6119399999999999</v>
          </cell>
          <cell r="C610">
            <v>267.71664358479359</v>
          </cell>
          <cell r="D610">
            <v>1.6043559999999999</v>
          </cell>
          <cell r="E610">
            <v>272.9877441711306</v>
          </cell>
          <cell r="F610">
            <v>1.613977</v>
          </cell>
          <cell r="G610">
            <v>266.85359357586424</v>
          </cell>
          <cell r="H610">
            <v>1.563761</v>
          </cell>
          <cell r="I610">
            <v>265.18271744854479</v>
          </cell>
          <cell r="J610">
            <v>1.5882430000000001</v>
          </cell>
          <cell r="K610">
            <v>262.56676700285414</v>
          </cell>
        </row>
        <row r="611">
          <cell r="B611">
            <v>1.614347</v>
          </cell>
          <cell r="C611">
            <v>267.9097128285199</v>
          </cell>
          <cell r="D611">
            <v>1.606695</v>
          </cell>
          <cell r="E611">
            <v>273.43075381883563</v>
          </cell>
          <cell r="F611">
            <v>1.6165240000000001</v>
          </cell>
          <cell r="G611">
            <v>266.95416517527804</v>
          </cell>
          <cell r="H611">
            <v>1.566047</v>
          </cell>
          <cell r="I611">
            <v>264.98755495595486</v>
          </cell>
          <cell r="J611">
            <v>1.5918129999999999</v>
          </cell>
          <cell r="K611">
            <v>263.03405961450653</v>
          </cell>
        </row>
        <row r="612">
          <cell r="B612">
            <v>1.616662</v>
          </cell>
          <cell r="C612">
            <v>268.22656989670025</v>
          </cell>
          <cell r="D612">
            <v>1.609402</v>
          </cell>
          <cell r="E612">
            <v>273.75479242399138</v>
          </cell>
          <cell r="F612">
            <v>1.618908</v>
          </cell>
          <cell r="G612">
            <v>267.37287094451142</v>
          </cell>
          <cell r="H612">
            <v>1.568317</v>
          </cell>
          <cell r="I612">
            <v>265.76355600996226</v>
          </cell>
          <cell r="J612">
            <v>1.593453</v>
          </cell>
          <cell r="K612">
            <v>263.27026795601887</v>
          </cell>
        </row>
        <row r="613">
          <cell r="B613">
            <v>1.6190880000000001</v>
          </cell>
          <cell r="C613">
            <v>268.91173442432023</v>
          </cell>
          <cell r="D613">
            <v>1.611361</v>
          </cell>
          <cell r="E613">
            <v>274.02508595473279</v>
          </cell>
          <cell r="F613">
            <v>1.6232040000000001</v>
          </cell>
          <cell r="G613">
            <v>268.080978591573</v>
          </cell>
          <cell r="H613">
            <v>1.571426</v>
          </cell>
          <cell r="I613">
            <v>266.1337438919827</v>
          </cell>
          <cell r="J613">
            <v>1.596516</v>
          </cell>
          <cell r="K613">
            <v>263.90459715756805</v>
          </cell>
        </row>
        <row r="614">
          <cell r="B614">
            <v>1.6217550000000001</v>
          </cell>
          <cell r="C614">
            <v>269.19089423392552</v>
          </cell>
          <cell r="D614">
            <v>1.6153150000000001</v>
          </cell>
          <cell r="E614">
            <v>274.25206915108157</v>
          </cell>
          <cell r="F614">
            <v>1.6239699999999999</v>
          </cell>
          <cell r="G614">
            <v>268.07841286373002</v>
          </cell>
          <cell r="H614">
            <v>1.573715</v>
          </cell>
          <cell r="I614">
            <v>266.6371383102645</v>
          </cell>
          <cell r="J614">
            <v>1.5988199999999999</v>
          </cell>
          <cell r="K614">
            <v>263.99989996016308</v>
          </cell>
        </row>
        <row r="615">
          <cell r="B615">
            <v>1.624109</v>
          </cell>
          <cell r="C615">
            <v>269.53118502231007</v>
          </cell>
          <cell r="D615">
            <v>1.616107</v>
          </cell>
          <cell r="E615">
            <v>274.94971753979871</v>
          </cell>
          <cell r="F615">
            <v>1.6273960000000001</v>
          </cell>
          <cell r="G615">
            <v>268.33651243300199</v>
          </cell>
          <cell r="H615">
            <v>1.5758650000000001</v>
          </cell>
          <cell r="I615">
            <v>266.89167450329842</v>
          </cell>
          <cell r="J615">
            <v>1.602209</v>
          </cell>
          <cell r="K615">
            <v>264.40980639848402</v>
          </cell>
        </row>
        <row r="616">
          <cell r="B616">
            <v>1.626682</v>
          </cell>
          <cell r="C616">
            <v>269.92037845365229</v>
          </cell>
          <cell r="D616">
            <v>1.6190549999999999</v>
          </cell>
          <cell r="E616">
            <v>275.01859539897157</v>
          </cell>
          <cell r="F616">
            <v>1.6293</v>
          </cell>
          <cell r="G616">
            <v>268.90505006074517</v>
          </cell>
          <cell r="H616">
            <v>1.578017</v>
          </cell>
          <cell r="I616">
            <v>267.17460802316202</v>
          </cell>
          <cell r="J616">
            <v>1.6048340000000001</v>
          </cell>
          <cell r="K616">
            <v>264.93192314778156</v>
          </cell>
        </row>
        <row r="617">
          <cell r="B617">
            <v>1.629186</v>
          </cell>
          <cell r="C617">
            <v>270.36204308762711</v>
          </cell>
          <cell r="D617">
            <v>1.6217520000000001</v>
          </cell>
          <cell r="E617">
            <v>275.44856028180118</v>
          </cell>
          <cell r="F617">
            <v>1.631289</v>
          </cell>
          <cell r="G617">
            <v>269.10721933627372</v>
          </cell>
          <cell r="H617">
            <v>1.5802369999999999</v>
          </cell>
          <cell r="I617">
            <v>267.50039372642868</v>
          </cell>
          <cell r="J617">
            <v>1.606438</v>
          </cell>
          <cell r="K617">
            <v>265.00570720601485</v>
          </cell>
        </row>
        <row r="618">
          <cell r="B618">
            <v>1.6310979999999999</v>
          </cell>
          <cell r="C618">
            <v>270.51232064620791</v>
          </cell>
          <cell r="D618">
            <v>1.624347</v>
          </cell>
          <cell r="E618">
            <v>276.11229120996325</v>
          </cell>
          <cell r="F618">
            <v>1.635105</v>
          </cell>
          <cell r="G618">
            <v>269.39405441407854</v>
          </cell>
          <cell r="H618">
            <v>1.58301</v>
          </cell>
          <cell r="I618">
            <v>268.21702001029206</v>
          </cell>
          <cell r="J618">
            <v>1.6094740000000001</v>
          </cell>
          <cell r="K618">
            <v>265.68358887295489</v>
          </cell>
        </row>
        <row r="619">
          <cell r="B619">
            <v>1.633926</v>
          </cell>
          <cell r="C619">
            <v>271.11088527229521</v>
          </cell>
          <cell r="D619">
            <v>1.6260870000000001</v>
          </cell>
          <cell r="E619">
            <v>276.30274906466059</v>
          </cell>
          <cell r="F619">
            <v>1.636592</v>
          </cell>
          <cell r="G619">
            <v>269.96720992306683</v>
          </cell>
          <cell r="H619">
            <v>1.585747</v>
          </cell>
          <cell r="I619">
            <v>268.44419327642998</v>
          </cell>
          <cell r="J619">
            <v>1.6120319999999999</v>
          </cell>
          <cell r="K619">
            <v>266.44703803513727</v>
          </cell>
        </row>
        <row r="620">
          <cell r="B620">
            <v>1.6366240000000001</v>
          </cell>
          <cell r="C620">
            <v>271.35132915201785</v>
          </cell>
          <cell r="D620">
            <v>1.62835</v>
          </cell>
          <cell r="E620">
            <v>276.57460753843554</v>
          </cell>
          <cell r="F620">
            <v>1.639229</v>
          </cell>
          <cell r="G620">
            <v>270.15963093384482</v>
          </cell>
          <cell r="H620">
            <v>1.5877600000000001</v>
          </cell>
          <cell r="I620">
            <v>268.83451719190975</v>
          </cell>
          <cell r="J620">
            <v>1.613545</v>
          </cell>
          <cell r="K620">
            <v>266.33533948891539</v>
          </cell>
        </row>
        <row r="621">
          <cell r="B621">
            <v>1.6392009999999999</v>
          </cell>
          <cell r="C621">
            <v>271.74816475823218</v>
          </cell>
          <cell r="D621">
            <v>1.6317140000000001</v>
          </cell>
          <cell r="E621">
            <v>277.01135527024888</v>
          </cell>
          <cell r="F621">
            <v>1.642361</v>
          </cell>
          <cell r="G621">
            <v>270.6537656706837</v>
          </cell>
          <cell r="H621">
            <v>1.5904130000000001</v>
          </cell>
          <cell r="I621">
            <v>269.12364534467616</v>
          </cell>
          <cell r="J621">
            <v>1.616541</v>
          </cell>
          <cell r="K621">
            <v>266.87026641664403</v>
          </cell>
        </row>
        <row r="622">
          <cell r="B622">
            <v>1.641615</v>
          </cell>
          <cell r="C622">
            <v>272.00694793158863</v>
          </cell>
          <cell r="D622">
            <v>1.6340490000000001</v>
          </cell>
          <cell r="E622">
            <v>277.51176295528495</v>
          </cell>
          <cell r="F622">
            <v>1.643856</v>
          </cell>
          <cell r="G622">
            <v>271.26540602513586</v>
          </cell>
          <cell r="H622">
            <v>1.5921099999999999</v>
          </cell>
          <cell r="I622">
            <v>269.12777652621139</v>
          </cell>
          <cell r="J622">
            <v>1.6191120000000001</v>
          </cell>
          <cell r="K622">
            <v>267.51279349000663</v>
          </cell>
        </row>
        <row r="623">
          <cell r="B623">
            <v>1.6438950000000001</v>
          </cell>
          <cell r="C623">
            <v>272.44300880333924</v>
          </cell>
          <cell r="D623">
            <v>1.6373770000000001</v>
          </cell>
          <cell r="E623">
            <v>277.51958981421024</v>
          </cell>
          <cell r="F623">
            <v>1.6473420000000001</v>
          </cell>
          <cell r="G623">
            <v>271.60047314097471</v>
          </cell>
          <cell r="H623">
            <v>1.5944769999999999</v>
          </cell>
          <cell r="I623">
            <v>269.81548988782811</v>
          </cell>
          <cell r="J623">
            <v>1.622414</v>
          </cell>
          <cell r="K623">
            <v>267.66804557225686</v>
          </cell>
        </row>
        <row r="624">
          <cell r="B624">
            <v>1.646585</v>
          </cell>
          <cell r="C624">
            <v>272.64677516582725</v>
          </cell>
          <cell r="D624">
            <v>1.6394219999999999</v>
          </cell>
          <cell r="E624">
            <v>278.18540876225541</v>
          </cell>
          <cell r="F624">
            <v>1.6501969999999999</v>
          </cell>
          <cell r="G624">
            <v>271.99916880626614</v>
          </cell>
          <cell r="H624">
            <v>1.5969580000000001</v>
          </cell>
          <cell r="I624">
            <v>270.22078639469811</v>
          </cell>
          <cell r="J624">
            <v>1.6254010000000001</v>
          </cell>
          <cell r="K624">
            <v>268.02466423783437</v>
          </cell>
        </row>
        <row r="625">
          <cell r="B625">
            <v>1.649065</v>
          </cell>
          <cell r="C625">
            <v>273.45878460185673</v>
          </cell>
          <cell r="D625">
            <v>1.6421680000000001</v>
          </cell>
          <cell r="E625">
            <v>278.51414326839057</v>
          </cell>
          <cell r="F625">
            <v>1.652784</v>
          </cell>
          <cell r="G625">
            <v>272.35168244256477</v>
          </cell>
          <cell r="H625">
            <v>1.6000289999999999</v>
          </cell>
          <cell r="I625">
            <v>270.80369054688316</v>
          </cell>
          <cell r="J625">
            <v>1.626811</v>
          </cell>
          <cell r="K625">
            <v>268.28136779419901</v>
          </cell>
        </row>
        <row r="626">
          <cell r="B626">
            <v>1.6512199999999999</v>
          </cell>
          <cell r="C626">
            <v>273.44401172783211</v>
          </cell>
          <cell r="D626">
            <v>1.643859</v>
          </cell>
          <cell r="E626">
            <v>278.98585247070048</v>
          </cell>
          <cell r="F626">
            <v>1.6555899999999999</v>
          </cell>
          <cell r="G626">
            <v>272.6446739805761</v>
          </cell>
          <cell r="H626">
            <v>1.6023240000000001</v>
          </cell>
          <cell r="I626">
            <v>271.01795574269852</v>
          </cell>
          <cell r="J626">
            <v>1.6290789999999999</v>
          </cell>
          <cell r="K626">
            <v>268.67333998271636</v>
          </cell>
        </row>
        <row r="627">
          <cell r="B627">
            <v>1.65357</v>
          </cell>
          <cell r="C627">
            <v>273.76800056519789</v>
          </cell>
          <cell r="D627">
            <v>1.647178</v>
          </cell>
          <cell r="E627">
            <v>279.46016955410676</v>
          </cell>
          <cell r="F627">
            <v>1.6567179999999999</v>
          </cell>
          <cell r="G627">
            <v>273.0290013555109</v>
          </cell>
          <cell r="H627">
            <v>1.604371</v>
          </cell>
          <cell r="I627">
            <v>271.46249098625321</v>
          </cell>
          <cell r="J627">
            <v>1.631912</v>
          </cell>
          <cell r="K627">
            <v>269.15959037368174</v>
          </cell>
        </row>
        <row r="628">
          <cell r="B628">
            <v>1.6559919999999999</v>
          </cell>
          <cell r="C628">
            <v>274.48373058220756</v>
          </cell>
          <cell r="D628">
            <v>1.64886</v>
          </cell>
          <cell r="E628">
            <v>279.69237172828446</v>
          </cell>
          <cell r="F628">
            <v>1.6596550000000001</v>
          </cell>
          <cell r="G628">
            <v>273.65346927699744</v>
          </cell>
          <cell r="H628">
            <v>1.606128</v>
          </cell>
          <cell r="I628">
            <v>271.42221998903466</v>
          </cell>
          <cell r="J628">
            <v>1.6350789999999999</v>
          </cell>
          <cell r="K628">
            <v>269.64532899989246</v>
          </cell>
        </row>
        <row r="629">
          <cell r="B629">
            <v>1.6587590000000001</v>
          </cell>
          <cell r="C629">
            <v>274.81994561532917</v>
          </cell>
          <cell r="D629">
            <v>1.650976</v>
          </cell>
          <cell r="E629">
            <v>280.16668881169073</v>
          </cell>
          <cell r="F629">
            <v>1.663135</v>
          </cell>
          <cell r="G629">
            <v>274.00547041103579</v>
          </cell>
          <cell r="H629">
            <v>1.6089340000000001</v>
          </cell>
          <cell r="I629">
            <v>272.18892748913771</v>
          </cell>
          <cell r="J629">
            <v>1.6370439999999999</v>
          </cell>
          <cell r="K629">
            <v>269.97017970772572</v>
          </cell>
        </row>
        <row r="630">
          <cell r="B630">
            <v>1.661073</v>
          </cell>
          <cell r="C630">
            <v>275.31560731883212</v>
          </cell>
          <cell r="D630">
            <v>1.6540269999999999</v>
          </cell>
          <cell r="E630">
            <v>280.36079855742599</v>
          </cell>
          <cell r="F630">
            <v>1.665918</v>
          </cell>
          <cell r="G630">
            <v>274.58170522230785</v>
          </cell>
          <cell r="H630">
            <v>1.6115390000000001</v>
          </cell>
          <cell r="I630">
            <v>272.63191380704166</v>
          </cell>
          <cell r="J630">
            <v>1.640225</v>
          </cell>
          <cell r="K630">
            <v>270.25147795016812</v>
          </cell>
        </row>
        <row r="631">
          <cell r="B631">
            <v>1.6635740000000001</v>
          </cell>
          <cell r="C631">
            <v>275.62533261782698</v>
          </cell>
          <cell r="D631">
            <v>1.656863</v>
          </cell>
          <cell r="E631">
            <v>281.00731082470389</v>
          </cell>
          <cell r="F631">
            <v>1.666784</v>
          </cell>
          <cell r="G631">
            <v>275.02966007451482</v>
          </cell>
          <cell r="H631">
            <v>1.6139479999999999</v>
          </cell>
          <cell r="I631">
            <v>272.81623275037657</v>
          </cell>
          <cell r="J631">
            <v>1.641748</v>
          </cell>
          <cell r="K631">
            <v>270.93038421725515</v>
          </cell>
        </row>
        <row r="632">
          <cell r="B632">
            <v>1.6659889999999999</v>
          </cell>
          <cell r="C632">
            <v>275.93658592378318</v>
          </cell>
          <cell r="D632">
            <v>1.659627</v>
          </cell>
          <cell r="E632">
            <v>281.31099981102955</v>
          </cell>
          <cell r="F632">
            <v>1.670015</v>
          </cell>
          <cell r="G632">
            <v>274.98091338985955</v>
          </cell>
          <cell r="H632">
            <v>1.6162589999999999</v>
          </cell>
          <cell r="I632">
            <v>273.13943833715871</v>
          </cell>
          <cell r="J632">
            <v>1.6452180000000001</v>
          </cell>
          <cell r="K632">
            <v>271.00160516916469</v>
          </cell>
        </row>
        <row r="633">
          <cell r="B633">
            <v>1.6685620000000001</v>
          </cell>
          <cell r="C633">
            <v>276.32934684476749</v>
          </cell>
          <cell r="D633">
            <v>1.6609290000000001</v>
          </cell>
          <cell r="E633">
            <v>281.76444527063506</v>
          </cell>
          <cell r="F633">
            <v>1.6719999999999999</v>
          </cell>
          <cell r="G633">
            <v>275.57561972611222</v>
          </cell>
          <cell r="H633">
            <v>1.6191009999999999</v>
          </cell>
          <cell r="I633">
            <v>273.93196090820697</v>
          </cell>
          <cell r="J633">
            <v>1.647373</v>
          </cell>
          <cell r="K633">
            <v>271.49554166718877</v>
          </cell>
        </row>
        <row r="634">
          <cell r="B634">
            <v>1.671278</v>
          </cell>
          <cell r="C634">
            <v>277.0058515962408</v>
          </cell>
          <cell r="D634">
            <v>1.6645700000000001</v>
          </cell>
          <cell r="E634">
            <v>282.03369479143493</v>
          </cell>
          <cell r="F634">
            <v>1.675489</v>
          </cell>
          <cell r="G634">
            <v>276.00766770900117</v>
          </cell>
          <cell r="H634">
            <v>1.621237</v>
          </cell>
          <cell r="I634">
            <v>273.91905283788435</v>
          </cell>
          <cell r="J634">
            <v>1.649383</v>
          </cell>
          <cell r="K634">
            <v>271.90493527011745</v>
          </cell>
        </row>
        <row r="635">
          <cell r="B635">
            <v>1.6738459999999999</v>
          </cell>
          <cell r="C635">
            <v>276.97426743554365</v>
          </cell>
          <cell r="D635">
            <v>1.6676610000000001</v>
          </cell>
          <cell r="E635">
            <v>282.33894872079424</v>
          </cell>
          <cell r="F635">
            <v>1.6783539999999999</v>
          </cell>
          <cell r="G635">
            <v>276.14928880954125</v>
          </cell>
          <cell r="H635">
            <v>1.6230979999999999</v>
          </cell>
          <cell r="I635">
            <v>274.12505674032923</v>
          </cell>
          <cell r="J635">
            <v>1.6527540000000001</v>
          </cell>
          <cell r="K635">
            <v>272.35736957368226</v>
          </cell>
        </row>
        <row r="636">
          <cell r="B636">
            <v>1.6762919999999999</v>
          </cell>
          <cell r="C636">
            <v>277.36498994388</v>
          </cell>
          <cell r="D636">
            <v>1.6686319999999999</v>
          </cell>
          <cell r="E636">
            <v>282.93067083183752</v>
          </cell>
          <cell r="F636">
            <v>1.6800440000000001</v>
          </cell>
          <cell r="G636">
            <v>276.42637455041501</v>
          </cell>
          <cell r="H636">
            <v>1.6257809999999999</v>
          </cell>
          <cell r="I636">
            <v>274.75442866203576</v>
          </cell>
          <cell r="J636">
            <v>1.6553519999999999</v>
          </cell>
          <cell r="K636">
            <v>272.94097303817415</v>
          </cell>
        </row>
        <row r="637">
          <cell r="B637">
            <v>1.678304</v>
          </cell>
          <cell r="C637">
            <v>277.92636664704594</v>
          </cell>
          <cell r="D637">
            <v>1.672412</v>
          </cell>
          <cell r="E637">
            <v>283.35176484580023</v>
          </cell>
          <cell r="F637">
            <v>1.6825410000000001</v>
          </cell>
          <cell r="G637">
            <v>276.76298131739566</v>
          </cell>
          <cell r="H637">
            <v>1.6282890000000001</v>
          </cell>
          <cell r="I637">
            <v>275.03787777731623</v>
          </cell>
          <cell r="J637">
            <v>1.657268</v>
          </cell>
          <cell r="K637">
            <v>273.46104058717771</v>
          </cell>
        </row>
        <row r="638">
          <cell r="B638">
            <v>1.6809460000000001</v>
          </cell>
          <cell r="C638">
            <v>278.06798442948002</v>
          </cell>
          <cell r="D638">
            <v>1.6752880000000001</v>
          </cell>
          <cell r="E638">
            <v>283.79477449350532</v>
          </cell>
          <cell r="F638">
            <v>1.6845129999999999</v>
          </cell>
          <cell r="G638">
            <v>277.23761845255285</v>
          </cell>
          <cell r="H638">
            <v>1.6304620000000001</v>
          </cell>
          <cell r="I638">
            <v>275.25575748954992</v>
          </cell>
          <cell r="J638">
            <v>1.660855</v>
          </cell>
          <cell r="K638">
            <v>273.74797466574734</v>
          </cell>
        </row>
        <row r="639">
          <cell r="B639">
            <v>1.683657</v>
          </cell>
          <cell r="C639">
            <v>278.67724617432907</v>
          </cell>
          <cell r="D639">
            <v>1.6766570000000001</v>
          </cell>
          <cell r="E639">
            <v>284.18873496777553</v>
          </cell>
          <cell r="F639">
            <v>1.6879980000000001</v>
          </cell>
          <cell r="G639">
            <v>277.89595226607759</v>
          </cell>
          <cell r="H639">
            <v>1.6329199999999999</v>
          </cell>
          <cell r="I639">
            <v>275.86396004756324</v>
          </cell>
          <cell r="J639">
            <v>1.6625989999999999</v>
          </cell>
          <cell r="K639">
            <v>274.0497681230421</v>
          </cell>
        </row>
        <row r="640">
          <cell r="B640">
            <v>1.6866559999999999</v>
          </cell>
          <cell r="C640">
            <v>278.94061443860215</v>
          </cell>
          <cell r="D640">
            <v>1.6790369999999999</v>
          </cell>
          <cell r="E640">
            <v>284.4318938869456</v>
          </cell>
          <cell r="F640">
            <v>1.6905079999999999</v>
          </cell>
          <cell r="G640">
            <v>278.18176019500083</v>
          </cell>
          <cell r="H640">
            <v>1.6353040000000001</v>
          </cell>
          <cell r="I640">
            <v>276.14586130689315</v>
          </cell>
          <cell r="J640">
            <v>1.6647590000000001</v>
          </cell>
          <cell r="K640">
            <v>274.31057115063231</v>
          </cell>
        </row>
        <row r="641">
          <cell r="B641">
            <v>1.689149</v>
          </cell>
          <cell r="C641">
            <v>279.58298835110963</v>
          </cell>
          <cell r="D641">
            <v>1.6820649999999999</v>
          </cell>
          <cell r="E641">
            <v>284.81437453937389</v>
          </cell>
          <cell r="F641">
            <v>1.6924889999999999</v>
          </cell>
          <cell r="G641">
            <v>278.47988426087852</v>
          </cell>
          <cell r="H641">
            <v>1.638727</v>
          </cell>
          <cell r="I641">
            <v>276.55580459071524</v>
          </cell>
          <cell r="J641">
            <v>1.666855</v>
          </cell>
          <cell r="K641">
            <v>274.65130476670009</v>
          </cell>
        </row>
        <row r="642">
          <cell r="B642">
            <v>1.6913929999999999</v>
          </cell>
          <cell r="C642">
            <v>279.76943516130422</v>
          </cell>
          <cell r="D642">
            <v>1.6847179999999999</v>
          </cell>
          <cell r="E642">
            <v>285.36957130876579</v>
          </cell>
          <cell r="F642">
            <v>1.6954800000000001</v>
          </cell>
          <cell r="G642">
            <v>278.91552297613106</v>
          </cell>
          <cell r="H642">
            <v>1.6409549999999999</v>
          </cell>
          <cell r="I642">
            <v>277.11134474630433</v>
          </cell>
          <cell r="J642">
            <v>1.669494</v>
          </cell>
          <cell r="K642">
            <v>275.24669380947626</v>
          </cell>
        </row>
        <row r="643">
          <cell r="B643">
            <v>1.6938310000000001</v>
          </cell>
          <cell r="C643">
            <v>280.22791001191865</v>
          </cell>
          <cell r="D643">
            <v>1.687554</v>
          </cell>
          <cell r="E643">
            <v>285.47445357649809</v>
          </cell>
          <cell r="F643">
            <v>1.6968890000000001</v>
          </cell>
          <cell r="G643">
            <v>279.30806110903546</v>
          </cell>
          <cell r="H643">
            <v>1.643335</v>
          </cell>
          <cell r="I643">
            <v>277.47378800007129</v>
          </cell>
          <cell r="J643">
            <v>1.673068</v>
          </cell>
          <cell r="K643">
            <v>275.80160311666486</v>
          </cell>
        </row>
        <row r="644">
          <cell r="B644">
            <v>1.6962090000000001</v>
          </cell>
          <cell r="C644">
            <v>280.5340688913044</v>
          </cell>
          <cell r="D644">
            <v>1.690032</v>
          </cell>
          <cell r="E644">
            <v>286.06252379650351</v>
          </cell>
          <cell r="F644">
            <v>1.7011130000000001</v>
          </cell>
          <cell r="G644">
            <v>279.47841664592801</v>
          </cell>
          <cell r="H644">
            <v>1.645089</v>
          </cell>
          <cell r="I644">
            <v>277.89509042856531</v>
          </cell>
          <cell r="J644">
            <v>1.67553</v>
          </cell>
          <cell r="K644">
            <v>275.71039978529535</v>
          </cell>
        </row>
        <row r="645">
          <cell r="B645">
            <v>1.6986349999999999</v>
          </cell>
          <cell r="C645">
            <v>280.94211202196703</v>
          </cell>
          <cell r="D645">
            <v>1.6926669999999999</v>
          </cell>
          <cell r="E645">
            <v>286.38134449570902</v>
          </cell>
          <cell r="F645">
            <v>1.7030890000000001</v>
          </cell>
          <cell r="G645">
            <v>279.63081423228078</v>
          </cell>
          <cell r="H645">
            <v>1.64866</v>
          </cell>
          <cell r="I645">
            <v>278.42842895992749</v>
          </cell>
          <cell r="J645">
            <v>1.6789050000000001</v>
          </cell>
          <cell r="K645">
            <v>276.36317500140285</v>
          </cell>
        </row>
        <row r="646">
          <cell r="B646">
            <v>1.701343</v>
          </cell>
          <cell r="C646">
            <v>281.54373266197683</v>
          </cell>
          <cell r="D646">
            <v>1.6937720000000001</v>
          </cell>
          <cell r="E646">
            <v>286.51962221902562</v>
          </cell>
          <cell r="F646">
            <v>1.706547</v>
          </cell>
          <cell r="G646">
            <v>280.24142743785137</v>
          </cell>
          <cell r="H646">
            <v>1.6508590000000001</v>
          </cell>
          <cell r="I646">
            <v>278.57505916192844</v>
          </cell>
          <cell r="J646">
            <v>1.680274</v>
          </cell>
          <cell r="K646">
            <v>276.79511301947787</v>
          </cell>
        </row>
        <row r="647">
          <cell r="B647">
            <v>1.703864</v>
          </cell>
          <cell r="C647">
            <v>281.92987007939655</v>
          </cell>
          <cell r="D647">
            <v>1.695776</v>
          </cell>
          <cell r="E647">
            <v>286.96158785678915</v>
          </cell>
          <cell r="F647">
            <v>1.707857</v>
          </cell>
          <cell r="G647">
            <v>280.55699695200849</v>
          </cell>
          <cell r="H647">
            <v>1.6522410000000001</v>
          </cell>
          <cell r="I647">
            <v>278.85644268644126</v>
          </cell>
          <cell r="J647">
            <v>1.6835</v>
          </cell>
          <cell r="K647">
            <v>277.07436099098874</v>
          </cell>
        </row>
        <row r="648">
          <cell r="B648">
            <v>1.706415</v>
          </cell>
          <cell r="C648">
            <v>282.49430279648504</v>
          </cell>
          <cell r="D648">
            <v>1.698952</v>
          </cell>
          <cell r="E648">
            <v>287.45938658885007</v>
          </cell>
          <cell r="F648">
            <v>1.7099500000000001</v>
          </cell>
          <cell r="G648">
            <v>280.85460637126499</v>
          </cell>
          <cell r="H648">
            <v>1.6538390000000001</v>
          </cell>
          <cell r="I648">
            <v>279.51008075344225</v>
          </cell>
          <cell r="J648">
            <v>1.6851449999999999</v>
          </cell>
          <cell r="K648">
            <v>277.61185102504118</v>
          </cell>
        </row>
        <row r="649">
          <cell r="B649">
            <v>1.70878</v>
          </cell>
          <cell r="C649">
            <v>282.60382815260112</v>
          </cell>
          <cell r="D649">
            <v>1.7018009999999999</v>
          </cell>
          <cell r="E649">
            <v>288.09285301937376</v>
          </cell>
          <cell r="F649">
            <v>1.711935</v>
          </cell>
          <cell r="G649">
            <v>281.17889914565205</v>
          </cell>
          <cell r="H649">
            <v>1.65764</v>
          </cell>
          <cell r="I649">
            <v>279.93293103788699</v>
          </cell>
          <cell r="J649">
            <v>1.688728</v>
          </cell>
          <cell r="K649">
            <v>277.8767524532193</v>
          </cell>
        </row>
        <row r="650">
          <cell r="B650">
            <v>1.711206</v>
          </cell>
          <cell r="C650">
            <v>282.8666870812205</v>
          </cell>
          <cell r="D650">
            <v>1.7040470000000001</v>
          </cell>
          <cell r="E650">
            <v>288.52229589723254</v>
          </cell>
          <cell r="F650">
            <v>1.7146049999999999</v>
          </cell>
          <cell r="G650">
            <v>281.54937287685152</v>
          </cell>
          <cell r="H650">
            <v>1.6607229999999999</v>
          </cell>
          <cell r="I650">
            <v>280.19727744994202</v>
          </cell>
          <cell r="J650">
            <v>1.6908019999999999</v>
          </cell>
          <cell r="K650">
            <v>278.15241378889698</v>
          </cell>
        </row>
        <row r="651">
          <cell r="B651">
            <v>1.713767</v>
          </cell>
          <cell r="C651">
            <v>283.31344507173281</v>
          </cell>
          <cell r="D651">
            <v>1.7063600000000001</v>
          </cell>
          <cell r="E651">
            <v>289.17193805057752</v>
          </cell>
          <cell r="F651">
            <v>1.718448</v>
          </cell>
          <cell r="G651">
            <v>281.95935538585485</v>
          </cell>
          <cell r="H651">
            <v>1.6621189999999999</v>
          </cell>
          <cell r="I651">
            <v>280.63045461852482</v>
          </cell>
          <cell r="J651">
            <v>1.693354</v>
          </cell>
          <cell r="K651">
            <v>278.29229472766741</v>
          </cell>
        </row>
        <row r="652">
          <cell r="B652">
            <v>1.716396</v>
          </cell>
          <cell r="C652">
            <v>283.94613946675315</v>
          </cell>
          <cell r="D652">
            <v>1.7103360000000001</v>
          </cell>
          <cell r="E652">
            <v>289.25386174650475</v>
          </cell>
          <cell r="F652">
            <v>1.719776</v>
          </cell>
          <cell r="G652">
            <v>282.49094889145653</v>
          </cell>
          <cell r="H652">
            <v>1.664291</v>
          </cell>
          <cell r="I652">
            <v>280.74507404697766</v>
          </cell>
          <cell r="J652">
            <v>1.6951210000000001</v>
          </cell>
          <cell r="K652">
            <v>278.95531701588231</v>
          </cell>
        </row>
        <row r="653">
          <cell r="B653">
            <v>1.718761</v>
          </cell>
          <cell r="C653">
            <v>284.28795826209898</v>
          </cell>
          <cell r="D653">
            <v>1.712439</v>
          </cell>
          <cell r="E653">
            <v>289.74070266169446</v>
          </cell>
          <cell r="F653">
            <v>1.723474</v>
          </cell>
          <cell r="G653">
            <v>282.81780739368662</v>
          </cell>
          <cell r="H653">
            <v>1.6665369999999999</v>
          </cell>
          <cell r="I653">
            <v>281.29854861179916</v>
          </cell>
          <cell r="J653">
            <v>1.6975020000000001</v>
          </cell>
          <cell r="K653">
            <v>279.11876696994597</v>
          </cell>
        </row>
        <row r="654">
          <cell r="B654">
            <v>1.7214529999999999</v>
          </cell>
          <cell r="C654">
            <v>284.7377733365667</v>
          </cell>
          <cell r="D654">
            <v>1.7155389999999999</v>
          </cell>
          <cell r="E654">
            <v>290.08874384859689</v>
          </cell>
          <cell r="F654">
            <v>1.725889</v>
          </cell>
          <cell r="G654">
            <v>283.15954561635311</v>
          </cell>
          <cell r="H654">
            <v>1.6693229999999999</v>
          </cell>
          <cell r="I654">
            <v>281.77870914532025</v>
          </cell>
          <cell r="J654">
            <v>1.7013290000000001</v>
          </cell>
          <cell r="K654">
            <v>279.40262724807462</v>
          </cell>
        </row>
        <row r="655">
          <cell r="B655">
            <v>1.723938</v>
          </cell>
          <cell r="C655">
            <v>285.09283592894303</v>
          </cell>
          <cell r="D655">
            <v>1.717673</v>
          </cell>
          <cell r="E655">
            <v>290.52653559035173</v>
          </cell>
          <cell r="F655">
            <v>1.7289350000000001</v>
          </cell>
          <cell r="G655">
            <v>283.5613184395674</v>
          </cell>
          <cell r="H655">
            <v>1.671603</v>
          </cell>
          <cell r="I655">
            <v>281.87680598703207</v>
          </cell>
          <cell r="J655">
            <v>1.703281</v>
          </cell>
          <cell r="K655">
            <v>279.92167019693119</v>
          </cell>
        </row>
        <row r="656">
          <cell r="B656">
            <v>1.725821</v>
          </cell>
          <cell r="C656">
            <v>285.02865000627412</v>
          </cell>
          <cell r="D656">
            <v>1.719274</v>
          </cell>
          <cell r="E656">
            <v>290.73421210593324</v>
          </cell>
          <cell r="F656">
            <v>1.7296689999999999</v>
          </cell>
          <cell r="G656">
            <v>283.81582727647572</v>
          </cell>
          <cell r="H656">
            <v>1.674782</v>
          </cell>
          <cell r="I656">
            <v>282.32340682135441</v>
          </cell>
          <cell r="J656">
            <v>1.70577</v>
          </cell>
          <cell r="K656">
            <v>280.35053441456517</v>
          </cell>
        </row>
        <row r="657">
          <cell r="B657">
            <v>1.7279340000000001</v>
          </cell>
          <cell r="C657">
            <v>285.47286131851763</v>
          </cell>
          <cell r="D657">
            <v>1.7213989999999999</v>
          </cell>
          <cell r="E657">
            <v>291.43186049465038</v>
          </cell>
          <cell r="F657">
            <v>1.7324200000000001</v>
          </cell>
          <cell r="G657">
            <v>284.35049901218065</v>
          </cell>
          <cell r="H657">
            <v>1.677106</v>
          </cell>
          <cell r="I657">
            <v>282.92541474646498</v>
          </cell>
          <cell r="J657">
            <v>1.7086619999999999</v>
          </cell>
          <cell r="K657">
            <v>280.74045740278848</v>
          </cell>
        </row>
        <row r="658">
          <cell r="B658">
            <v>1.7305600000000001</v>
          </cell>
          <cell r="C658">
            <v>285.9593539102201</v>
          </cell>
          <cell r="D658">
            <v>1.7242930000000001</v>
          </cell>
          <cell r="E658">
            <v>291.63953808211073</v>
          </cell>
          <cell r="F658">
            <v>1.736113</v>
          </cell>
          <cell r="G658">
            <v>284.94315319503107</v>
          </cell>
          <cell r="H658">
            <v>1.678423</v>
          </cell>
          <cell r="I658">
            <v>282.97446263247087</v>
          </cell>
          <cell r="J658">
            <v>1.7091050000000001</v>
          </cell>
          <cell r="K658">
            <v>281.15599967723665</v>
          </cell>
        </row>
        <row r="659">
          <cell r="B659">
            <v>1.7326440000000001</v>
          </cell>
          <cell r="C659">
            <v>286.06836886064951</v>
          </cell>
          <cell r="D659">
            <v>1.7265969999999999</v>
          </cell>
          <cell r="E659">
            <v>292.14203271515112</v>
          </cell>
          <cell r="F659">
            <v>1.7381800000000001</v>
          </cell>
          <cell r="G659">
            <v>285.32902022110773</v>
          </cell>
          <cell r="H659">
            <v>1.6803969999999999</v>
          </cell>
          <cell r="I659">
            <v>283.38234139522535</v>
          </cell>
          <cell r="J659">
            <v>1.713749</v>
          </cell>
          <cell r="K659">
            <v>281.46240437051165</v>
          </cell>
        </row>
        <row r="660">
          <cell r="B660">
            <v>1.7354179999999999</v>
          </cell>
          <cell r="C660">
            <v>286.65623529794226</v>
          </cell>
          <cell r="D660">
            <v>1.7294780000000001</v>
          </cell>
          <cell r="E660">
            <v>292.49946677589111</v>
          </cell>
          <cell r="F660">
            <v>1.741293</v>
          </cell>
          <cell r="G660">
            <v>285.63278717275108</v>
          </cell>
          <cell r="H660">
            <v>1.6835279999999999</v>
          </cell>
          <cell r="I660">
            <v>283.99622299072473</v>
          </cell>
          <cell r="J660">
            <v>1.71543</v>
          </cell>
          <cell r="K660">
            <v>281.7242319982488</v>
          </cell>
        </row>
        <row r="661">
          <cell r="B661">
            <v>1.7377389999999999</v>
          </cell>
          <cell r="C661">
            <v>286.97563904439136</v>
          </cell>
          <cell r="D661">
            <v>1.7311909999999999</v>
          </cell>
          <cell r="E661">
            <v>292.63774342732887</v>
          </cell>
          <cell r="F661">
            <v>1.7432920000000001</v>
          </cell>
          <cell r="G661">
            <v>286.07612414371306</v>
          </cell>
          <cell r="H661">
            <v>1.68618</v>
          </cell>
          <cell r="I661">
            <v>284.04114183459546</v>
          </cell>
          <cell r="J661">
            <v>1.7184120000000001</v>
          </cell>
          <cell r="K661">
            <v>282.39186552244388</v>
          </cell>
        </row>
        <row r="662">
          <cell r="B662">
            <v>1.73983</v>
          </cell>
          <cell r="C662">
            <v>287.22729044856243</v>
          </cell>
          <cell r="D662">
            <v>1.7348049999999999</v>
          </cell>
          <cell r="E662">
            <v>293.10527766175142</v>
          </cell>
          <cell r="F662">
            <v>1.7464459999999999</v>
          </cell>
          <cell r="G662">
            <v>286.45839936524561</v>
          </cell>
          <cell r="H662">
            <v>1.6890559999999999</v>
          </cell>
          <cell r="I662">
            <v>284.53007925690383</v>
          </cell>
          <cell r="J662">
            <v>1.7205809999999999</v>
          </cell>
          <cell r="K662">
            <v>282.77102860316762</v>
          </cell>
        </row>
        <row r="663">
          <cell r="B663">
            <v>1.7424850000000001</v>
          </cell>
          <cell r="C663">
            <v>287.34089048990847</v>
          </cell>
          <cell r="D663">
            <v>1.737471</v>
          </cell>
          <cell r="E663">
            <v>293.78518538461367</v>
          </cell>
          <cell r="F663">
            <v>1.7484630000000001</v>
          </cell>
          <cell r="G663">
            <v>286.68879057486629</v>
          </cell>
          <cell r="H663">
            <v>1.6921489999999999</v>
          </cell>
          <cell r="I663">
            <v>284.87393540286223</v>
          </cell>
          <cell r="J663">
            <v>1.7232419999999999</v>
          </cell>
          <cell r="K663">
            <v>283.07230922507006</v>
          </cell>
        </row>
        <row r="664">
          <cell r="B664">
            <v>1.7451239999999999</v>
          </cell>
          <cell r="C664">
            <v>288.21912426125482</v>
          </cell>
          <cell r="D664">
            <v>1.7390680000000001</v>
          </cell>
          <cell r="E664">
            <v>293.79509919154327</v>
          </cell>
          <cell r="F664">
            <v>1.7511779999999999</v>
          </cell>
          <cell r="G664">
            <v>287.36046552986619</v>
          </cell>
          <cell r="H664">
            <v>1.693341</v>
          </cell>
          <cell r="I664">
            <v>285.26425931834194</v>
          </cell>
          <cell r="J664">
            <v>1.7260979999999999</v>
          </cell>
          <cell r="K664">
            <v>283.6405415460822</v>
          </cell>
        </row>
        <row r="665">
          <cell r="B665">
            <v>1.7476910000000001</v>
          </cell>
          <cell r="C665">
            <v>288.45090943486372</v>
          </cell>
          <cell r="D665">
            <v>1.741622</v>
          </cell>
          <cell r="E665">
            <v>294.1921906237593</v>
          </cell>
          <cell r="F665">
            <v>1.7538199999999999</v>
          </cell>
          <cell r="G665">
            <v>287.46308928268212</v>
          </cell>
          <cell r="H665">
            <v>1.6965669999999999</v>
          </cell>
          <cell r="I665">
            <v>285.68039830476692</v>
          </cell>
          <cell r="J665">
            <v>1.7287589999999999</v>
          </cell>
          <cell r="K665">
            <v>284.02175382709987</v>
          </cell>
        </row>
        <row r="666">
          <cell r="B666">
            <v>1.7501249999999999</v>
          </cell>
          <cell r="C666">
            <v>288.86200750941595</v>
          </cell>
          <cell r="D666">
            <v>1.743474</v>
          </cell>
          <cell r="E666">
            <v>294.43587154790021</v>
          </cell>
          <cell r="F666">
            <v>1.7570239999999999</v>
          </cell>
          <cell r="G666">
            <v>287.85665349228765</v>
          </cell>
          <cell r="H666">
            <v>1.698744</v>
          </cell>
          <cell r="I666">
            <v>286.3097702264734</v>
          </cell>
          <cell r="J666">
            <v>1.730747</v>
          </cell>
          <cell r="K666">
            <v>284.35685267767815</v>
          </cell>
        </row>
        <row r="667">
          <cell r="B667">
            <v>1.7526820000000001</v>
          </cell>
          <cell r="C667">
            <v>289.37244315697632</v>
          </cell>
          <cell r="D667">
            <v>1.7462299999999999</v>
          </cell>
          <cell r="E667">
            <v>294.9154076091354</v>
          </cell>
          <cell r="F667">
            <v>1.7586010000000001</v>
          </cell>
          <cell r="G667">
            <v>288.3446306967395</v>
          </cell>
          <cell r="H667">
            <v>1.700955</v>
          </cell>
          <cell r="I667">
            <v>286.53384457160996</v>
          </cell>
          <cell r="J667">
            <v>1.732062</v>
          </cell>
          <cell r="K667">
            <v>284.75856017354812</v>
          </cell>
        </row>
        <row r="668">
          <cell r="B668">
            <v>1.7548809999999999</v>
          </cell>
          <cell r="C668">
            <v>289.6266423094491</v>
          </cell>
          <cell r="D668">
            <v>1.7486950000000001</v>
          </cell>
          <cell r="E668">
            <v>295.33023970720643</v>
          </cell>
          <cell r="F668">
            <v>1.7602230000000001</v>
          </cell>
          <cell r="G668">
            <v>288.43699261036403</v>
          </cell>
          <cell r="H668">
            <v>1.7034039999999999</v>
          </cell>
          <cell r="I668">
            <v>286.69854521630236</v>
          </cell>
          <cell r="J668">
            <v>1.735992</v>
          </cell>
          <cell r="K668">
            <v>285.1746142127509</v>
          </cell>
        </row>
        <row r="669">
          <cell r="B669">
            <v>1.75766</v>
          </cell>
          <cell r="C669">
            <v>290.08053206914684</v>
          </cell>
          <cell r="D669">
            <v>1.75149</v>
          </cell>
          <cell r="E669">
            <v>295.80090489957485</v>
          </cell>
          <cell r="F669">
            <v>1.7639670000000001</v>
          </cell>
          <cell r="G669">
            <v>289.09994430513393</v>
          </cell>
          <cell r="H669">
            <v>1.7054769999999999</v>
          </cell>
          <cell r="I669">
            <v>287.31552466310313</v>
          </cell>
          <cell r="J669">
            <v>1.7391049999999999</v>
          </cell>
          <cell r="K669">
            <v>285.43080600436087</v>
          </cell>
        </row>
        <row r="670">
          <cell r="B670">
            <v>1.7606200000000001</v>
          </cell>
          <cell r="C670">
            <v>290.85739199490286</v>
          </cell>
          <cell r="D670">
            <v>1.7543759999999999</v>
          </cell>
          <cell r="E670">
            <v>296.09415700212139</v>
          </cell>
          <cell r="F670">
            <v>1.7665679999999999</v>
          </cell>
          <cell r="G670">
            <v>289.68592845333706</v>
          </cell>
          <cell r="H670">
            <v>1.7081029999999999</v>
          </cell>
          <cell r="I670">
            <v>287.60981625793869</v>
          </cell>
          <cell r="J670">
            <v>1.740515</v>
          </cell>
          <cell r="K670">
            <v>285.87504136547466</v>
          </cell>
        </row>
        <row r="671">
          <cell r="B671">
            <v>1.7631619999999999</v>
          </cell>
          <cell r="C671">
            <v>291.09070410544012</v>
          </cell>
          <cell r="D671">
            <v>1.7565360000000001</v>
          </cell>
          <cell r="E671">
            <v>296.35714460702945</v>
          </cell>
          <cell r="F671">
            <v>1.7700579999999999</v>
          </cell>
          <cell r="G671">
            <v>289.88655914990426</v>
          </cell>
          <cell r="H671">
            <v>1.710475</v>
          </cell>
          <cell r="I671">
            <v>287.94696110587728</v>
          </cell>
          <cell r="J671">
            <v>1.743344</v>
          </cell>
          <cell r="K671">
            <v>286.2019412736019</v>
          </cell>
        </row>
        <row r="672">
          <cell r="B672">
            <v>1.7655650000000001</v>
          </cell>
          <cell r="C672">
            <v>291.30364064976146</v>
          </cell>
          <cell r="D672">
            <v>1.7598240000000001</v>
          </cell>
          <cell r="E672">
            <v>297.06627281758858</v>
          </cell>
          <cell r="F672">
            <v>1.7706059999999999</v>
          </cell>
          <cell r="G672">
            <v>290.24779604643288</v>
          </cell>
          <cell r="H672">
            <v>1.712885</v>
          </cell>
          <cell r="I672">
            <v>288.7720111155906</v>
          </cell>
          <cell r="J672">
            <v>1.7465470000000001</v>
          </cell>
          <cell r="K672">
            <v>286.87572453995398</v>
          </cell>
        </row>
        <row r="673">
          <cell r="B673">
            <v>1.768057</v>
          </cell>
          <cell r="C673">
            <v>291.94601456226889</v>
          </cell>
          <cell r="D673">
            <v>1.7621549999999999</v>
          </cell>
          <cell r="E673">
            <v>297.27342840007805</v>
          </cell>
          <cell r="F673">
            <v>1.773366</v>
          </cell>
          <cell r="G673">
            <v>290.88509153495374</v>
          </cell>
          <cell r="H673">
            <v>1.7148760000000001</v>
          </cell>
          <cell r="I673">
            <v>288.57788195323445</v>
          </cell>
          <cell r="J673">
            <v>1.7485619999999999</v>
          </cell>
          <cell r="K673">
            <v>287.26974592876536</v>
          </cell>
        </row>
        <row r="674">
          <cell r="B674">
            <v>1.7707440000000001</v>
          </cell>
          <cell r="C674">
            <v>292.27611649751265</v>
          </cell>
          <cell r="D674">
            <v>1.764038</v>
          </cell>
          <cell r="E674">
            <v>297.49258473750149</v>
          </cell>
          <cell r="F674">
            <v>1.7768379999999999</v>
          </cell>
          <cell r="G674">
            <v>290.93178606620677</v>
          </cell>
          <cell r="H674">
            <v>1.717109</v>
          </cell>
          <cell r="I674">
            <v>288.91399454063929</v>
          </cell>
          <cell r="J674">
            <v>1.751725</v>
          </cell>
          <cell r="K674">
            <v>287.23541593533486</v>
          </cell>
        </row>
        <row r="675">
          <cell r="B675">
            <v>1.7732829999999999</v>
          </cell>
          <cell r="C675">
            <v>292.60163334183966</v>
          </cell>
          <cell r="D675">
            <v>1.76738</v>
          </cell>
          <cell r="E675">
            <v>297.80305657281093</v>
          </cell>
          <cell r="F675">
            <v>1.779566</v>
          </cell>
          <cell r="G675">
            <v>291.42746045418755</v>
          </cell>
          <cell r="H675">
            <v>1.7188619999999999</v>
          </cell>
          <cell r="I675">
            <v>289.66469611911833</v>
          </cell>
          <cell r="J675">
            <v>1.7527280000000001</v>
          </cell>
          <cell r="K675">
            <v>287.4931451624841</v>
          </cell>
        </row>
        <row r="676">
          <cell r="B676">
            <v>1.775531</v>
          </cell>
          <cell r="C676">
            <v>293.10493722021459</v>
          </cell>
          <cell r="D676">
            <v>1.7703770000000001</v>
          </cell>
          <cell r="E676">
            <v>298.30763922573442</v>
          </cell>
          <cell r="F676">
            <v>1.780486</v>
          </cell>
          <cell r="G676">
            <v>291.78407946947101</v>
          </cell>
          <cell r="H676">
            <v>1.7233019999999999</v>
          </cell>
          <cell r="I676">
            <v>289.70393485580297</v>
          </cell>
          <cell r="J676">
            <v>1.755895</v>
          </cell>
          <cell r="K676">
            <v>288.07777322712303</v>
          </cell>
        </row>
        <row r="677">
          <cell r="B677">
            <v>1.777685</v>
          </cell>
          <cell r="C677">
            <v>293.06723996163953</v>
          </cell>
          <cell r="D677">
            <v>1.7707839999999999</v>
          </cell>
          <cell r="E677">
            <v>298.50957583039497</v>
          </cell>
          <cell r="F677">
            <v>1.7849360000000001</v>
          </cell>
          <cell r="G677">
            <v>292.14685601714149</v>
          </cell>
          <cell r="H677">
            <v>1.7245680000000001</v>
          </cell>
          <cell r="I677">
            <v>290.14072654080417</v>
          </cell>
          <cell r="J677">
            <v>1.758678</v>
          </cell>
          <cell r="K677">
            <v>288.50612460936469</v>
          </cell>
        </row>
        <row r="678">
          <cell r="B678">
            <v>1.7799529999999999</v>
          </cell>
          <cell r="C678">
            <v>293.38358769416612</v>
          </cell>
          <cell r="D678">
            <v>1.7742370000000001</v>
          </cell>
          <cell r="E678">
            <v>298.8586610272389</v>
          </cell>
          <cell r="F678">
            <v>1.786894</v>
          </cell>
          <cell r="G678">
            <v>292.42804606481963</v>
          </cell>
          <cell r="H678">
            <v>1.727725</v>
          </cell>
          <cell r="I678">
            <v>290.66219033207756</v>
          </cell>
          <cell r="J678">
            <v>1.7616419999999999</v>
          </cell>
          <cell r="K678">
            <v>288.91090697631324</v>
          </cell>
        </row>
        <row r="679">
          <cell r="B679">
            <v>1.782214</v>
          </cell>
          <cell r="C679">
            <v>293.9841896628684</v>
          </cell>
          <cell r="D679">
            <v>1.776653</v>
          </cell>
          <cell r="E679">
            <v>299.38672425693829</v>
          </cell>
          <cell r="F679">
            <v>1.7892600000000001</v>
          </cell>
          <cell r="G679">
            <v>292.92115472495738</v>
          </cell>
          <cell r="H679">
            <v>1.7295339999999999</v>
          </cell>
          <cell r="I679">
            <v>290.9280856697834</v>
          </cell>
          <cell r="J679">
            <v>1.7637430000000001</v>
          </cell>
          <cell r="K679">
            <v>289.46120504752179</v>
          </cell>
        </row>
        <row r="680">
          <cell r="B680">
            <v>1.7848139999999999</v>
          </cell>
          <cell r="C680">
            <v>294.22819996220034</v>
          </cell>
          <cell r="D680">
            <v>1.779779</v>
          </cell>
          <cell r="E680">
            <v>299.7175467829565</v>
          </cell>
          <cell r="F680">
            <v>1.7917749999999999</v>
          </cell>
          <cell r="G680">
            <v>293.17207068514125</v>
          </cell>
          <cell r="H680">
            <v>1.732502</v>
          </cell>
          <cell r="I680">
            <v>291.38862683496211</v>
          </cell>
          <cell r="J680">
            <v>1.767037</v>
          </cell>
          <cell r="K680">
            <v>289.82807185584414</v>
          </cell>
        </row>
        <row r="681">
          <cell r="B681">
            <v>1.787323</v>
          </cell>
          <cell r="C681">
            <v>294.66477016960465</v>
          </cell>
          <cell r="D681">
            <v>1.78118</v>
          </cell>
          <cell r="E681">
            <v>300.20282168323399</v>
          </cell>
          <cell r="F681">
            <v>1.7942450000000001</v>
          </cell>
          <cell r="G681">
            <v>293.57076635043268</v>
          </cell>
          <cell r="H681">
            <v>1.7341169999999999</v>
          </cell>
          <cell r="I681">
            <v>292.08201923406472</v>
          </cell>
          <cell r="J681">
            <v>1.768564</v>
          </cell>
          <cell r="K681">
            <v>290.04634594755288</v>
          </cell>
        </row>
        <row r="682">
          <cell r="B682">
            <v>1.789914</v>
          </cell>
          <cell r="C682">
            <v>295.26893748788319</v>
          </cell>
          <cell r="D682">
            <v>1.7840069999999999</v>
          </cell>
          <cell r="E682">
            <v>300.67557382360667</v>
          </cell>
          <cell r="F682">
            <v>1.7956859999999999</v>
          </cell>
          <cell r="G682">
            <v>294.13725182477361</v>
          </cell>
          <cell r="H682">
            <v>1.7376670000000001</v>
          </cell>
          <cell r="I682">
            <v>292.3102247607365</v>
          </cell>
          <cell r="J682">
            <v>1.771641</v>
          </cell>
          <cell r="K682">
            <v>290.70014576380743</v>
          </cell>
        </row>
        <row r="683">
          <cell r="B683">
            <v>1.7923500000000001</v>
          </cell>
          <cell r="C683">
            <v>295.30255899119538</v>
          </cell>
          <cell r="D683">
            <v>1.786427</v>
          </cell>
          <cell r="E683">
            <v>301.24225041484056</v>
          </cell>
          <cell r="F683">
            <v>1.799234</v>
          </cell>
          <cell r="G683">
            <v>294.53492034118352</v>
          </cell>
          <cell r="H683">
            <v>1.74031</v>
          </cell>
          <cell r="I683">
            <v>292.66234220006532</v>
          </cell>
          <cell r="J683">
            <v>1.774081</v>
          </cell>
          <cell r="K683">
            <v>291.24019676290851</v>
          </cell>
        </row>
        <row r="684">
          <cell r="B684">
            <v>1.794411</v>
          </cell>
          <cell r="C684">
            <v>295.66016933187331</v>
          </cell>
          <cell r="D684">
            <v>1.788726</v>
          </cell>
          <cell r="E684">
            <v>301.63777583214426</v>
          </cell>
          <cell r="F684">
            <v>1.801355</v>
          </cell>
          <cell r="G684">
            <v>294.77403373885369</v>
          </cell>
          <cell r="H684">
            <v>1.742297</v>
          </cell>
          <cell r="I684">
            <v>292.87815632153138</v>
          </cell>
          <cell r="J684">
            <v>1.777153</v>
          </cell>
          <cell r="K684">
            <v>291.40313495221744</v>
          </cell>
        </row>
        <row r="685">
          <cell r="B685">
            <v>1.7971379999999999</v>
          </cell>
          <cell r="C685">
            <v>296.29286479692655</v>
          </cell>
          <cell r="D685">
            <v>1.7914190000000001</v>
          </cell>
          <cell r="E685">
            <v>301.98633902401747</v>
          </cell>
          <cell r="F685">
            <v>1.804854</v>
          </cell>
          <cell r="G685">
            <v>295.38823982114889</v>
          </cell>
          <cell r="H685">
            <v>1.744159</v>
          </cell>
          <cell r="I685">
            <v>293.07125322335355</v>
          </cell>
          <cell r="J685">
            <v>1.7792490000000001</v>
          </cell>
          <cell r="K685">
            <v>291.77051245465697</v>
          </cell>
        </row>
        <row r="686">
          <cell r="B686">
            <v>1.799979</v>
          </cell>
          <cell r="C686">
            <v>296.53687509625843</v>
          </cell>
          <cell r="D686">
            <v>1.7945549999999999</v>
          </cell>
          <cell r="E686">
            <v>302.38812635721291</v>
          </cell>
          <cell r="F686">
            <v>1.80697</v>
          </cell>
          <cell r="G686">
            <v>295.54987316999183</v>
          </cell>
          <cell r="H686">
            <v>1.747709</v>
          </cell>
          <cell r="I686">
            <v>293.74347732846314</v>
          </cell>
          <cell r="J686">
            <v>1.7808619999999999</v>
          </cell>
          <cell r="K686">
            <v>291.90936879328041</v>
          </cell>
        </row>
        <row r="687">
          <cell r="B687">
            <v>1.8023400000000001</v>
          </cell>
          <cell r="C687">
            <v>297.09672379246308</v>
          </cell>
          <cell r="D687">
            <v>1.7973239999999999</v>
          </cell>
          <cell r="E687">
            <v>302.95845483948466</v>
          </cell>
          <cell r="F687">
            <v>1.809078</v>
          </cell>
          <cell r="G687">
            <v>295.9572910233328</v>
          </cell>
          <cell r="H687">
            <v>1.7486330000000001</v>
          </cell>
          <cell r="I687">
            <v>294.252034119114</v>
          </cell>
          <cell r="J687">
            <v>1.78318</v>
          </cell>
          <cell r="K687">
            <v>292.20911197964364</v>
          </cell>
        </row>
        <row r="688">
          <cell r="B688">
            <v>1.8046359999999999</v>
          </cell>
          <cell r="C688">
            <v>297.55010421650712</v>
          </cell>
          <cell r="D688">
            <v>1.798241</v>
          </cell>
          <cell r="E688">
            <v>303.12856200347318</v>
          </cell>
          <cell r="F688">
            <v>1.8121320000000001</v>
          </cell>
          <cell r="G688">
            <v>296.64692500105292</v>
          </cell>
          <cell r="H688">
            <v>1.751436</v>
          </cell>
          <cell r="I688">
            <v>294.29798522351854</v>
          </cell>
          <cell r="J688">
            <v>1.7856289999999999</v>
          </cell>
          <cell r="K688">
            <v>293.04890723574556</v>
          </cell>
        </row>
        <row r="689">
          <cell r="B689">
            <v>1.8071870000000001</v>
          </cell>
          <cell r="C689">
            <v>297.65300606905862</v>
          </cell>
          <cell r="D689">
            <v>1.8014429999999999</v>
          </cell>
          <cell r="E689">
            <v>303.45677557651641</v>
          </cell>
          <cell r="F689">
            <v>1.8147789999999999</v>
          </cell>
          <cell r="G689">
            <v>296.4129419868882</v>
          </cell>
          <cell r="H689">
            <v>1.754542</v>
          </cell>
          <cell r="I689">
            <v>294.61292844723022</v>
          </cell>
          <cell r="J689">
            <v>1.789307</v>
          </cell>
          <cell r="K689">
            <v>293.27076903392509</v>
          </cell>
        </row>
        <row r="690">
          <cell r="B690">
            <v>1.8097129999999999</v>
          </cell>
          <cell r="C690">
            <v>298.06155853537501</v>
          </cell>
          <cell r="D690">
            <v>1.8040069999999999</v>
          </cell>
          <cell r="E690">
            <v>303.92222286293463</v>
          </cell>
          <cell r="F690">
            <v>1.8158259999999999</v>
          </cell>
          <cell r="G690">
            <v>296.9471012203328</v>
          </cell>
          <cell r="H690">
            <v>1.756753</v>
          </cell>
          <cell r="I690">
            <v>295.24384929458739</v>
          </cell>
          <cell r="J690">
            <v>1.791887</v>
          </cell>
          <cell r="K690">
            <v>293.52132391877041</v>
          </cell>
        </row>
        <row r="691">
          <cell r="B691">
            <v>1.8118399999999999</v>
          </cell>
          <cell r="C691">
            <v>298.62140723157967</v>
          </cell>
          <cell r="D691">
            <v>1.806789</v>
          </cell>
          <cell r="E691">
            <v>304.41845558008316</v>
          </cell>
          <cell r="F691">
            <v>1.81917</v>
          </cell>
          <cell r="G691">
            <v>297.57002949067737</v>
          </cell>
          <cell r="H691">
            <v>1.758291</v>
          </cell>
          <cell r="I691">
            <v>295.35640313227253</v>
          </cell>
          <cell r="J691">
            <v>1.7944260000000001</v>
          </cell>
          <cell r="K691">
            <v>294.22431203654287</v>
          </cell>
        </row>
        <row r="692">
          <cell r="B692">
            <v>1.8143689999999999</v>
          </cell>
          <cell r="C692">
            <v>298.80173987386354</v>
          </cell>
          <cell r="D692">
            <v>1.809469</v>
          </cell>
          <cell r="E692">
            <v>304.77588964082321</v>
          </cell>
          <cell r="F692">
            <v>1.8214589999999999</v>
          </cell>
          <cell r="G692">
            <v>297.74756970883851</v>
          </cell>
          <cell r="H692">
            <v>1.7601610000000001</v>
          </cell>
          <cell r="I692">
            <v>295.82159000470341</v>
          </cell>
          <cell r="J692">
            <v>1.796586</v>
          </cell>
          <cell r="K692">
            <v>294.45847117776128</v>
          </cell>
        </row>
        <row r="693">
          <cell r="B693">
            <v>1.817169</v>
          </cell>
          <cell r="C693">
            <v>299.29536423475139</v>
          </cell>
          <cell r="D693">
            <v>1.8120179999999999</v>
          </cell>
          <cell r="E693">
            <v>305.25751265006284</v>
          </cell>
          <cell r="F693">
            <v>1.826109</v>
          </cell>
          <cell r="G693">
            <v>298.37460228598746</v>
          </cell>
          <cell r="H693">
            <v>1.7640089999999999</v>
          </cell>
          <cell r="I693">
            <v>296.43392374425207</v>
          </cell>
          <cell r="J693">
            <v>1.7992790000000001</v>
          </cell>
          <cell r="K693">
            <v>294.69775331971465</v>
          </cell>
        </row>
        <row r="694">
          <cell r="B694">
            <v>1.8198030000000001</v>
          </cell>
          <cell r="C694">
            <v>300.06152704174571</v>
          </cell>
          <cell r="D694">
            <v>1.815288</v>
          </cell>
          <cell r="E694">
            <v>305.5799852403062</v>
          </cell>
          <cell r="F694">
            <v>1.826916</v>
          </cell>
          <cell r="G694">
            <v>298.64399084333235</v>
          </cell>
          <cell r="H694">
            <v>1.7663279999999999</v>
          </cell>
          <cell r="I694">
            <v>296.69310671423807</v>
          </cell>
          <cell r="J694">
            <v>1.8010090000000001</v>
          </cell>
          <cell r="K694">
            <v>295.27725838361869</v>
          </cell>
        </row>
        <row r="695">
          <cell r="B695">
            <v>1.8223659999999999</v>
          </cell>
          <cell r="C695">
            <v>300.21333260728784</v>
          </cell>
          <cell r="D695">
            <v>1.8168359999999999</v>
          </cell>
          <cell r="E695">
            <v>305.96455391261759</v>
          </cell>
          <cell r="F695">
            <v>1.829639</v>
          </cell>
          <cell r="G695">
            <v>298.86873809500673</v>
          </cell>
          <cell r="H695">
            <v>1.76857</v>
          </cell>
          <cell r="I695">
            <v>296.98481712288901</v>
          </cell>
          <cell r="J695">
            <v>1.8036430000000001</v>
          </cell>
          <cell r="K695">
            <v>295.44429497351547</v>
          </cell>
        </row>
        <row r="696">
          <cell r="B696">
            <v>1.8248260000000001</v>
          </cell>
          <cell r="C696">
            <v>300.56839626969696</v>
          </cell>
          <cell r="D696">
            <v>1.8193410000000001</v>
          </cell>
          <cell r="E696">
            <v>306.58184462031983</v>
          </cell>
          <cell r="F696">
            <v>1.832349</v>
          </cell>
          <cell r="G696">
            <v>299.05192227111405</v>
          </cell>
          <cell r="H696">
            <v>1.770794</v>
          </cell>
          <cell r="I696">
            <v>297.51557553776678</v>
          </cell>
          <cell r="J696">
            <v>1.806214</v>
          </cell>
          <cell r="K696">
            <v>295.87264635575724</v>
          </cell>
        </row>
        <row r="697">
          <cell r="B697">
            <v>1.827078</v>
          </cell>
          <cell r="C697">
            <v>301.09207678432068</v>
          </cell>
          <cell r="D697">
            <v>1.82152</v>
          </cell>
          <cell r="E697">
            <v>306.70446755390708</v>
          </cell>
          <cell r="F697">
            <v>1.8348279999999999</v>
          </cell>
          <cell r="G697">
            <v>299.72564937951608</v>
          </cell>
          <cell r="H697">
            <v>1.7726599999999999</v>
          </cell>
          <cell r="I697">
            <v>297.80057357869799</v>
          </cell>
          <cell r="J697">
            <v>1.808789</v>
          </cell>
          <cell r="K697">
            <v>296.41679682608384</v>
          </cell>
        </row>
        <row r="698">
          <cell r="B698">
            <v>1.8294790000000001</v>
          </cell>
          <cell r="C698">
            <v>301.36563283170182</v>
          </cell>
          <cell r="D698">
            <v>1.8231790000000001</v>
          </cell>
          <cell r="E698">
            <v>307.29253777391244</v>
          </cell>
          <cell r="F698">
            <v>1.837529</v>
          </cell>
          <cell r="G698">
            <v>299.83648389030168</v>
          </cell>
          <cell r="H698">
            <v>1.7756190000000001</v>
          </cell>
          <cell r="I698">
            <v>298.15114209237606</v>
          </cell>
          <cell r="J698">
            <v>1.8110390000000001</v>
          </cell>
          <cell r="K698">
            <v>296.77597645670994</v>
          </cell>
        </row>
        <row r="699">
          <cell r="B699">
            <v>1.8319909999999999</v>
          </cell>
          <cell r="C699">
            <v>301.77978799020951</v>
          </cell>
          <cell r="D699">
            <v>1.827353</v>
          </cell>
          <cell r="E699">
            <v>307.69223815910362</v>
          </cell>
          <cell r="F699">
            <v>1.8397460000000001</v>
          </cell>
          <cell r="G699">
            <v>300.33985546181123</v>
          </cell>
          <cell r="H699">
            <v>1.777787</v>
          </cell>
          <cell r="I699">
            <v>298.49499930803449</v>
          </cell>
          <cell r="J699">
            <v>1.8137190000000001</v>
          </cell>
          <cell r="K699">
            <v>296.93532693954813</v>
          </cell>
        </row>
        <row r="700">
          <cell r="B700">
            <v>1.8347560000000001</v>
          </cell>
          <cell r="C700">
            <v>302.32180779846703</v>
          </cell>
          <cell r="D700">
            <v>1.8283769999999999</v>
          </cell>
          <cell r="E700">
            <v>308.01053685333835</v>
          </cell>
          <cell r="F700">
            <v>1.842193</v>
          </cell>
          <cell r="G700">
            <v>301.03205516737432</v>
          </cell>
          <cell r="H700">
            <v>1.780192</v>
          </cell>
          <cell r="I700">
            <v>299.00613728486979</v>
          </cell>
          <cell r="J700">
            <v>1.8157829999999999</v>
          </cell>
          <cell r="K700">
            <v>297.45283352350305</v>
          </cell>
        </row>
        <row r="701">
          <cell r="B701">
            <v>1.83748</v>
          </cell>
          <cell r="C701">
            <v>302.64579663583282</v>
          </cell>
          <cell r="D701">
            <v>1.831307</v>
          </cell>
          <cell r="E701">
            <v>308.30222401285135</v>
          </cell>
          <cell r="F701">
            <v>1.8451930000000001</v>
          </cell>
          <cell r="G701">
            <v>301.03051551623247</v>
          </cell>
          <cell r="H701">
            <v>1.782983</v>
          </cell>
          <cell r="I701">
            <v>299.37167838993815</v>
          </cell>
          <cell r="J701">
            <v>1.817844</v>
          </cell>
          <cell r="K701">
            <v>297.38161257159345</v>
          </cell>
        </row>
        <row r="702">
          <cell r="B702">
            <v>1.8398380000000001</v>
          </cell>
          <cell r="C702">
            <v>302.98863303245332</v>
          </cell>
          <cell r="D702">
            <v>1.833642</v>
          </cell>
          <cell r="E702">
            <v>308.79950073994155</v>
          </cell>
          <cell r="F702">
            <v>1.84721</v>
          </cell>
          <cell r="G702">
            <v>301.41997434685317</v>
          </cell>
          <cell r="H702">
            <v>1.785358</v>
          </cell>
          <cell r="I702">
            <v>300.03667453191105</v>
          </cell>
          <cell r="J702">
            <v>1.8203240000000001</v>
          </cell>
          <cell r="K702">
            <v>297.90526675643019</v>
          </cell>
        </row>
        <row r="703">
          <cell r="B703">
            <v>1.842301</v>
          </cell>
          <cell r="C703">
            <v>303.40941169452555</v>
          </cell>
          <cell r="D703">
            <v>1.836022</v>
          </cell>
          <cell r="E703">
            <v>308.97430380490948</v>
          </cell>
          <cell r="F703">
            <v>1.8491489999999999</v>
          </cell>
          <cell r="G703">
            <v>301.85356198088402</v>
          </cell>
          <cell r="H703">
            <v>1.7874399999999999</v>
          </cell>
          <cell r="I703">
            <v>300.02841430824054</v>
          </cell>
          <cell r="J703">
            <v>1.8242780000000001</v>
          </cell>
          <cell r="K703">
            <v>298.50321783489255</v>
          </cell>
        </row>
        <row r="704">
          <cell r="B704">
            <v>1.84443</v>
          </cell>
          <cell r="C704">
            <v>303.48786115556533</v>
          </cell>
          <cell r="D704">
            <v>1.8400700000000001</v>
          </cell>
          <cell r="E704">
            <v>309.3802661059924</v>
          </cell>
          <cell r="F704">
            <v>1.8522130000000001</v>
          </cell>
          <cell r="G704">
            <v>302.43492717566153</v>
          </cell>
          <cell r="H704">
            <v>1.7898799999999999</v>
          </cell>
          <cell r="I704">
            <v>300.09708156258881</v>
          </cell>
          <cell r="J704">
            <v>1.8261259999999999</v>
          </cell>
          <cell r="K704">
            <v>298.94950239630037</v>
          </cell>
        </row>
        <row r="705">
          <cell r="B705">
            <v>1.846935</v>
          </cell>
          <cell r="C705">
            <v>304.0008434813945</v>
          </cell>
          <cell r="D705">
            <v>1.841855</v>
          </cell>
          <cell r="E705">
            <v>309.85719214237378</v>
          </cell>
          <cell r="F705">
            <v>1.8559110000000001</v>
          </cell>
          <cell r="G705">
            <v>302.84901613583025</v>
          </cell>
          <cell r="H705">
            <v>1.792044</v>
          </cell>
          <cell r="I705">
            <v>301.10748384587077</v>
          </cell>
          <cell r="J705">
            <v>1.8286420000000001</v>
          </cell>
          <cell r="K705">
            <v>299.2594937254085</v>
          </cell>
        </row>
        <row r="706">
          <cell r="B706">
            <v>1.849</v>
          </cell>
          <cell r="C706">
            <v>304.46543142988691</v>
          </cell>
          <cell r="D706">
            <v>1.8449329999999999</v>
          </cell>
          <cell r="E706">
            <v>310.06852162087193</v>
          </cell>
          <cell r="F706">
            <v>1.858463</v>
          </cell>
          <cell r="G706">
            <v>303.5509651783243</v>
          </cell>
          <cell r="H706">
            <v>1.7954209999999999</v>
          </cell>
          <cell r="I706">
            <v>301.32897700482278</v>
          </cell>
          <cell r="J706">
            <v>1.8318639999999999</v>
          </cell>
          <cell r="K706">
            <v>299.60176584765316</v>
          </cell>
        </row>
        <row r="707">
          <cell r="B707">
            <v>1.8513599999999999</v>
          </cell>
          <cell r="C707">
            <v>304.54897531749714</v>
          </cell>
          <cell r="D707">
            <v>1.846149</v>
          </cell>
          <cell r="E707">
            <v>310.35394793637198</v>
          </cell>
          <cell r="F707">
            <v>1.860425</v>
          </cell>
          <cell r="G707">
            <v>303.46065649028242</v>
          </cell>
          <cell r="H707">
            <v>1.797326</v>
          </cell>
          <cell r="I707">
            <v>301.62688311607667</v>
          </cell>
          <cell r="J707">
            <v>1.8327720000000001</v>
          </cell>
          <cell r="K707">
            <v>300.1254200324899</v>
          </cell>
        </row>
        <row r="708">
          <cell r="B708">
            <v>1.853812</v>
          </cell>
          <cell r="C708">
            <v>305.19950074053031</v>
          </cell>
          <cell r="D708">
            <v>1.848668</v>
          </cell>
          <cell r="E708">
            <v>311.03802955524287</v>
          </cell>
          <cell r="F708">
            <v>1.8626819999999999</v>
          </cell>
          <cell r="G708">
            <v>303.63665598512108</v>
          </cell>
          <cell r="H708">
            <v>1.800017</v>
          </cell>
          <cell r="I708">
            <v>302.05283125182274</v>
          </cell>
          <cell r="J708">
            <v>1.836495</v>
          </cell>
          <cell r="K708">
            <v>300.47691462669491</v>
          </cell>
        </row>
        <row r="709">
          <cell r="B709">
            <v>1.8560680000000001</v>
          </cell>
          <cell r="C709">
            <v>305.4496241377401</v>
          </cell>
          <cell r="D709">
            <v>1.8513649999999999</v>
          </cell>
          <cell r="E709">
            <v>311.3537192965025</v>
          </cell>
          <cell r="F709">
            <v>1.865029</v>
          </cell>
          <cell r="G709">
            <v>304.01123402312481</v>
          </cell>
          <cell r="H709">
            <v>1.802103</v>
          </cell>
          <cell r="I709">
            <v>302.31356421715952</v>
          </cell>
          <cell r="J709">
            <v>1.8398159999999999</v>
          </cell>
          <cell r="K709">
            <v>301.08562454201933</v>
          </cell>
        </row>
        <row r="710">
          <cell r="B710">
            <v>1.8582190000000001</v>
          </cell>
          <cell r="C710">
            <v>305.73846346483248</v>
          </cell>
          <cell r="D710">
            <v>1.8543259999999999</v>
          </cell>
          <cell r="E710">
            <v>311.7435048028853</v>
          </cell>
          <cell r="F710">
            <v>1.8669960000000001</v>
          </cell>
          <cell r="G710">
            <v>304.50023837645824</v>
          </cell>
          <cell r="H710">
            <v>1.804003</v>
          </cell>
          <cell r="I710">
            <v>302.60320903504288</v>
          </cell>
          <cell r="J710">
            <v>1.8412930000000001</v>
          </cell>
          <cell r="K710">
            <v>301.08818657770553</v>
          </cell>
        </row>
        <row r="711">
          <cell r="B711">
            <v>1.860876</v>
          </cell>
          <cell r="C711">
            <v>306.13631774235427</v>
          </cell>
          <cell r="D711">
            <v>1.8570059999999999</v>
          </cell>
          <cell r="E711">
            <v>312.29400567129773</v>
          </cell>
          <cell r="F711">
            <v>1.8701190000000001</v>
          </cell>
          <cell r="G711">
            <v>305.08417037125918</v>
          </cell>
          <cell r="H711">
            <v>1.8073250000000001</v>
          </cell>
          <cell r="I711">
            <v>303.19540674113227</v>
          </cell>
          <cell r="J711">
            <v>1.844112</v>
          </cell>
          <cell r="K711">
            <v>301.53857061033881</v>
          </cell>
        </row>
        <row r="712">
          <cell r="B712">
            <v>1.863812</v>
          </cell>
          <cell r="C712">
            <v>306.62230099840298</v>
          </cell>
          <cell r="D712">
            <v>1.8592070000000001</v>
          </cell>
          <cell r="E712">
            <v>312.77354066065419</v>
          </cell>
          <cell r="F712">
            <v>1.8726020000000001</v>
          </cell>
          <cell r="G712">
            <v>305.58497621492575</v>
          </cell>
          <cell r="H712">
            <v>1.809566</v>
          </cell>
          <cell r="I712">
            <v>303.21760729565909</v>
          </cell>
          <cell r="J712">
            <v>1.8467960000000001</v>
          </cell>
          <cell r="K712">
            <v>302.10987673179187</v>
          </cell>
        </row>
        <row r="713">
          <cell r="B713">
            <v>1.866004</v>
          </cell>
          <cell r="C713">
            <v>306.90808324153994</v>
          </cell>
          <cell r="D713">
            <v>1.8616220000000001</v>
          </cell>
          <cell r="E713">
            <v>312.9760003421643</v>
          </cell>
          <cell r="F713">
            <v>1.8758060000000001</v>
          </cell>
          <cell r="G713">
            <v>305.6224339115081</v>
          </cell>
          <cell r="H713">
            <v>1.8114410000000001</v>
          </cell>
          <cell r="I713">
            <v>303.80154477807804</v>
          </cell>
          <cell r="J713">
            <v>1.849467</v>
          </cell>
          <cell r="K713">
            <v>302.24873307041526</v>
          </cell>
        </row>
        <row r="714">
          <cell r="B714">
            <v>1.868209</v>
          </cell>
          <cell r="C714">
            <v>307.3492374698281</v>
          </cell>
          <cell r="D714">
            <v>1.865264</v>
          </cell>
          <cell r="E714">
            <v>313.6929554116486</v>
          </cell>
          <cell r="F714">
            <v>1.877275</v>
          </cell>
          <cell r="G714">
            <v>306.21560166879925</v>
          </cell>
          <cell r="H714">
            <v>1.8141750000000001</v>
          </cell>
          <cell r="I714">
            <v>304.43556240703663</v>
          </cell>
          <cell r="J714">
            <v>1.8518300000000001</v>
          </cell>
          <cell r="K714">
            <v>302.69809250290155</v>
          </cell>
        </row>
        <row r="715">
          <cell r="B715">
            <v>1.870655</v>
          </cell>
          <cell r="C715">
            <v>307.77816657239322</v>
          </cell>
          <cell r="D715">
            <v>1.8673390000000001</v>
          </cell>
          <cell r="E715">
            <v>314.16779450002576</v>
          </cell>
          <cell r="F715">
            <v>1.8811899999999999</v>
          </cell>
          <cell r="G715">
            <v>306.99657148344289</v>
          </cell>
          <cell r="H715">
            <v>1.8164549999999999</v>
          </cell>
          <cell r="I715">
            <v>304.6405340489477</v>
          </cell>
          <cell r="J715">
            <v>1.8544320000000001</v>
          </cell>
          <cell r="K715">
            <v>303.16077387857376</v>
          </cell>
        </row>
        <row r="716">
          <cell r="B716">
            <v>1.8734440000000001</v>
          </cell>
          <cell r="C716">
            <v>308.14596469617919</v>
          </cell>
          <cell r="D716">
            <v>1.870023</v>
          </cell>
          <cell r="E716">
            <v>314.03995258860948</v>
          </cell>
          <cell r="F716">
            <v>1.8833839999999999</v>
          </cell>
          <cell r="G716">
            <v>306.89497380732803</v>
          </cell>
          <cell r="H716">
            <v>1.818865</v>
          </cell>
          <cell r="I716">
            <v>304.84602235597561</v>
          </cell>
          <cell r="J716">
            <v>1.8574729999999999</v>
          </cell>
          <cell r="K716">
            <v>303.29809171102033</v>
          </cell>
        </row>
        <row r="717">
          <cell r="B717">
            <v>1.8760490000000001</v>
          </cell>
          <cell r="C717">
            <v>308.46587884831496</v>
          </cell>
          <cell r="D717">
            <v>1.870878</v>
          </cell>
          <cell r="E717">
            <v>314.60506423680982</v>
          </cell>
          <cell r="F717">
            <v>1.8843760000000001</v>
          </cell>
          <cell r="G717">
            <v>307.41373867371487</v>
          </cell>
          <cell r="H717">
            <v>1.822009</v>
          </cell>
          <cell r="I717">
            <v>305.59724059957153</v>
          </cell>
          <cell r="J717">
            <v>1.859181</v>
          </cell>
          <cell r="K717">
            <v>303.64804886968608</v>
          </cell>
        </row>
        <row r="718">
          <cell r="B718">
            <v>1.877793</v>
          </cell>
          <cell r="C718">
            <v>308.93301347507611</v>
          </cell>
          <cell r="D718">
            <v>1.874514</v>
          </cell>
          <cell r="E718">
            <v>314.98754488923805</v>
          </cell>
          <cell r="F718">
            <v>1.88754</v>
          </cell>
          <cell r="G718">
            <v>307.84373343102118</v>
          </cell>
          <cell r="H718">
            <v>1.824519</v>
          </cell>
          <cell r="I718">
            <v>305.88275530561975</v>
          </cell>
          <cell r="J718">
            <v>1.8624339999999999</v>
          </cell>
          <cell r="K718">
            <v>304.47862058319004</v>
          </cell>
        </row>
        <row r="719">
          <cell r="B719">
            <v>1.879893</v>
          </cell>
          <cell r="C719">
            <v>309.24579478799353</v>
          </cell>
          <cell r="D719">
            <v>1.876854</v>
          </cell>
          <cell r="E719">
            <v>315.22548590245799</v>
          </cell>
          <cell r="F719">
            <v>1.89015</v>
          </cell>
          <cell r="G719">
            <v>308.06694103155377</v>
          </cell>
          <cell r="H719">
            <v>1.8272349999999999</v>
          </cell>
          <cell r="I719">
            <v>305.92457629818898</v>
          </cell>
          <cell r="J719">
            <v>1.86528</v>
          </cell>
          <cell r="K719">
            <v>305.09348024067151</v>
          </cell>
        </row>
        <row r="720">
          <cell r="B720">
            <v>1.8824909999999999</v>
          </cell>
          <cell r="C720">
            <v>309.3150751372329</v>
          </cell>
          <cell r="D720">
            <v>1.880719</v>
          </cell>
          <cell r="E720">
            <v>315.69980298586421</v>
          </cell>
          <cell r="F720">
            <v>1.8923160000000001</v>
          </cell>
          <cell r="G720">
            <v>308.60930995078752</v>
          </cell>
          <cell r="H720">
            <v>1.8289930000000001</v>
          </cell>
          <cell r="I720">
            <v>306.52296863718112</v>
          </cell>
          <cell r="J720">
            <v>1.8677520000000001</v>
          </cell>
          <cell r="K720">
            <v>305.05197697557463</v>
          </cell>
        </row>
        <row r="721">
          <cell r="B721">
            <v>1.8851640000000001</v>
          </cell>
          <cell r="C721">
            <v>310.26055191520351</v>
          </cell>
          <cell r="D721">
            <v>1.8806339999999999</v>
          </cell>
          <cell r="E721">
            <v>316.07132582142128</v>
          </cell>
          <cell r="F721">
            <v>1.8955930000000001</v>
          </cell>
          <cell r="G721">
            <v>309.10857614331223</v>
          </cell>
          <cell r="H721">
            <v>1.831248</v>
          </cell>
          <cell r="I721">
            <v>306.78060375121652</v>
          </cell>
          <cell r="J721">
            <v>1.869667</v>
          </cell>
          <cell r="K721">
            <v>305.64019167604675</v>
          </cell>
        </row>
        <row r="722">
          <cell r="B722">
            <v>1.8876299999999999</v>
          </cell>
          <cell r="C722">
            <v>310.35937908252498</v>
          </cell>
          <cell r="D722">
            <v>1.884253</v>
          </cell>
          <cell r="E722">
            <v>316.33118354026232</v>
          </cell>
          <cell r="F722">
            <v>1.898298</v>
          </cell>
          <cell r="G722">
            <v>309.23480394897507</v>
          </cell>
          <cell r="H722">
            <v>1.8339650000000001</v>
          </cell>
          <cell r="I722">
            <v>307.13788356291434</v>
          </cell>
          <cell r="J722">
            <v>1.872374</v>
          </cell>
          <cell r="K722">
            <v>305.7985175587379</v>
          </cell>
        </row>
        <row r="723">
          <cell r="B723">
            <v>1.890099</v>
          </cell>
          <cell r="C723">
            <v>310.62987911598356</v>
          </cell>
          <cell r="D723">
            <v>1.8867039999999999</v>
          </cell>
          <cell r="E723">
            <v>316.6964444599277</v>
          </cell>
          <cell r="F723">
            <v>1.900741</v>
          </cell>
          <cell r="G723">
            <v>309.84541822672622</v>
          </cell>
          <cell r="H723">
            <v>1.8360069999999999</v>
          </cell>
          <cell r="I723">
            <v>307.88084158283982</v>
          </cell>
          <cell r="J723">
            <v>1.874217</v>
          </cell>
          <cell r="K723">
            <v>306.28425618494856</v>
          </cell>
        </row>
        <row r="724">
          <cell r="B724">
            <v>1.8921570000000001</v>
          </cell>
          <cell r="C724">
            <v>311.07510909953464</v>
          </cell>
          <cell r="D724">
            <v>1.888118</v>
          </cell>
          <cell r="E724">
            <v>317.05805241667639</v>
          </cell>
          <cell r="F724">
            <v>1.903438</v>
          </cell>
          <cell r="G724">
            <v>310.36572274425492</v>
          </cell>
          <cell r="H724">
            <v>1.8381369999999999</v>
          </cell>
          <cell r="I724">
            <v>307.75073396757989</v>
          </cell>
          <cell r="J724">
            <v>1.8768689999999999</v>
          </cell>
          <cell r="K724">
            <v>306.98826997350568</v>
          </cell>
        </row>
        <row r="725">
          <cell r="B725">
            <v>1.8945719999999999</v>
          </cell>
          <cell r="C725">
            <v>311.44902032119847</v>
          </cell>
          <cell r="D725">
            <v>1.8912180000000001</v>
          </cell>
          <cell r="E725">
            <v>317.64977559959834</v>
          </cell>
          <cell r="F725">
            <v>1.905985</v>
          </cell>
          <cell r="G725">
            <v>310.43602025617446</v>
          </cell>
          <cell r="H725">
            <v>1.840832</v>
          </cell>
          <cell r="I725">
            <v>308.29491497849716</v>
          </cell>
          <cell r="J725">
            <v>1.879318</v>
          </cell>
          <cell r="K725">
            <v>307.12968727717765</v>
          </cell>
        </row>
        <row r="726">
          <cell r="B726">
            <v>1.897168</v>
          </cell>
          <cell r="C726">
            <v>311.90291008089628</v>
          </cell>
          <cell r="D726">
            <v>1.893888</v>
          </cell>
          <cell r="E726">
            <v>317.84284240727084</v>
          </cell>
          <cell r="F726">
            <v>1.908377</v>
          </cell>
          <cell r="G726">
            <v>310.83368877258431</v>
          </cell>
          <cell r="H726">
            <v>1.84205</v>
          </cell>
          <cell r="I726">
            <v>308.99243855913505</v>
          </cell>
          <cell r="J726">
            <v>1.8821190000000001</v>
          </cell>
          <cell r="K726">
            <v>307.5190974300088</v>
          </cell>
        </row>
        <row r="727">
          <cell r="B727">
            <v>1.899832</v>
          </cell>
          <cell r="C727">
            <v>312.37462979857406</v>
          </cell>
          <cell r="D727">
            <v>1.8958029999999999</v>
          </cell>
          <cell r="E727">
            <v>318.18201272530644</v>
          </cell>
          <cell r="F727">
            <v>1.91194</v>
          </cell>
          <cell r="G727">
            <v>311.33244139066829</v>
          </cell>
          <cell r="H727">
            <v>1.844503</v>
          </cell>
          <cell r="I727">
            <v>309.19534461027843</v>
          </cell>
          <cell r="J727">
            <v>1.884139</v>
          </cell>
          <cell r="K727">
            <v>308.07452064322729</v>
          </cell>
        </row>
        <row r="728">
          <cell r="B728">
            <v>1.9027529999999999</v>
          </cell>
          <cell r="C728">
            <v>312.85704770504651</v>
          </cell>
          <cell r="D728">
            <v>1.8982319999999999</v>
          </cell>
          <cell r="E728">
            <v>318.44134843917664</v>
          </cell>
          <cell r="F728">
            <v>1.9120889999999999</v>
          </cell>
          <cell r="G728">
            <v>311.57412158836189</v>
          </cell>
          <cell r="H728">
            <v>1.8484069999999999</v>
          </cell>
          <cell r="I728">
            <v>309.5670824876496</v>
          </cell>
          <cell r="J728">
            <v>1.8863760000000001</v>
          </cell>
          <cell r="K728">
            <v>308.36452852223789</v>
          </cell>
        </row>
        <row r="729">
          <cell r="B729">
            <v>1.9050830000000001</v>
          </cell>
          <cell r="C729">
            <v>313.27222153486167</v>
          </cell>
          <cell r="D729">
            <v>1.901689</v>
          </cell>
          <cell r="E729">
            <v>319.10873233025541</v>
          </cell>
          <cell r="F729">
            <v>1.9159459999999999</v>
          </cell>
          <cell r="G729">
            <v>311.81477570935431</v>
          </cell>
          <cell r="H729">
            <v>1.849958</v>
          </cell>
          <cell r="I729">
            <v>309.97857469712244</v>
          </cell>
          <cell r="J729">
            <v>1.8897139999999999</v>
          </cell>
          <cell r="K729">
            <v>309.28630463774897</v>
          </cell>
        </row>
        <row r="730">
          <cell r="B730">
            <v>1.907656</v>
          </cell>
          <cell r="C730">
            <v>313.73731881900784</v>
          </cell>
          <cell r="D730">
            <v>1.903416</v>
          </cell>
          <cell r="E730">
            <v>319.49590888366299</v>
          </cell>
          <cell r="F730">
            <v>1.918642</v>
          </cell>
          <cell r="G730">
            <v>312.21911426041157</v>
          </cell>
          <cell r="H730">
            <v>1.8526750000000001</v>
          </cell>
          <cell r="I730">
            <v>310.26667058935504</v>
          </cell>
          <cell r="J730">
            <v>1.8936500000000001</v>
          </cell>
          <cell r="K730">
            <v>309.44309415553846</v>
          </cell>
        </row>
        <row r="731">
          <cell r="B731">
            <v>1.9102220000000001</v>
          </cell>
          <cell r="C731">
            <v>313.95280204159792</v>
          </cell>
          <cell r="D731">
            <v>1.9061669999999999</v>
          </cell>
          <cell r="E731">
            <v>319.90343612777951</v>
          </cell>
          <cell r="F731">
            <v>1.91987</v>
          </cell>
          <cell r="G731">
            <v>312.36535431437727</v>
          </cell>
          <cell r="H731">
            <v>1.8554729999999999</v>
          </cell>
          <cell r="I731">
            <v>310.66060795155312</v>
          </cell>
          <cell r="J731">
            <v>1.895462</v>
          </cell>
          <cell r="K731">
            <v>309.41132619779421</v>
          </cell>
        </row>
        <row r="732">
          <cell r="B732">
            <v>1.9129879999999999</v>
          </cell>
          <cell r="C732">
            <v>314.43878529764658</v>
          </cell>
          <cell r="D732">
            <v>1.909697</v>
          </cell>
          <cell r="E732">
            <v>320.67935524950718</v>
          </cell>
          <cell r="F732">
            <v>1.9227939999999999</v>
          </cell>
          <cell r="G732">
            <v>312.92876048643456</v>
          </cell>
          <cell r="H732">
            <v>1.857421</v>
          </cell>
          <cell r="I732">
            <v>311.1371550383559</v>
          </cell>
          <cell r="J732">
            <v>1.8973370000000001</v>
          </cell>
          <cell r="K732">
            <v>309.8007363506253</v>
          </cell>
        </row>
        <row r="733">
          <cell r="B733">
            <v>1.9152709999999999</v>
          </cell>
          <cell r="C733">
            <v>315.03989660200267</v>
          </cell>
          <cell r="D733">
            <v>1.9117230000000001</v>
          </cell>
          <cell r="E733">
            <v>320.65065569490224</v>
          </cell>
          <cell r="F733">
            <v>1.925087</v>
          </cell>
          <cell r="G733">
            <v>313.54399264543076</v>
          </cell>
          <cell r="H733">
            <v>1.860535</v>
          </cell>
          <cell r="I733">
            <v>311.5889182450473</v>
          </cell>
          <cell r="J733">
            <v>1.8993469999999999</v>
          </cell>
          <cell r="K733">
            <v>310.26854179766997</v>
          </cell>
        </row>
        <row r="734">
          <cell r="B734">
            <v>1.91794</v>
          </cell>
          <cell r="C734">
            <v>315.21360788078761</v>
          </cell>
          <cell r="D734">
            <v>1.914407</v>
          </cell>
          <cell r="E734">
            <v>320.97417229508727</v>
          </cell>
          <cell r="F734">
            <v>1.9281459999999999</v>
          </cell>
          <cell r="G734">
            <v>313.58760787440008</v>
          </cell>
          <cell r="H734">
            <v>1.862125</v>
          </cell>
          <cell r="I734">
            <v>311.8434544380811</v>
          </cell>
          <cell r="J734">
            <v>1.9027449999999999</v>
          </cell>
          <cell r="K734">
            <v>310.68100920103956</v>
          </cell>
        </row>
        <row r="735">
          <cell r="B735">
            <v>1.9204829999999999</v>
          </cell>
          <cell r="C735">
            <v>315.81013409422695</v>
          </cell>
          <cell r="D735">
            <v>1.917225</v>
          </cell>
          <cell r="E735">
            <v>321.73756865691018</v>
          </cell>
          <cell r="F735">
            <v>1.9316899999999999</v>
          </cell>
          <cell r="G735">
            <v>314.11150419647282</v>
          </cell>
          <cell r="H735">
            <v>1.865645</v>
          </cell>
          <cell r="I735">
            <v>312.54614146078808</v>
          </cell>
          <cell r="J735">
            <v>1.904358</v>
          </cell>
          <cell r="K735">
            <v>310.89467312740578</v>
          </cell>
        </row>
        <row r="736">
          <cell r="B736">
            <v>1.923057</v>
          </cell>
          <cell r="C736">
            <v>316.10712386181228</v>
          </cell>
          <cell r="D736">
            <v>1.918755</v>
          </cell>
          <cell r="E736">
            <v>321.89254303614013</v>
          </cell>
          <cell r="F736">
            <v>1.9336789999999999</v>
          </cell>
          <cell r="G736">
            <v>314.49583157140768</v>
          </cell>
          <cell r="H736">
            <v>1.8677649999999999</v>
          </cell>
          <cell r="I736">
            <v>312.95505141437633</v>
          </cell>
          <cell r="J736">
            <v>1.9090389999999999</v>
          </cell>
          <cell r="K736">
            <v>311.41217971136064</v>
          </cell>
        </row>
        <row r="737">
          <cell r="B737">
            <v>1.9250929999999999</v>
          </cell>
          <cell r="C737">
            <v>316.36386969255381</v>
          </cell>
          <cell r="D737">
            <v>1.92266</v>
          </cell>
          <cell r="E737">
            <v>322.11117844047163</v>
          </cell>
          <cell r="F737">
            <v>1.9356549999999999</v>
          </cell>
          <cell r="G737">
            <v>314.48197685549178</v>
          </cell>
          <cell r="H737">
            <v>1.870439</v>
          </cell>
          <cell r="I737">
            <v>313.28651722482897</v>
          </cell>
          <cell r="J737">
            <v>1.909988</v>
          </cell>
          <cell r="K737">
            <v>311.75291332742847</v>
          </cell>
        </row>
        <row r="738">
          <cell r="B738">
            <v>1.927529</v>
          </cell>
          <cell r="C738">
            <v>316.71129225012373</v>
          </cell>
          <cell r="D738">
            <v>1.9243330000000001</v>
          </cell>
          <cell r="E738">
            <v>322.68098491777249</v>
          </cell>
          <cell r="F738">
            <v>1.9383699999999999</v>
          </cell>
          <cell r="G738">
            <v>315.23164650594003</v>
          </cell>
          <cell r="H738">
            <v>1.8727579999999999</v>
          </cell>
          <cell r="I738">
            <v>313.68665028962988</v>
          </cell>
          <cell r="J738">
            <v>1.9120299999999999</v>
          </cell>
          <cell r="K738">
            <v>312.28579105486313</v>
          </cell>
        </row>
        <row r="739">
          <cell r="B739">
            <v>1.929951</v>
          </cell>
          <cell r="C739">
            <v>317.30119603003146</v>
          </cell>
          <cell r="D739">
            <v>1.926436</v>
          </cell>
          <cell r="E739">
            <v>322.82604656195167</v>
          </cell>
          <cell r="F739">
            <v>1.9412659999999999</v>
          </cell>
          <cell r="G739">
            <v>315.4917993007947</v>
          </cell>
          <cell r="H739">
            <v>1.8745769999999999</v>
          </cell>
          <cell r="I739">
            <v>313.79868853189816</v>
          </cell>
          <cell r="J739">
            <v>1.9161999999999999</v>
          </cell>
          <cell r="K739">
            <v>312.56555186176632</v>
          </cell>
        </row>
        <row r="740">
          <cell r="B740">
            <v>1.932132</v>
          </cell>
          <cell r="C740">
            <v>317.43822872154891</v>
          </cell>
          <cell r="D740">
            <v>1.92886</v>
          </cell>
          <cell r="E740">
            <v>323.21217910541776</v>
          </cell>
          <cell r="F740">
            <v>1.94442</v>
          </cell>
          <cell r="G740">
            <v>315.86329803651461</v>
          </cell>
          <cell r="H740">
            <v>1.876827</v>
          </cell>
          <cell r="I740">
            <v>314.29123940092501</v>
          </cell>
          <cell r="J740">
            <v>1.917443</v>
          </cell>
          <cell r="K740">
            <v>312.51431328931687</v>
          </cell>
        </row>
        <row r="741">
          <cell r="B741">
            <v>1.93458</v>
          </cell>
          <cell r="C741">
            <v>317.69446521663662</v>
          </cell>
          <cell r="D741">
            <v>1.931862</v>
          </cell>
          <cell r="E741">
            <v>323.77050683275553</v>
          </cell>
          <cell r="F741">
            <v>1.946645</v>
          </cell>
          <cell r="G741">
            <v>316.06598088648406</v>
          </cell>
          <cell r="H741">
            <v>1.879915</v>
          </cell>
          <cell r="I741">
            <v>314.79256822843917</v>
          </cell>
          <cell r="J741">
            <v>1.9202349999999999</v>
          </cell>
          <cell r="K741">
            <v>313.10918949670065</v>
          </cell>
        </row>
        <row r="742">
          <cell r="B742">
            <v>1.937217</v>
          </cell>
          <cell r="C742">
            <v>318.52634195326112</v>
          </cell>
          <cell r="D742">
            <v>1.934232</v>
          </cell>
          <cell r="E742">
            <v>324.23125714631556</v>
          </cell>
          <cell r="F742">
            <v>1.9476199999999999</v>
          </cell>
          <cell r="G742">
            <v>316.60886338015854</v>
          </cell>
          <cell r="H742">
            <v>1.8819490000000001</v>
          </cell>
          <cell r="I742">
            <v>315.09202326534376</v>
          </cell>
          <cell r="J742">
            <v>1.922742</v>
          </cell>
          <cell r="K742">
            <v>313.72814755476998</v>
          </cell>
        </row>
        <row r="743">
          <cell r="B743">
            <v>1.939676</v>
          </cell>
          <cell r="C743">
            <v>318.56454854748995</v>
          </cell>
          <cell r="D743">
            <v>1.9362680000000001</v>
          </cell>
          <cell r="E743">
            <v>324.61478180868534</v>
          </cell>
          <cell r="F743">
            <v>1.9502029999999999</v>
          </cell>
          <cell r="G743">
            <v>316.89364523238066</v>
          </cell>
          <cell r="H743">
            <v>1.8847309999999999</v>
          </cell>
          <cell r="I743">
            <v>315.53346065759695</v>
          </cell>
          <cell r="J743">
            <v>1.925087</v>
          </cell>
          <cell r="K743">
            <v>314.06888224147548</v>
          </cell>
        </row>
        <row r="744">
          <cell r="B744">
            <v>1.941665</v>
          </cell>
          <cell r="C744">
            <v>318.91502711898249</v>
          </cell>
          <cell r="D744">
            <v>1.938299</v>
          </cell>
          <cell r="E744">
            <v>325.17154352111078</v>
          </cell>
          <cell r="F744">
            <v>1.9527540000000001</v>
          </cell>
          <cell r="G744">
            <v>317.5386379044304</v>
          </cell>
          <cell r="H744">
            <v>1.887033</v>
          </cell>
          <cell r="I744">
            <v>315.91190983298793</v>
          </cell>
          <cell r="J744">
            <v>1.928291</v>
          </cell>
          <cell r="K744">
            <v>314.37579869950503</v>
          </cell>
        </row>
        <row r="745">
          <cell r="B745">
            <v>1.9437819999999999</v>
          </cell>
          <cell r="C745">
            <v>319.42648143785038</v>
          </cell>
          <cell r="D745">
            <v>1.9423250000000001</v>
          </cell>
          <cell r="E745">
            <v>325.33591077417839</v>
          </cell>
          <cell r="F745">
            <v>1.9562440000000001</v>
          </cell>
          <cell r="G745">
            <v>317.90192695436116</v>
          </cell>
          <cell r="H745">
            <v>1.8904920000000001</v>
          </cell>
          <cell r="I745">
            <v>316.18451646871347</v>
          </cell>
          <cell r="J745">
            <v>1.9292260000000001</v>
          </cell>
          <cell r="K745">
            <v>314.74471470812142</v>
          </cell>
        </row>
        <row r="746">
          <cell r="B746">
            <v>1.9464030000000001</v>
          </cell>
          <cell r="C746">
            <v>319.51002532546062</v>
          </cell>
          <cell r="D746">
            <v>1.9449460000000001</v>
          </cell>
          <cell r="E746">
            <v>325.93285186305059</v>
          </cell>
          <cell r="F746">
            <v>1.9587270000000001</v>
          </cell>
          <cell r="G746">
            <v>318.05329739183242</v>
          </cell>
          <cell r="H746">
            <v>1.8908069999999999</v>
          </cell>
          <cell r="I746">
            <v>316.01723570753649</v>
          </cell>
          <cell r="J746">
            <v>1.9325920000000001</v>
          </cell>
          <cell r="K746">
            <v>314.94505562066411</v>
          </cell>
        </row>
        <row r="747">
          <cell r="B747">
            <v>1.949508</v>
          </cell>
          <cell r="C747">
            <v>320.15188990231428</v>
          </cell>
          <cell r="D747">
            <v>1.946637</v>
          </cell>
          <cell r="E747">
            <v>326.15148726738204</v>
          </cell>
          <cell r="F747">
            <v>1.9613419999999999</v>
          </cell>
          <cell r="G747">
            <v>318.49817401393614</v>
          </cell>
          <cell r="H747">
            <v>1.8931309999999999</v>
          </cell>
          <cell r="I747">
            <v>316.98943044496747</v>
          </cell>
          <cell r="J747">
            <v>1.934137</v>
          </cell>
          <cell r="K747">
            <v>314.92609784135112</v>
          </cell>
        </row>
        <row r="748">
          <cell r="B748">
            <v>1.951873</v>
          </cell>
          <cell r="C748">
            <v>320.71785169639691</v>
          </cell>
          <cell r="D748">
            <v>1.948534</v>
          </cell>
          <cell r="E748">
            <v>326.46665500367095</v>
          </cell>
          <cell r="F748">
            <v>1.9638169999999999</v>
          </cell>
          <cell r="G748">
            <v>319.09852538031544</v>
          </cell>
          <cell r="H748">
            <v>1.895956</v>
          </cell>
          <cell r="I748">
            <v>317.17168486723472</v>
          </cell>
          <cell r="J748">
            <v>1.9373229999999999</v>
          </cell>
          <cell r="K748">
            <v>315.6459945381427</v>
          </cell>
        </row>
        <row r="749">
          <cell r="B749">
            <v>1.953546</v>
          </cell>
          <cell r="C749">
            <v>320.85590305922182</v>
          </cell>
          <cell r="D749">
            <v>1.9586790000000001</v>
          </cell>
          <cell r="E749">
            <v>2.319929434378917</v>
          </cell>
          <cell r="F749">
            <v>1.9650129999999999</v>
          </cell>
          <cell r="G749">
            <v>319.26631518936495</v>
          </cell>
          <cell r="H749">
            <v>1.8986940000000001</v>
          </cell>
          <cell r="I749">
            <v>317.92032192464609</v>
          </cell>
          <cell r="J749">
            <v>1.940277</v>
          </cell>
          <cell r="K749">
            <v>316.34949549130738</v>
          </cell>
        </row>
        <row r="750">
          <cell r="B750">
            <v>1.9557929999999999</v>
          </cell>
          <cell r="C750">
            <v>320.98427597459255</v>
          </cell>
          <cell r="D750">
            <v>1.9605440000000001</v>
          </cell>
          <cell r="E750">
            <v>-0.8481882896295353</v>
          </cell>
          <cell r="F750">
            <v>1.967687</v>
          </cell>
          <cell r="G750">
            <v>319.74967558475208</v>
          </cell>
          <cell r="H750">
            <v>1.8998900000000001</v>
          </cell>
          <cell r="I750">
            <v>317.8759197458923</v>
          </cell>
          <cell r="J750">
            <v>1.9429970000000001</v>
          </cell>
          <cell r="K750">
            <v>316.72353557129628</v>
          </cell>
        </row>
        <row r="751">
          <cell r="B751">
            <v>1.9584950000000001</v>
          </cell>
          <cell r="C751">
            <v>321.55889754482189</v>
          </cell>
          <cell r="F751">
            <v>1.9714210000000001</v>
          </cell>
          <cell r="G751">
            <v>320.20994442955265</v>
          </cell>
          <cell r="H751">
            <v>1.904101</v>
          </cell>
          <cell r="I751">
            <v>318.48618896437335</v>
          </cell>
          <cell r="J751">
            <v>1.9455769999999999</v>
          </cell>
          <cell r="K751">
            <v>317.00995681447364</v>
          </cell>
        </row>
        <row r="752">
          <cell r="B752">
            <v>1.961244</v>
          </cell>
          <cell r="C752">
            <v>322.13199110808989</v>
          </cell>
          <cell r="F752">
            <v>1.9734290000000001</v>
          </cell>
          <cell r="G752">
            <v>320.50139738860258</v>
          </cell>
          <cell r="H752">
            <v>1.9058250000000001</v>
          </cell>
          <cell r="I752">
            <v>318.74072515740721</v>
          </cell>
          <cell r="J752">
            <v>1.9477910000000001</v>
          </cell>
          <cell r="K752">
            <v>317.2912550569161</v>
          </cell>
        </row>
        <row r="753">
          <cell r="B753">
            <v>1.9638100000000001</v>
          </cell>
          <cell r="C753">
            <v>322.24355380682101</v>
          </cell>
          <cell r="F753">
            <v>1.976307</v>
          </cell>
          <cell r="G753">
            <v>320.94165505728074</v>
          </cell>
          <cell r="H753">
            <v>1.9089</v>
          </cell>
          <cell r="I753">
            <v>319.18267921477741</v>
          </cell>
          <cell r="J753">
            <v>1.949549</v>
          </cell>
          <cell r="K753">
            <v>317.51260401970342</v>
          </cell>
        </row>
        <row r="754">
          <cell r="B754">
            <v>1.965719</v>
          </cell>
          <cell r="C754">
            <v>322.70355666439673</v>
          </cell>
          <cell r="F754">
            <v>1.9788669999999999</v>
          </cell>
          <cell r="G754">
            <v>321.47273498844152</v>
          </cell>
          <cell r="H754">
            <v>1.9111670000000001</v>
          </cell>
          <cell r="I754">
            <v>319.51775847194835</v>
          </cell>
          <cell r="J754">
            <v>1.952639</v>
          </cell>
          <cell r="K754">
            <v>318.36469554820661</v>
          </cell>
        </row>
        <row r="755">
          <cell r="B755">
            <v>1.9680169999999999</v>
          </cell>
          <cell r="C755">
            <v>322.78760988766066</v>
          </cell>
          <cell r="F755">
            <v>1.981627</v>
          </cell>
          <cell r="G755">
            <v>321.93608313552585</v>
          </cell>
          <cell r="H755">
            <v>1.913262</v>
          </cell>
          <cell r="I755">
            <v>319.72479570462707</v>
          </cell>
          <cell r="J755">
            <v>1.9552149999999999</v>
          </cell>
          <cell r="K755">
            <v>318.45026411408656</v>
          </cell>
        </row>
        <row r="756">
          <cell r="B756">
            <v>1.970561</v>
          </cell>
          <cell r="C756">
            <v>323.25576425576224</v>
          </cell>
          <cell r="F756">
            <v>1.9838530000000001</v>
          </cell>
          <cell r="G756">
            <v>322.18956482355264</v>
          </cell>
          <cell r="H756">
            <v>1.9151149999999999</v>
          </cell>
          <cell r="I756">
            <v>320.01702170869487</v>
          </cell>
          <cell r="J756">
            <v>1.9580249999999999</v>
          </cell>
          <cell r="K756">
            <v>318.81764161652615</v>
          </cell>
        </row>
        <row r="757">
          <cell r="B757">
            <v>1.9732419999999999</v>
          </cell>
          <cell r="C757">
            <v>323.913420377948</v>
          </cell>
          <cell r="F757">
            <v>1.986264</v>
          </cell>
          <cell r="G757">
            <v>322.62930891779001</v>
          </cell>
          <cell r="H757">
            <v>1.9183239999999999</v>
          </cell>
          <cell r="I757">
            <v>320.34332407707853</v>
          </cell>
          <cell r="J757">
            <v>1.959972</v>
          </cell>
          <cell r="K757">
            <v>319.49603611885834</v>
          </cell>
        </row>
        <row r="758">
          <cell r="B758">
            <v>1.9757089999999999</v>
          </cell>
          <cell r="C758">
            <v>324.20022236242539</v>
          </cell>
          <cell r="F758">
            <v>1.9896529999999999</v>
          </cell>
          <cell r="G758">
            <v>322.82070277968643</v>
          </cell>
          <cell r="H758">
            <v>1.91971</v>
          </cell>
          <cell r="I758">
            <v>320.62677426205903</v>
          </cell>
          <cell r="J758">
            <v>1.9623170000000001</v>
          </cell>
          <cell r="K758">
            <v>319.80397824767255</v>
          </cell>
        </row>
        <row r="759">
          <cell r="B759">
            <v>1.9777640000000001</v>
          </cell>
          <cell r="C759">
            <v>324.42334668985467</v>
          </cell>
          <cell r="F759">
            <v>1.9918149999999999</v>
          </cell>
          <cell r="G759">
            <v>323.16192850009276</v>
          </cell>
          <cell r="H759">
            <v>1.923278</v>
          </cell>
          <cell r="I759">
            <v>321.35888980242947</v>
          </cell>
          <cell r="J759">
            <v>1.9652270000000001</v>
          </cell>
          <cell r="K759">
            <v>320.39731701951717</v>
          </cell>
        </row>
        <row r="760">
          <cell r="B760">
            <v>1.980162</v>
          </cell>
          <cell r="C760">
            <v>324.81457853384478</v>
          </cell>
          <cell r="F760">
            <v>1.9930159999999999</v>
          </cell>
          <cell r="G760">
            <v>323.54471622388564</v>
          </cell>
          <cell r="H760">
            <v>1.925014</v>
          </cell>
          <cell r="I760">
            <v>321.6382088058748</v>
          </cell>
          <cell r="J760">
            <v>1.9678249999999999</v>
          </cell>
          <cell r="K760">
            <v>320.85538715920916</v>
          </cell>
        </row>
        <row r="761">
          <cell r="B761">
            <v>1.982793</v>
          </cell>
          <cell r="C761">
            <v>325.21039439871873</v>
          </cell>
          <cell r="F761">
            <v>1.996402</v>
          </cell>
          <cell r="G761">
            <v>324.02653696813093</v>
          </cell>
          <cell r="H761">
            <v>1.9277310000000001</v>
          </cell>
          <cell r="I761">
            <v>321.9350815868948</v>
          </cell>
          <cell r="J761">
            <v>1.970391</v>
          </cell>
          <cell r="K761">
            <v>321.16640308846428</v>
          </cell>
        </row>
        <row r="762">
          <cell r="B762">
            <v>1.985385</v>
          </cell>
          <cell r="C762">
            <v>325.56138230586498</v>
          </cell>
          <cell r="F762">
            <v>1.999506</v>
          </cell>
          <cell r="G762">
            <v>324.4406248561192</v>
          </cell>
          <cell r="H762">
            <v>1.92977</v>
          </cell>
          <cell r="I762">
            <v>322.43537815387521</v>
          </cell>
          <cell r="J762">
            <v>1.979811</v>
          </cell>
          <cell r="K762">
            <v>-0.4201535553950943</v>
          </cell>
        </row>
        <row r="763">
          <cell r="B763">
            <v>1.9880040000000001</v>
          </cell>
          <cell r="C763">
            <v>326.16707870113765</v>
          </cell>
          <cell r="F763">
            <v>2.0018630000000002</v>
          </cell>
          <cell r="G763">
            <v>324.76235190266328</v>
          </cell>
          <cell r="H763">
            <v>1.932037</v>
          </cell>
          <cell r="I763">
            <v>322.8814623230806</v>
          </cell>
        </row>
        <row r="764">
          <cell r="B764">
            <v>1.9904299999999999</v>
          </cell>
          <cell r="C764">
            <v>326.36218528747895</v>
          </cell>
          <cell r="F764">
            <v>2.004165</v>
          </cell>
          <cell r="G764">
            <v>325.08305287250641</v>
          </cell>
          <cell r="H764">
            <v>1.9352549999999999</v>
          </cell>
          <cell r="I764">
            <v>323.43545355301899</v>
          </cell>
        </row>
        <row r="765">
          <cell r="B765">
            <v>1.9926699999999999</v>
          </cell>
          <cell r="C765">
            <v>326.89401517256277</v>
          </cell>
          <cell r="F765">
            <v>2.0053160000000001</v>
          </cell>
          <cell r="G765">
            <v>325.4658405962993</v>
          </cell>
          <cell r="H765">
            <v>1.937751</v>
          </cell>
          <cell r="I765">
            <v>323.69876770454033</v>
          </cell>
        </row>
        <row r="766">
          <cell r="B766">
            <v>1.995433</v>
          </cell>
          <cell r="C766">
            <v>327.38203684125932</v>
          </cell>
          <cell r="F766">
            <v>2.0101110000000002</v>
          </cell>
          <cell r="G766">
            <v>326.14162093028403</v>
          </cell>
          <cell r="H766">
            <v>1.9394739999999999</v>
          </cell>
          <cell r="I766">
            <v>323.88825008994422</v>
          </cell>
        </row>
        <row r="767">
          <cell r="B767">
            <v>2.0023460000000002</v>
          </cell>
          <cell r="C767">
            <v>-0.74272907394974808</v>
          </cell>
          <cell r="F767">
            <v>2.0120279999999999</v>
          </cell>
          <cell r="G767">
            <v>326.27400626833389</v>
          </cell>
          <cell r="H767">
            <v>1.9424239999999999</v>
          </cell>
          <cell r="I767">
            <v>324.17015027957399</v>
          </cell>
        </row>
        <row r="768">
          <cell r="B768">
            <v>2.0057990000000001</v>
          </cell>
          <cell r="C768">
            <v>-0.55195264211997941</v>
          </cell>
          <cell r="F768">
            <v>2.0142530000000001</v>
          </cell>
          <cell r="G768">
            <v>326.59008828475135</v>
          </cell>
          <cell r="H768">
            <v>1.9445319999999999</v>
          </cell>
          <cell r="I768">
            <v>324.7530544317591</v>
          </cell>
        </row>
        <row r="769">
          <cell r="F769">
            <v>2.017045</v>
          </cell>
          <cell r="G769">
            <v>327.09397235852117</v>
          </cell>
          <cell r="H769">
            <v>1.9461729999999999</v>
          </cell>
          <cell r="I769">
            <v>325.16351438069813</v>
          </cell>
        </row>
        <row r="770">
          <cell r="F770">
            <v>2.020629</v>
          </cell>
          <cell r="G770">
            <v>327.14015331533352</v>
          </cell>
          <cell r="H770">
            <v>1.9496329999999999</v>
          </cell>
          <cell r="I770">
            <v>325.49239793526624</v>
          </cell>
        </row>
        <row r="771">
          <cell r="F771">
            <v>2.0217170000000002</v>
          </cell>
          <cell r="G771">
            <v>327.40697614483537</v>
          </cell>
          <cell r="H771">
            <v>1.9517409999999999</v>
          </cell>
          <cell r="I771">
            <v>325.96687943130144</v>
          </cell>
        </row>
        <row r="772">
          <cell r="F772">
            <v>2.024527</v>
          </cell>
          <cell r="G772">
            <v>328.00578893225327</v>
          </cell>
          <cell r="H772">
            <v>1.95431</v>
          </cell>
          <cell r="I772">
            <v>326.05310153292442</v>
          </cell>
        </row>
        <row r="773">
          <cell r="F773">
            <v>2.0277630000000002</v>
          </cell>
          <cell r="G773">
            <v>328.34752715491976</v>
          </cell>
          <cell r="H773">
            <v>1.9565429999999999</v>
          </cell>
          <cell r="I773">
            <v>326.48266418508888</v>
          </cell>
        </row>
        <row r="774">
          <cell r="F774">
            <v>2.0291450000000002</v>
          </cell>
          <cell r="G774">
            <v>328.76212861734888</v>
          </cell>
          <cell r="H774">
            <v>1.958461</v>
          </cell>
          <cell r="I774">
            <v>327.1616006579182</v>
          </cell>
        </row>
        <row r="775">
          <cell r="F775">
            <v>2.032521</v>
          </cell>
          <cell r="G775">
            <v>329.39275407122233</v>
          </cell>
          <cell r="H775">
            <v>1.960923</v>
          </cell>
          <cell r="I775">
            <v>327.74398814498636</v>
          </cell>
        </row>
        <row r="776">
          <cell r="F776">
            <v>2.0349140000000001</v>
          </cell>
          <cell r="G776">
            <v>329.61083021606902</v>
          </cell>
          <cell r="H776">
            <v>1.962858</v>
          </cell>
          <cell r="I776">
            <v>327.70939618525381</v>
          </cell>
        </row>
        <row r="777">
          <cell r="F777">
            <v>2.0379459999999998</v>
          </cell>
          <cell r="G777">
            <v>330.06494260066307</v>
          </cell>
          <cell r="H777">
            <v>1.9654320000000001</v>
          </cell>
          <cell r="I777">
            <v>328.25306160075417</v>
          </cell>
        </row>
        <row r="778">
          <cell r="F778">
            <v>2.0406240000000002</v>
          </cell>
          <cell r="G778">
            <v>330.53393470569347</v>
          </cell>
          <cell r="H778">
            <v>1.968472</v>
          </cell>
          <cell r="I778">
            <v>328.5535488981925</v>
          </cell>
        </row>
        <row r="779">
          <cell r="F779">
            <v>2.0423779999999998</v>
          </cell>
          <cell r="G779">
            <v>330.61192940114188</v>
          </cell>
          <cell r="H779">
            <v>1.9705889999999999</v>
          </cell>
          <cell r="I779">
            <v>329.09979656957739</v>
          </cell>
        </row>
        <row r="780">
          <cell r="F780">
            <v>2.0450200000000001</v>
          </cell>
          <cell r="G780">
            <v>331.11786562831395</v>
          </cell>
          <cell r="H780">
            <v>1.974027</v>
          </cell>
          <cell r="I780">
            <v>329.38169675920716</v>
          </cell>
        </row>
        <row r="781">
          <cell r="F781">
            <v>2.0477080000000001</v>
          </cell>
          <cell r="G781">
            <v>331.60584390494625</v>
          </cell>
          <cell r="H781">
            <v>1.975646</v>
          </cell>
          <cell r="I781">
            <v>329.72503730974864</v>
          </cell>
        </row>
        <row r="782">
          <cell r="F782">
            <v>2.0497200000000002</v>
          </cell>
          <cell r="G782">
            <v>331.74592535434454</v>
          </cell>
          <cell r="H782">
            <v>1.9791190000000001</v>
          </cell>
          <cell r="I782">
            <v>330.17886610720763</v>
          </cell>
        </row>
        <row r="783">
          <cell r="F783">
            <v>2.05233</v>
          </cell>
          <cell r="G783">
            <v>332.18156514177753</v>
          </cell>
          <cell r="H783">
            <v>1.9808250000000001</v>
          </cell>
          <cell r="I783">
            <v>330.57332013452253</v>
          </cell>
        </row>
        <row r="784">
          <cell r="F784">
            <v>2.0546419999999999</v>
          </cell>
          <cell r="G784">
            <v>332.71418472408027</v>
          </cell>
          <cell r="H784">
            <v>1.983978</v>
          </cell>
          <cell r="I784">
            <v>330.80204125661118</v>
          </cell>
        </row>
        <row r="785">
          <cell r="F785">
            <v>2.0580219999999998</v>
          </cell>
          <cell r="G785">
            <v>332.83989895530232</v>
          </cell>
          <cell r="H785">
            <v>1.9863489999999999</v>
          </cell>
          <cell r="I785">
            <v>331.17068128268102</v>
          </cell>
        </row>
        <row r="786">
          <cell r="F786">
            <v>2.060651</v>
          </cell>
          <cell r="G786">
            <v>333.15085058821427</v>
          </cell>
          <cell r="H786">
            <v>1.9884010000000001</v>
          </cell>
          <cell r="I786">
            <v>331.82483494509881</v>
          </cell>
        </row>
        <row r="787">
          <cell r="F787">
            <v>2.0628630000000001</v>
          </cell>
          <cell r="G787">
            <v>333.68552232391914</v>
          </cell>
          <cell r="H787">
            <v>1.99031</v>
          </cell>
          <cell r="I787">
            <v>331.91880167497544</v>
          </cell>
        </row>
        <row r="788">
          <cell r="F788">
            <v>2.065369</v>
          </cell>
          <cell r="G788">
            <v>333.75325410799576</v>
          </cell>
          <cell r="H788">
            <v>1.9926029999999999</v>
          </cell>
          <cell r="I788">
            <v>332.1666265699896</v>
          </cell>
        </row>
        <row r="789">
          <cell r="F789">
            <v>2.0671909999999998</v>
          </cell>
          <cell r="G789">
            <v>334.29357087382732</v>
          </cell>
          <cell r="H789">
            <v>1.9947060000000001</v>
          </cell>
          <cell r="I789">
            <v>332.77895923983823</v>
          </cell>
        </row>
        <row r="790">
          <cell r="F790">
            <v>2.0696289999999999</v>
          </cell>
          <cell r="G790">
            <v>334.75999725101497</v>
          </cell>
          <cell r="H790">
            <v>1.997052</v>
          </cell>
          <cell r="I790">
            <v>333.07118631360612</v>
          </cell>
        </row>
        <row r="791">
          <cell r="F791">
            <v>2.0717949999999998</v>
          </cell>
          <cell r="G791">
            <v>335.0832639487009</v>
          </cell>
          <cell r="H791">
            <v>2.0003470000000001</v>
          </cell>
          <cell r="I791">
            <v>333.56115599644841</v>
          </cell>
        </row>
        <row r="792">
          <cell r="F792">
            <v>2.0753439999999999</v>
          </cell>
          <cell r="G792">
            <v>335.44860515203396</v>
          </cell>
          <cell r="H792">
            <v>2.002796</v>
          </cell>
          <cell r="I792">
            <v>333.94321968825767</v>
          </cell>
        </row>
        <row r="793">
          <cell r="F793">
            <v>2.0780539999999998</v>
          </cell>
          <cell r="G793">
            <v>335.99713160365468</v>
          </cell>
          <cell r="H793">
            <v>2.0048469999999998</v>
          </cell>
          <cell r="I793">
            <v>334.00052886763405</v>
          </cell>
        </row>
        <row r="794">
          <cell r="F794">
            <v>2.0806279999999999</v>
          </cell>
          <cell r="G794">
            <v>336.25471867066631</v>
          </cell>
          <cell r="H794">
            <v>2.0070070000000002</v>
          </cell>
          <cell r="I794">
            <v>334.46365121899731</v>
          </cell>
        </row>
        <row r="795">
          <cell r="F795">
            <v>2.089134</v>
          </cell>
          <cell r="G795">
            <v>-5.3349169388961224</v>
          </cell>
          <cell r="H795">
            <v>2.0100349999999998</v>
          </cell>
          <cell r="I795">
            <v>335.26391841829917</v>
          </cell>
        </row>
        <row r="796">
          <cell r="F796">
            <v>2.09179</v>
          </cell>
          <cell r="G796">
            <v>-0.31069463232770667</v>
          </cell>
          <cell r="H796">
            <v>2.0120520000000002</v>
          </cell>
          <cell r="I796">
            <v>335.22261409084678</v>
          </cell>
        </row>
        <row r="797">
          <cell r="H797">
            <v>2.0152610000000002</v>
          </cell>
          <cell r="I797">
            <v>335.43274917482694</v>
          </cell>
        </row>
        <row r="798">
          <cell r="H798">
            <v>2.01641</v>
          </cell>
          <cell r="I798">
            <v>336.26347822202609</v>
          </cell>
        </row>
        <row r="799">
          <cell r="H799">
            <v>2.0187810000000002</v>
          </cell>
          <cell r="I799">
            <v>336.31201051261513</v>
          </cell>
        </row>
        <row r="800">
          <cell r="H800">
            <v>2.0221019999999998</v>
          </cell>
          <cell r="I800">
            <v>336.73434413194292</v>
          </cell>
        </row>
        <row r="801">
          <cell r="H801">
            <v>2.0243570000000002</v>
          </cell>
          <cell r="I801">
            <v>337.20727670232736</v>
          </cell>
        </row>
        <row r="802">
          <cell r="H802">
            <v>2.0260669999999998</v>
          </cell>
          <cell r="I802">
            <v>337.42670427051172</v>
          </cell>
        </row>
        <row r="803">
          <cell r="H803">
            <v>2.0284339999999998</v>
          </cell>
          <cell r="I803">
            <v>337.70757326930772</v>
          </cell>
        </row>
        <row r="804">
          <cell r="H804">
            <v>2.030071</v>
          </cell>
          <cell r="I804">
            <v>338.34055863773256</v>
          </cell>
        </row>
        <row r="805">
          <cell r="H805">
            <v>2.0338579999999999</v>
          </cell>
          <cell r="I805">
            <v>338.62194216224543</v>
          </cell>
        </row>
        <row r="806">
          <cell r="H806">
            <v>2.0364369999999998</v>
          </cell>
          <cell r="I806">
            <v>338.82071810155367</v>
          </cell>
        </row>
        <row r="807">
          <cell r="H807">
            <v>2.0387909999999998</v>
          </cell>
          <cell r="I807">
            <v>339.29984637454089</v>
          </cell>
        </row>
        <row r="808">
          <cell r="H808">
            <v>2.0405099999999998</v>
          </cell>
          <cell r="I808">
            <v>339.5507691208565</v>
          </cell>
        </row>
        <row r="809">
          <cell r="H809">
            <v>2.043507</v>
          </cell>
          <cell r="I809">
            <v>339.98446188485622</v>
          </cell>
        </row>
        <row r="810">
          <cell r="H810">
            <v>2.0462500000000001</v>
          </cell>
          <cell r="I810">
            <v>340.71089838774077</v>
          </cell>
        </row>
        <row r="811">
          <cell r="H811">
            <v>2.0487380000000002</v>
          </cell>
          <cell r="I811">
            <v>340.96388565512387</v>
          </cell>
        </row>
        <row r="812">
          <cell r="H812">
            <v>2.0510609999999998</v>
          </cell>
          <cell r="I812">
            <v>340.89160388435727</v>
          </cell>
        </row>
        <row r="813">
          <cell r="H813">
            <v>2.0522659999999999</v>
          </cell>
          <cell r="I813">
            <v>341.56021347304846</v>
          </cell>
        </row>
        <row r="814">
          <cell r="H814">
            <v>2.0562269999999998</v>
          </cell>
          <cell r="I814">
            <v>341.81681525684996</v>
          </cell>
        </row>
        <row r="815">
          <cell r="H815">
            <v>2.0576560000000002</v>
          </cell>
          <cell r="I815">
            <v>342.18235636191832</v>
          </cell>
        </row>
        <row r="816">
          <cell r="H816">
            <v>2.0608270000000002</v>
          </cell>
          <cell r="I816">
            <v>342.707951334727</v>
          </cell>
        </row>
        <row r="817">
          <cell r="H817">
            <v>2.0630419999999998</v>
          </cell>
          <cell r="I817">
            <v>343.06110210428966</v>
          </cell>
        </row>
        <row r="818">
          <cell r="H818">
            <v>2.0653009999999998</v>
          </cell>
          <cell r="I818">
            <v>343.22786727004973</v>
          </cell>
        </row>
        <row r="819">
          <cell r="H819">
            <v>2.0675210000000002</v>
          </cell>
          <cell r="I819">
            <v>343.73074502321469</v>
          </cell>
        </row>
        <row r="820">
          <cell r="H820">
            <v>2.0697670000000001</v>
          </cell>
          <cell r="I820">
            <v>344.05859631724894</v>
          </cell>
        </row>
        <row r="821">
          <cell r="H821">
            <v>2.073404</v>
          </cell>
          <cell r="I821">
            <v>344.56147407041385</v>
          </cell>
        </row>
        <row r="822">
          <cell r="H822">
            <v>2.0746220000000002</v>
          </cell>
          <cell r="I822">
            <v>344.72359245922183</v>
          </cell>
        </row>
        <row r="823">
          <cell r="H823">
            <v>2.087237</v>
          </cell>
          <cell r="I823">
            <v>31.735496941063566</v>
          </cell>
        </row>
        <row r="824">
          <cell r="H824">
            <v>2.0854840000000001</v>
          </cell>
          <cell r="I824">
            <v>0.11978192169792391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B2E6D-9ADB-4381-A299-BA65557468F3}">
  <dimension ref="B3:K824"/>
  <sheetViews>
    <sheetView tabSelected="1" zoomScale="130" zoomScaleNormal="130" workbookViewId="0">
      <selection activeCell="M1" sqref="M1"/>
    </sheetView>
  </sheetViews>
  <sheetFormatPr defaultRowHeight="18.75" x14ac:dyDescent="0.4"/>
  <cols>
    <col min="3" max="3" width="10.75" customWidth="1"/>
  </cols>
  <sheetData>
    <row r="3" spans="2:11" x14ac:dyDescent="0.4">
      <c r="B3" t="s">
        <v>0</v>
      </c>
      <c r="D3" t="s">
        <v>1</v>
      </c>
      <c r="F3" t="s">
        <v>2</v>
      </c>
      <c r="H3" t="s">
        <v>3</v>
      </c>
      <c r="J3" t="s">
        <v>4</v>
      </c>
    </row>
    <row r="4" spans="2:11" x14ac:dyDescent="0.4">
      <c r="B4" t="s">
        <v>5</v>
      </c>
      <c r="C4" t="s">
        <v>0</v>
      </c>
      <c r="D4" t="s">
        <v>5</v>
      </c>
      <c r="E4" t="s">
        <v>1</v>
      </c>
      <c r="F4" t="s">
        <v>5</v>
      </c>
      <c r="G4" t="s">
        <v>2</v>
      </c>
      <c r="H4" t="s">
        <v>5</v>
      </c>
      <c r="I4" t="s">
        <v>3</v>
      </c>
      <c r="J4" t="s">
        <v>5</v>
      </c>
      <c r="K4" t="s">
        <v>4</v>
      </c>
    </row>
    <row r="5" spans="2:11" x14ac:dyDescent="0.4">
      <c r="B5">
        <v>1.089175E-2</v>
      </c>
      <c r="C5">
        <v>0.23976876387390056</v>
      </c>
      <c r="D5">
        <v>1.0530239E-2</v>
      </c>
      <c r="E5">
        <v>-5.7137261011993387E-2</v>
      </c>
      <c r="F5">
        <v>1.0865705999999999E-2</v>
      </c>
      <c r="G5">
        <v>3.2326608654314817E-2</v>
      </c>
      <c r="H5">
        <v>1.1185838E-2</v>
      </c>
      <c r="I5">
        <v>0.42853014880876306</v>
      </c>
      <c r="J5">
        <v>1.1395946000000001E-2</v>
      </c>
      <c r="K5">
        <v>0.32177613760393575</v>
      </c>
    </row>
    <row r="6" spans="2:11" x14ac:dyDescent="0.4">
      <c r="B6">
        <v>1.2552038E-2</v>
      </c>
      <c r="C6">
        <v>0.63065747185818999</v>
      </c>
      <c r="D6">
        <v>1.1234766E-2</v>
      </c>
      <c r="E6">
        <v>0.2348106619574224</v>
      </c>
      <c r="F6">
        <v>1.1808651999999999E-2</v>
      </c>
      <c r="G6">
        <v>0.55417044280458061</v>
      </c>
      <c r="H6">
        <v>1.2831522E-2</v>
      </c>
      <c r="I6">
        <v>1.1544502293982792</v>
      </c>
      <c r="J6">
        <v>1.3210013E-2</v>
      </c>
      <c r="K6">
        <v>0.81366322763036625</v>
      </c>
    </row>
    <row r="7" spans="2:11" x14ac:dyDescent="0.4">
      <c r="B7">
        <v>1.5318885000000001E-2</v>
      </c>
      <c r="C7">
        <v>1.5909077744334474</v>
      </c>
      <c r="D7">
        <v>1.3666635999999999E-2</v>
      </c>
      <c r="E7">
        <v>1.0488209548137719</v>
      </c>
      <c r="F7">
        <v>1.5031177E-2</v>
      </c>
      <c r="G7">
        <v>1.4115952685171107</v>
      </c>
      <c r="H7">
        <v>1.5699399999999999E-2</v>
      </c>
      <c r="I7">
        <v>1.5850451420965455</v>
      </c>
      <c r="J7">
        <v>1.5905633999999998E-2</v>
      </c>
      <c r="K7">
        <v>1.4515789718672873</v>
      </c>
    </row>
    <row r="8" spans="2:11" x14ac:dyDescent="0.4">
      <c r="B8">
        <v>1.8236830999999998E-2</v>
      </c>
      <c r="C8">
        <v>2.2781096446684783</v>
      </c>
      <c r="D8">
        <v>1.7830319000000001E-2</v>
      </c>
      <c r="E8">
        <v>2.0642466834253113</v>
      </c>
      <c r="F8">
        <v>1.8498378999999999E-2</v>
      </c>
      <c r="G8">
        <v>2.1181621922563685</v>
      </c>
      <c r="H8">
        <v>1.8570257999999999E-2</v>
      </c>
      <c r="I8">
        <v>2.3150950916993791</v>
      </c>
      <c r="J8">
        <v>1.844956E-2</v>
      </c>
      <c r="K8">
        <v>2.0869338442010066</v>
      </c>
    </row>
    <row r="9" spans="2:11" x14ac:dyDescent="0.4">
      <c r="B9">
        <v>2.0903543E-2</v>
      </c>
      <c r="C9">
        <v>2.781922858697194</v>
      </c>
      <c r="D9">
        <v>2.1183377999999999E-2</v>
      </c>
      <c r="E9">
        <v>2.9460910109480429</v>
      </c>
      <c r="F9">
        <v>2.16312E-2</v>
      </c>
      <c r="G9">
        <v>2.8637275359002823</v>
      </c>
      <c r="H9">
        <v>2.2058023999999999E-2</v>
      </c>
      <c r="I9">
        <v>3.2661226048373209</v>
      </c>
      <c r="J9">
        <v>2.0683841000000001E-2</v>
      </c>
      <c r="K9">
        <v>2.5009386831098799</v>
      </c>
    </row>
    <row r="10" spans="2:11" x14ac:dyDescent="0.4">
      <c r="B10">
        <v>2.3871557000000002E-2</v>
      </c>
      <c r="C10">
        <v>3.7482856085703853</v>
      </c>
      <c r="D10">
        <v>2.3805089000000001E-2</v>
      </c>
      <c r="E10">
        <v>3.7251410906215869</v>
      </c>
      <c r="F10">
        <v>2.4411459E-2</v>
      </c>
      <c r="G10">
        <v>3.9961849101414884</v>
      </c>
      <c r="H10">
        <v>2.4370387E-2</v>
      </c>
      <c r="I10">
        <v>3.6770981491932218</v>
      </c>
      <c r="J10">
        <v>2.3386911E-2</v>
      </c>
      <c r="K10">
        <v>3.534413344842811</v>
      </c>
    </row>
    <row r="11" spans="2:11" x14ac:dyDescent="0.4">
      <c r="B11">
        <v>2.6793377E-2</v>
      </c>
      <c r="C11">
        <v>4.4105268216728346</v>
      </c>
      <c r="D11">
        <v>2.6870556E-2</v>
      </c>
      <c r="E11">
        <v>4.2333756345829219</v>
      </c>
      <c r="F11">
        <v>2.7474243999999998E-2</v>
      </c>
      <c r="G11">
        <v>4.2614680885015224</v>
      </c>
      <c r="H11">
        <v>2.6490524000000001E-2</v>
      </c>
      <c r="I11">
        <v>4.2455463751049942</v>
      </c>
      <c r="J11">
        <v>2.6250020999999998E-2</v>
      </c>
      <c r="K11">
        <v>4.0104166637008296</v>
      </c>
    </row>
    <row r="12" spans="2:11" x14ac:dyDescent="0.4">
      <c r="B12">
        <v>2.9176667999999999E-2</v>
      </c>
      <c r="C12">
        <v>4.9133213643940428</v>
      </c>
      <c r="D12">
        <v>2.9548294999999999E-2</v>
      </c>
      <c r="E12">
        <v>5.2780222721396868</v>
      </c>
      <c r="F12">
        <v>3.0413051E-2</v>
      </c>
      <c r="G12">
        <v>5.0480818610913492</v>
      </c>
      <c r="H12">
        <v>2.8801098000000001E-2</v>
      </c>
      <c r="I12">
        <v>4.8418741930295832</v>
      </c>
      <c r="J12">
        <v>2.8828816E-2</v>
      </c>
      <c r="K12">
        <v>4.5099900684896417</v>
      </c>
    </row>
    <row r="13" spans="2:11" x14ac:dyDescent="0.4">
      <c r="B13">
        <v>3.1746821000000001E-2</v>
      </c>
      <c r="C13">
        <v>5.8990420792085274</v>
      </c>
      <c r="D13">
        <v>3.2350608000000003E-2</v>
      </c>
      <c r="E13">
        <v>5.8024325389223907</v>
      </c>
      <c r="F13">
        <v>3.3114631999999998E-2</v>
      </c>
      <c r="G13">
        <v>5.9445040677656689</v>
      </c>
      <c r="H13">
        <v>3.2096639000000003E-2</v>
      </c>
      <c r="I13">
        <v>5.6824134592499878</v>
      </c>
      <c r="J13">
        <v>3.1797723E-2</v>
      </c>
      <c r="K13">
        <v>5.6853948692869247</v>
      </c>
    </row>
    <row r="14" spans="2:11" x14ac:dyDescent="0.4">
      <c r="B14">
        <v>3.4622447000000001E-2</v>
      </c>
      <c r="C14">
        <v>6.3468187410283781</v>
      </c>
      <c r="D14">
        <v>3.5032221000000002E-2</v>
      </c>
      <c r="E14">
        <v>6.4729473879469817</v>
      </c>
      <c r="F14">
        <v>3.5831411000000001E-2</v>
      </c>
      <c r="G14">
        <v>6.4058000614477661</v>
      </c>
      <c r="H14">
        <v>3.4828022E-2</v>
      </c>
      <c r="I14">
        <v>6.3943929661611705</v>
      </c>
      <c r="J14">
        <v>3.4701959999999997E-2</v>
      </c>
      <c r="K14">
        <v>6.1921415457421602</v>
      </c>
    </row>
    <row r="15" spans="2:11" x14ac:dyDescent="0.4">
      <c r="B15">
        <v>3.7440853000000003E-2</v>
      </c>
      <c r="C15">
        <v>6.9036103532776654</v>
      </c>
      <c r="D15">
        <v>3.7684330000000002E-2</v>
      </c>
      <c r="E15">
        <v>7.3787942972163778</v>
      </c>
      <c r="F15">
        <v>3.8831909999999997E-2</v>
      </c>
      <c r="G15">
        <v>7.2575798902712023</v>
      </c>
      <c r="H15">
        <v>3.6971108000000003E-2</v>
      </c>
      <c r="I15">
        <v>6.9886551933181273</v>
      </c>
      <c r="J15">
        <v>3.6780373999999998E-2</v>
      </c>
      <c r="K15">
        <v>6.6686566293548877</v>
      </c>
    </row>
    <row r="16" spans="2:11" x14ac:dyDescent="0.4">
      <c r="B16">
        <v>3.9989846000000003E-2</v>
      </c>
      <c r="C16">
        <v>7.7186768732625586</v>
      </c>
      <c r="D16">
        <v>4.0511676000000003E-2</v>
      </c>
      <c r="E16">
        <v>7.9444268785086702</v>
      </c>
      <c r="F16">
        <v>4.1709323999999999E-2</v>
      </c>
      <c r="G16">
        <v>7.84048580837102</v>
      </c>
      <c r="H16">
        <v>3.9821700000000002E-2</v>
      </c>
      <c r="I16">
        <v>7.7625917262578694</v>
      </c>
      <c r="J16">
        <v>3.9515333E-2</v>
      </c>
      <c r="K16">
        <v>7.5617396582002829</v>
      </c>
    </row>
    <row r="17" spans="2:11" x14ac:dyDescent="0.4">
      <c r="B17">
        <v>4.2563873000000002E-2</v>
      </c>
      <c r="C17">
        <v>8.2072068075800093</v>
      </c>
      <c r="D17">
        <v>4.3187626999999999E-2</v>
      </c>
      <c r="E17">
        <v>8.5168433806634916</v>
      </c>
      <c r="F17">
        <v>4.4465443E-2</v>
      </c>
      <c r="G17">
        <v>8.5367908929189138</v>
      </c>
      <c r="H17">
        <v>4.2998031999999999E-2</v>
      </c>
      <c r="I17">
        <v>8.4879948989085587</v>
      </c>
      <c r="J17">
        <v>4.2247313000000002E-2</v>
      </c>
      <c r="K17">
        <v>7.9798428976970763</v>
      </c>
    </row>
    <row r="18" spans="2:11" x14ac:dyDescent="0.4">
      <c r="B18">
        <v>4.5355754999999998E-2</v>
      </c>
      <c r="C18">
        <v>8.9667471810426775</v>
      </c>
      <c r="D18">
        <v>4.5805462999999998E-2</v>
      </c>
      <c r="E18">
        <v>9.6715901919027534</v>
      </c>
      <c r="F18">
        <v>4.7126791000000001E-2</v>
      </c>
      <c r="G18">
        <v>9.4060172422022692</v>
      </c>
      <c r="H18">
        <v>4.5421258999999999E-2</v>
      </c>
      <c r="I18">
        <v>9.1777738512928675</v>
      </c>
      <c r="J18">
        <v>4.5525865999999998E-2</v>
      </c>
      <c r="K18">
        <v>8.9216024633057494</v>
      </c>
    </row>
    <row r="19" spans="2:11" x14ac:dyDescent="0.4">
      <c r="B19">
        <v>4.8251646000000002E-2</v>
      </c>
      <c r="C19">
        <v>9.990673420053108</v>
      </c>
      <c r="D19">
        <v>4.8566649000000003E-2</v>
      </c>
      <c r="E19">
        <v>10.175650839855448</v>
      </c>
      <c r="F19">
        <v>5.0455411999999998E-2</v>
      </c>
      <c r="G19">
        <v>10.406089278393615</v>
      </c>
      <c r="H19">
        <v>4.8101381999999998E-2</v>
      </c>
      <c r="I19">
        <v>9.8551603287714276</v>
      </c>
      <c r="J19">
        <v>4.7926742000000001E-2</v>
      </c>
      <c r="K19">
        <v>9.7362901979376275</v>
      </c>
    </row>
    <row r="20" spans="2:11" x14ac:dyDescent="0.4">
      <c r="B20">
        <v>5.0988393999999999E-2</v>
      </c>
      <c r="C20">
        <v>10.491430620159303</v>
      </c>
      <c r="D20">
        <v>5.1133821000000003E-2</v>
      </c>
      <c r="E20">
        <v>10.729803599305791</v>
      </c>
      <c r="F20">
        <v>5.2957913000000002E-2</v>
      </c>
      <c r="G20">
        <v>11.000283112385887</v>
      </c>
      <c r="H20">
        <v>5.0809518999999997E-2</v>
      </c>
      <c r="I20">
        <v>10.613607605204027</v>
      </c>
      <c r="J20">
        <v>5.0445037999999998E-2</v>
      </c>
      <c r="K20">
        <v>10.208194045570162</v>
      </c>
    </row>
    <row r="21" spans="2:11" x14ac:dyDescent="0.4">
      <c r="B21">
        <v>5.3784447999999999E-2</v>
      </c>
      <c r="C21">
        <v>11.132785861359199</v>
      </c>
      <c r="D21">
        <v>5.3672979000000003E-2</v>
      </c>
      <c r="E21">
        <v>11.437887799923317</v>
      </c>
      <c r="F21">
        <v>5.5341503E-2</v>
      </c>
      <c r="G21">
        <v>11.252225149270824</v>
      </c>
      <c r="H21">
        <v>5.3495603000000003E-2</v>
      </c>
      <c r="I21">
        <v>11.54398241976577</v>
      </c>
      <c r="J21">
        <v>5.337252E-2</v>
      </c>
      <c r="K21">
        <v>10.885563947755443</v>
      </c>
    </row>
    <row r="22" spans="2:11" x14ac:dyDescent="0.4">
      <c r="B22">
        <v>5.6821007E-2</v>
      </c>
      <c r="C22">
        <v>11.99420834603298</v>
      </c>
      <c r="D22">
        <v>5.6396315000000002E-2</v>
      </c>
      <c r="E22">
        <v>12.061962428488121</v>
      </c>
      <c r="F22">
        <v>5.8105967000000001E-2</v>
      </c>
      <c r="G22">
        <v>12.312332858190329</v>
      </c>
      <c r="H22">
        <v>5.5944161999999999E-2</v>
      </c>
      <c r="I22">
        <v>11.819171311375831</v>
      </c>
      <c r="J22">
        <v>5.5924792000000001E-2</v>
      </c>
      <c r="K22">
        <v>11.736630876111715</v>
      </c>
    </row>
    <row r="23" spans="2:11" x14ac:dyDescent="0.4">
      <c r="B23">
        <v>5.9367615999999998E-2</v>
      </c>
      <c r="C23">
        <v>12.718598139189337</v>
      </c>
      <c r="D23">
        <v>5.8888087999999998E-2</v>
      </c>
      <c r="E23">
        <v>12.599940536995886</v>
      </c>
      <c r="F23">
        <v>6.094136E-2</v>
      </c>
      <c r="G23">
        <v>12.794153602435616</v>
      </c>
      <c r="H23">
        <v>5.8058338000000001E-2</v>
      </c>
      <c r="I23">
        <v>12.584846550945086</v>
      </c>
      <c r="J23">
        <v>5.9133310000000001E-2</v>
      </c>
      <c r="K23">
        <v>12.397603964032628</v>
      </c>
    </row>
    <row r="24" spans="2:11" x14ac:dyDescent="0.4">
      <c r="B24">
        <v>6.2358875000000001E-2</v>
      </c>
      <c r="C24">
        <v>13.205090730891776</v>
      </c>
      <c r="D24">
        <v>6.1510990000000001E-2</v>
      </c>
      <c r="E24">
        <v>13.548053770716423</v>
      </c>
      <c r="F24">
        <v>6.3396475999999993E-2</v>
      </c>
      <c r="G24">
        <v>13.585898830711354</v>
      </c>
      <c r="H24">
        <v>6.105824E-2</v>
      </c>
      <c r="I24">
        <v>13.229706659458689</v>
      </c>
      <c r="J24">
        <v>6.2095958999999999E-2</v>
      </c>
      <c r="K24">
        <v>13.319892914935988</v>
      </c>
    </row>
    <row r="25" spans="2:11" x14ac:dyDescent="0.4">
      <c r="B25">
        <v>6.5042275999999996E-2</v>
      </c>
      <c r="C25">
        <v>14.090457341456403</v>
      </c>
      <c r="D25">
        <v>6.4204523999999999E-2</v>
      </c>
      <c r="E25">
        <v>14.262399887225705</v>
      </c>
      <c r="F25">
        <v>6.5890035999999999E-2</v>
      </c>
      <c r="G25">
        <v>14.279638187416294</v>
      </c>
      <c r="H25">
        <v>6.3986021000000004E-2</v>
      </c>
      <c r="I25">
        <v>13.800219406438057</v>
      </c>
      <c r="J25">
        <v>6.4711113000000001E-2</v>
      </c>
      <c r="K25">
        <v>13.988039274523326</v>
      </c>
    </row>
    <row r="26" spans="2:11" x14ac:dyDescent="0.4">
      <c r="B26">
        <v>6.7739684999999994E-2</v>
      </c>
      <c r="C26">
        <v>14.735377932232577</v>
      </c>
      <c r="D26">
        <v>6.7105184999999998E-2</v>
      </c>
      <c r="E26">
        <v>14.717410289864722</v>
      </c>
      <c r="F26">
        <v>6.8514726999999997E-2</v>
      </c>
      <c r="G26">
        <v>14.670636669178871</v>
      </c>
      <c r="H26">
        <v>6.7102449999999994E-2</v>
      </c>
      <c r="I26">
        <v>14.597905419555385</v>
      </c>
      <c r="J26">
        <v>6.7118842999999997E-2</v>
      </c>
      <c r="K26">
        <v>14.402556948824468</v>
      </c>
    </row>
    <row r="27" spans="2:11" x14ac:dyDescent="0.4">
      <c r="B27">
        <v>7.1039398000000004E-2</v>
      </c>
      <c r="C27">
        <v>15.49491830569524</v>
      </c>
      <c r="D27">
        <v>7.0060978999999995E-2</v>
      </c>
      <c r="E27">
        <v>15.456280993091443</v>
      </c>
      <c r="F27">
        <v>7.1317039999999998E-2</v>
      </c>
      <c r="G27">
        <v>15.632737434347112</v>
      </c>
      <c r="H27">
        <v>6.9785553E-2</v>
      </c>
      <c r="I27">
        <v>15.479747943528116</v>
      </c>
      <c r="J27">
        <v>6.9525977000000003E-2</v>
      </c>
      <c r="K27">
        <v>14.984110142384884</v>
      </c>
    </row>
    <row r="28" spans="2:11" x14ac:dyDescent="0.4">
      <c r="B28">
        <v>7.3498090000000002E-2</v>
      </c>
      <c r="C28">
        <v>16.398622069827884</v>
      </c>
      <c r="D28">
        <v>7.2871636000000004E-2</v>
      </c>
      <c r="E28">
        <v>16.242635926719505</v>
      </c>
      <c r="F28">
        <v>7.4154221000000006E-2</v>
      </c>
      <c r="G28">
        <v>16.448086715469771</v>
      </c>
      <c r="H28">
        <v>7.2254079999999998E-2</v>
      </c>
      <c r="I28">
        <v>15.939256848173066</v>
      </c>
      <c r="J28">
        <v>7.2209378000000005E-2</v>
      </c>
      <c r="K28">
        <v>15.768568425449377</v>
      </c>
    </row>
    <row r="29" spans="2:11" x14ac:dyDescent="0.4">
      <c r="B29">
        <v>7.6027115000000006E-2</v>
      </c>
      <c r="C29">
        <v>16.78628856424173</v>
      </c>
      <c r="D29">
        <v>7.5570833000000004E-2</v>
      </c>
      <c r="E29">
        <v>16.817661381849426</v>
      </c>
      <c r="F29">
        <v>7.7885769999999993E-2</v>
      </c>
      <c r="G29">
        <v>17.166968703983034</v>
      </c>
      <c r="H29">
        <v>7.5431901999999995E-2</v>
      </c>
      <c r="I29">
        <v>17.079250081598001</v>
      </c>
      <c r="J29">
        <v>7.5169642999999994E-2</v>
      </c>
      <c r="K29">
        <v>16.496662994054336</v>
      </c>
    </row>
    <row r="30" spans="2:11" x14ac:dyDescent="0.4">
      <c r="B30">
        <v>7.8639289000000001E-2</v>
      </c>
      <c r="C30">
        <v>17.617146629558757</v>
      </c>
      <c r="D30">
        <v>7.8056049000000002E-2</v>
      </c>
      <c r="E30">
        <v>17.930663873608321</v>
      </c>
      <c r="F30">
        <v>8.0419266000000003E-2</v>
      </c>
      <c r="G30">
        <v>17.707797972074928</v>
      </c>
      <c r="H30">
        <v>7.8265209000000002E-2</v>
      </c>
      <c r="I30">
        <v>17.649246163460457</v>
      </c>
      <c r="J30">
        <v>7.7300806999999999E-2</v>
      </c>
      <c r="K30">
        <v>17.200676782611353</v>
      </c>
    </row>
    <row r="31" spans="2:11" x14ac:dyDescent="0.4">
      <c r="B31">
        <v>8.1398685999999998E-2</v>
      </c>
      <c r="C31">
        <v>18.28142518527622</v>
      </c>
      <c r="D31">
        <v>8.0637823999999997E-2</v>
      </c>
      <c r="E31">
        <v>18.320971384961865</v>
      </c>
      <c r="F31">
        <v>8.2779311999999994E-2</v>
      </c>
      <c r="G31">
        <v>18.559578873078824</v>
      </c>
      <c r="H31">
        <v>8.1069905999999997E-2</v>
      </c>
      <c r="I31">
        <v>18.359161149304043</v>
      </c>
      <c r="J31">
        <v>7.9814931000000006E-2</v>
      </c>
      <c r="K31">
        <v>17.85242739857188</v>
      </c>
    </row>
    <row r="32" spans="2:11" x14ac:dyDescent="0.4">
      <c r="B32">
        <v>8.4272524000000001E-2</v>
      </c>
      <c r="C32">
        <v>19.017022502880927</v>
      </c>
      <c r="D32">
        <v>8.3560538000000004E-2</v>
      </c>
      <c r="E32">
        <v>18.944524008555891</v>
      </c>
      <c r="F32">
        <v>8.5244559999999997E-2</v>
      </c>
      <c r="G32">
        <v>19.055253261059519</v>
      </c>
      <c r="H32">
        <v>8.3972353999999999E-2</v>
      </c>
      <c r="I32">
        <v>19.036032031365721</v>
      </c>
      <c r="J32">
        <v>8.2459886999999996E-2</v>
      </c>
      <c r="K32">
        <v>18.261821001500561</v>
      </c>
    </row>
    <row r="33" spans="2:11" x14ac:dyDescent="0.4">
      <c r="B33">
        <v>8.7221761999999994E-2</v>
      </c>
      <c r="C33">
        <v>19.793373092983231</v>
      </c>
      <c r="D33">
        <v>8.6771739000000001E-2</v>
      </c>
      <c r="E33">
        <v>20.008999331850678</v>
      </c>
      <c r="F33">
        <v>8.7946141000000005E-2</v>
      </c>
      <c r="G33">
        <v>19.574531701887132</v>
      </c>
      <c r="H33">
        <v>8.6220044999999995E-2</v>
      </c>
      <c r="I33">
        <v>19.91787455533845</v>
      </c>
      <c r="J33">
        <v>8.5017225000000002E-2</v>
      </c>
      <c r="K33">
        <v>19.127234473189681</v>
      </c>
    </row>
    <row r="34" spans="2:11" x14ac:dyDescent="0.4">
      <c r="B34">
        <v>8.9339814000000004E-2</v>
      </c>
      <c r="C34">
        <v>20.559535899977586</v>
      </c>
      <c r="D34">
        <v>8.9396132000000003E-2</v>
      </c>
      <c r="E34">
        <v>20.359649471728172</v>
      </c>
      <c r="F34">
        <v>9.0657258000000004E-2</v>
      </c>
      <c r="G34">
        <v>20.610009281258623</v>
      </c>
      <c r="H34">
        <v>8.8821490000000003E-2</v>
      </c>
      <c r="I34">
        <v>20.414039940783582</v>
      </c>
      <c r="J34">
        <v>8.7619563999999997E-2</v>
      </c>
      <c r="K34">
        <v>19.715962009054081</v>
      </c>
    </row>
    <row r="35" spans="2:11" x14ac:dyDescent="0.4">
      <c r="B35">
        <v>9.1602703999999993E-2</v>
      </c>
      <c r="C35">
        <v>20.838186373929105</v>
      </c>
      <c r="D35">
        <v>9.1799390999999994E-2</v>
      </c>
      <c r="E35">
        <v>21.517005235942538</v>
      </c>
      <c r="F35">
        <v>9.2921042999999995E-2</v>
      </c>
      <c r="G35">
        <v>21.183164790246934</v>
      </c>
      <c r="H35">
        <v>9.1305215999999995E-2</v>
      </c>
      <c r="I35">
        <v>20.833793443626888</v>
      </c>
      <c r="J35">
        <v>9.0469261999999995E-2</v>
      </c>
      <c r="K35">
        <v>20.466602063442856</v>
      </c>
    </row>
    <row r="36" spans="2:11" x14ac:dyDescent="0.4">
      <c r="B36">
        <v>9.4263158E-2</v>
      </c>
      <c r="C36">
        <v>21.323150958670279</v>
      </c>
      <c r="D36">
        <v>9.4228876000000003E-2</v>
      </c>
      <c r="E36">
        <v>21.92609742309255</v>
      </c>
      <c r="F36">
        <v>9.5364832999999996E-2</v>
      </c>
      <c r="G36">
        <v>21.481288856124621</v>
      </c>
      <c r="H36">
        <v>9.3952257999999997E-2</v>
      </c>
      <c r="I36">
        <v>21.652131085620379</v>
      </c>
      <c r="J36">
        <v>9.3525193000000006E-2</v>
      </c>
      <c r="K36">
        <v>21.068138707100854</v>
      </c>
    </row>
    <row r="37" spans="2:11" x14ac:dyDescent="0.4">
      <c r="B37">
        <v>9.7301803000000006E-2</v>
      </c>
      <c r="C37">
        <v>22.235515568982507</v>
      </c>
      <c r="D37">
        <v>9.7011818E-2</v>
      </c>
      <c r="E37">
        <v>22.562695883440856</v>
      </c>
      <c r="F37">
        <v>9.8143601999999996E-2</v>
      </c>
      <c r="G37">
        <v>22.408497652553489</v>
      </c>
      <c r="H37">
        <v>9.6981963000000004E-2</v>
      </c>
      <c r="I37">
        <v>22.525196720805745</v>
      </c>
      <c r="J37">
        <v>9.5837853000000001E-2</v>
      </c>
      <c r="K37">
        <v>21.463698602088954</v>
      </c>
    </row>
    <row r="38" spans="2:11" x14ac:dyDescent="0.4">
      <c r="B38">
        <v>0.100731454</v>
      </c>
      <c r="C38">
        <v>23.038865228865298</v>
      </c>
      <c r="D38">
        <v>9.9735452000000002E-2</v>
      </c>
      <c r="E38">
        <v>23.284346853904655</v>
      </c>
      <c r="F38">
        <v>0.100979293</v>
      </c>
      <c r="G38">
        <v>23.019110858124126</v>
      </c>
      <c r="H38">
        <v>9.9238594999999999E-2</v>
      </c>
      <c r="I38">
        <v>22.948563670367356</v>
      </c>
      <c r="J38">
        <v>9.8179422000000002E-2</v>
      </c>
      <c r="K38">
        <v>22.252254215103811</v>
      </c>
    </row>
    <row r="39" spans="2:11" x14ac:dyDescent="0.4">
      <c r="B39">
        <v>0.10317256299999999</v>
      </c>
      <c r="C39">
        <v>23.581393302743713</v>
      </c>
      <c r="D39">
        <v>0.102580382</v>
      </c>
      <c r="E39">
        <v>24.026870520048028</v>
      </c>
      <c r="F39">
        <v>0.10410108699999999</v>
      </c>
      <c r="G39">
        <v>23.606121083028306</v>
      </c>
      <c r="H39">
        <v>0.102249226</v>
      </c>
      <c r="I39">
        <v>23.856737930402222</v>
      </c>
      <c r="J39">
        <v>0.10029687700000001</v>
      </c>
      <c r="K39">
        <v>22.841494586360486</v>
      </c>
    </row>
    <row r="40" spans="2:11" x14ac:dyDescent="0.4">
      <c r="B40">
        <v>0.105595492</v>
      </c>
      <c r="C40">
        <v>24.170787746997654</v>
      </c>
      <c r="D40">
        <v>0.105193748</v>
      </c>
      <c r="E40">
        <v>24.819487369567845</v>
      </c>
      <c r="F40">
        <v>0.107099201</v>
      </c>
      <c r="G40">
        <v>24.575406529465102</v>
      </c>
      <c r="H40">
        <v>0.10453923599999999</v>
      </c>
      <c r="I40">
        <v>24.176329000766071</v>
      </c>
      <c r="J40">
        <v>0.10322108100000001</v>
      </c>
      <c r="K40">
        <v>23.498881038448182</v>
      </c>
    </row>
    <row r="41" spans="2:11" x14ac:dyDescent="0.4">
      <c r="B41">
        <v>0.10890414599999999</v>
      </c>
      <c r="C41">
        <v>25.055643951875645</v>
      </c>
      <c r="D41">
        <v>0.108010962</v>
      </c>
      <c r="E41">
        <v>25.422167297482293</v>
      </c>
      <c r="F41">
        <v>0.109697964</v>
      </c>
      <c r="G41">
        <v>24.904317185097341</v>
      </c>
      <c r="H41">
        <v>0.107242903</v>
      </c>
      <c r="I41">
        <v>24.873335916287033</v>
      </c>
      <c r="J41">
        <v>0.10607346099999999</v>
      </c>
      <c r="K41">
        <v>24.12501236818396</v>
      </c>
    </row>
    <row r="42" spans="2:11" x14ac:dyDescent="0.4">
      <c r="B42">
        <v>0.111619734</v>
      </c>
      <c r="C42">
        <v>25.567098270743553</v>
      </c>
      <c r="D42">
        <v>0.11095841200000001</v>
      </c>
      <c r="E42">
        <v>26.238786728748771</v>
      </c>
      <c r="F42">
        <v>0.112136688</v>
      </c>
      <c r="G42">
        <v>25.539560520215986</v>
      </c>
      <c r="H42">
        <v>0.109878621</v>
      </c>
      <c r="I42">
        <v>25.69322248393124</v>
      </c>
      <c r="J42">
        <v>0.108503841</v>
      </c>
      <c r="K42">
        <v>24.710153268215148</v>
      </c>
    </row>
    <row r="43" spans="2:11" x14ac:dyDescent="0.4">
      <c r="B43">
        <v>0.114049517</v>
      </c>
      <c r="C43">
        <v>26.377070364158026</v>
      </c>
      <c r="D43">
        <v>0.114062026</v>
      </c>
      <c r="E43">
        <v>26.986006295871565</v>
      </c>
      <c r="F43">
        <v>0.11496701500000001</v>
      </c>
      <c r="G43">
        <v>26.39903753256829</v>
      </c>
      <c r="H43">
        <v>0.11294736599999999</v>
      </c>
      <c r="I43">
        <v>26.376289068595771</v>
      </c>
      <c r="J43">
        <v>0.11109872899999999</v>
      </c>
      <c r="K43">
        <v>25.539700381572143</v>
      </c>
    </row>
    <row r="44" spans="2:11" x14ac:dyDescent="0.4">
      <c r="B44">
        <v>0.116265916</v>
      </c>
      <c r="C44">
        <v>26.767283536840637</v>
      </c>
      <c r="D44">
        <v>0.117119446</v>
      </c>
      <c r="E44">
        <v>27.651303238945957</v>
      </c>
      <c r="F44">
        <v>0.11764833</v>
      </c>
      <c r="G44">
        <v>26.66740001321206</v>
      </c>
      <c r="H44">
        <v>0.11552884400000001</v>
      </c>
      <c r="I44">
        <v>26.945769555041345</v>
      </c>
      <c r="J44">
        <v>0.11344149000000001</v>
      </c>
      <c r="K44">
        <v>26.101782960427251</v>
      </c>
    </row>
    <row r="45" spans="2:11" x14ac:dyDescent="0.4">
      <c r="B45">
        <v>0.118937694</v>
      </c>
      <c r="C45">
        <v>27.371450855119207</v>
      </c>
      <c r="D45">
        <v>0.119987026</v>
      </c>
      <c r="E45">
        <v>28.310860271099379</v>
      </c>
      <c r="F45">
        <v>0.120304015</v>
      </c>
      <c r="G45">
        <v>27.987146942545369</v>
      </c>
      <c r="H45">
        <v>0.117519341</v>
      </c>
      <c r="I45">
        <v>27.691308761151316</v>
      </c>
      <c r="J45">
        <v>0.116029822</v>
      </c>
      <c r="K45">
        <v>26.642859630312916</v>
      </c>
    </row>
    <row r="46" spans="2:11" x14ac:dyDescent="0.4">
      <c r="B46">
        <v>0.12178024</v>
      </c>
      <c r="C46">
        <v>28.032673396914149</v>
      </c>
      <c r="D46">
        <v>0.122717515</v>
      </c>
      <c r="E46">
        <v>29.088866340831366</v>
      </c>
      <c r="F46">
        <v>0.12289085700000001</v>
      </c>
      <c r="G46">
        <v>28.457678698717739</v>
      </c>
      <c r="H46">
        <v>0.119862102</v>
      </c>
      <c r="I46">
        <v>28.272663987685682</v>
      </c>
      <c r="J46">
        <v>0.118272745</v>
      </c>
      <c r="K46">
        <v>27.474455943963875</v>
      </c>
    </row>
    <row r="47" spans="2:11" x14ac:dyDescent="0.4">
      <c r="B47">
        <v>0.124030614</v>
      </c>
      <c r="C47">
        <v>28.759101602718406</v>
      </c>
      <c r="D47">
        <v>0.12545426200000001</v>
      </c>
      <c r="E47">
        <v>29.518309218690177</v>
      </c>
      <c r="F47">
        <v>0.125848141</v>
      </c>
      <c r="G47">
        <v>28.986706476476403</v>
      </c>
      <c r="H47">
        <v>0.12291624399999999</v>
      </c>
      <c r="I47">
        <v>28.752307856089882</v>
      </c>
      <c r="J47">
        <v>0.121000552</v>
      </c>
      <c r="K47">
        <v>27.963268370615488</v>
      </c>
    </row>
    <row r="48" spans="2:11" x14ac:dyDescent="0.4">
      <c r="B48">
        <v>0.12627592100000001</v>
      </c>
      <c r="C48">
        <v>29.285328795610937</v>
      </c>
      <c r="D48">
        <v>0.12807627099999999</v>
      </c>
      <c r="E48">
        <v>30.257179921916901</v>
      </c>
      <c r="F48">
        <v>0.12847491799999999</v>
      </c>
      <c r="G48">
        <v>29.634264876369052</v>
      </c>
      <c r="H48">
        <v>0.126083635</v>
      </c>
      <c r="I48">
        <v>29.871132795521739</v>
      </c>
      <c r="J48">
        <v>0.124125028</v>
      </c>
      <c r="K48">
        <v>28.511518312167578</v>
      </c>
    </row>
    <row r="49" spans="2:11" x14ac:dyDescent="0.4">
      <c r="B49">
        <v>0.12912859900000001</v>
      </c>
      <c r="C49">
        <v>30.114148448280059</v>
      </c>
      <c r="D49">
        <v>0.130688743</v>
      </c>
      <c r="E49">
        <v>31.060232583337108</v>
      </c>
      <c r="F49">
        <v>0.13139345999999999</v>
      </c>
      <c r="G49">
        <v>30.421392223399657</v>
      </c>
      <c r="H49">
        <v>0.128791772</v>
      </c>
      <c r="I49">
        <v>30.228413676919605</v>
      </c>
      <c r="J49">
        <v>0.126621866</v>
      </c>
      <c r="K49">
        <v>29.378469219395942</v>
      </c>
    </row>
    <row r="50" spans="2:11" x14ac:dyDescent="0.4">
      <c r="B50">
        <v>0.13212462699999999</v>
      </c>
      <c r="C50">
        <v>30.79014493413251</v>
      </c>
      <c r="D50">
        <v>0.13341476099999999</v>
      </c>
      <c r="E50">
        <v>31.813714066351654</v>
      </c>
      <c r="F50">
        <v>0.13422646899999999</v>
      </c>
      <c r="G50">
        <v>31.007375299422286</v>
      </c>
      <c r="H50">
        <v>0.131048106</v>
      </c>
      <c r="I50">
        <v>30.73284035573522</v>
      </c>
      <c r="J50">
        <v>0.129002178</v>
      </c>
      <c r="K50">
        <v>29.747384157374757</v>
      </c>
    </row>
    <row r="51" spans="2:11" x14ac:dyDescent="0.4">
      <c r="B51">
        <v>0.13506760700000001</v>
      </c>
      <c r="C51">
        <v>31.47072437083586</v>
      </c>
      <c r="D51">
        <v>0.13604660499999999</v>
      </c>
      <c r="E51">
        <v>32.260897610065378</v>
      </c>
      <c r="F51">
        <v>0.13695576600000001</v>
      </c>
      <c r="G51">
        <v>31.692904970338041</v>
      </c>
      <c r="H51">
        <v>0.13348206200000001</v>
      </c>
      <c r="I51">
        <v>31.40764564702927</v>
      </c>
      <c r="J51">
        <v>0.13171031499999999</v>
      </c>
      <c r="K51">
        <v>30.473429525685752</v>
      </c>
    </row>
    <row r="52" spans="2:11" x14ac:dyDescent="0.4">
      <c r="B52">
        <v>0.13806363399999999</v>
      </c>
      <c r="C52">
        <v>32.290885317391179</v>
      </c>
      <c r="D52">
        <v>0.13829817</v>
      </c>
      <c r="E52">
        <v>32.755565384180436</v>
      </c>
      <c r="F52">
        <v>0.13950148000000001</v>
      </c>
      <c r="G52">
        <v>32.482084470770822</v>
      </c>
      <c r="H52">
        <v>0.135839724</v>
      </c>
      <c r="I52">
        <v>32.037017568735763</v>
      </c>
      <c r="J52">
        <v>0.134529913</v>
      </c>
      <c r="K52">
        <v>31.325009289434291</v>
      </c>
    </row>
    <row r="53" spans="2:11" x14ac:dyDescent="0.4">
      <c r="B53">
        <v>0.140398945</v>
      </c>
      <c r="C53">
        <v>32.749869503659376</v>
      </c>
      <c r="D53">
        <v>0.140937166</v>
      </c>
      <c r="E53">
        <v>33.47460740166914</v>
      </c>
      <c r="F53">
        <v>0.14224120800000001</v>
      </c>
      <c r="G53">
        <v>32.929525748537053</v>
      </c>
      <c r="H53">
        <v>0.13828470700000001</v>
      </c>
      <c r="I53">
        <v>32.358673160167207</v>
      </c>
      <c r="J53">
        <v>0.13684257399999999</v>
      </c>
      <c r="K53">
        <v>31.637562654228688</v>
      </c>
    </row>
    <row r="54" spans="2:11" x14ac:dyDescent="0.4">
      <c r="B54">
        <v>0.14298668</v>
      </c>
      <c r="C54">
        <v>33.160459312590788</v>
      </c>
      <c r="D54">
        <v>0.14368494000000001</v>
      </c>
      <c r="E54">
        <v>34.166516951344086</v>
      </c>
      <c r="F54">
        <v>0.14485814999999999</v>
      </c>
      <c r="G54">
        <v>33.541166102989237</v>
      </c>
      <c r="H54">
        <v>0.14108910499999999</v>
      </c>
      <c r="I54">
        <v>33.181140913995932</v>
      </c>
      <c r="J54">
        <v>0.139501239</v>
      </c>
      <c r="K54">
        <v>32.250884876170872</v>
      </c>
    </row>
    <row r="55" spans="2:11" x14ac:dyDescent="0.4">
      <c r="B55">
        <v>0.145455207</v>
      </c>
      <c r="C55">
        <v>33.908791091572219</v>
      </c>
      <c r="D55">
        <v>0.14656593100000001</v>
      </c>
      <c r="E55">
        <v>34.550040541835095</v>
      </c>
      <c r="F55">
        <v>0.14738210900000001</v>
      </c>
      <c r="G55">
        <v>34.185646272778612</v>
      </c>
      <c r="H55">
        <v>0.144086623</v>
      </c>
      <c r="I55">
        <v>33.804832728516452</v>
      </c>
      <c r="J55">
        <v>0.14221742300000001</v>
      </c>
      <c r="K55">
        <v>32.885214077720043</v>
      </c>
    </row>
    <row r="56" spans="2:11" x14ac:dyDescent="0.4">
      <c r="B56">
        <v>0.14833888000000001</v>
      </c>
      <c r="C56">
        <v>34.310211788703185</v>
      </c>
      <c r="D56">
        <v>0.149060684</v>
      </c>
      <c r="E56">
        <v>35.29152019803692</v>
      </c>
      <c r="F56">
        <v>0.15007415299999999</v>
      </c>
      <c r="G56">
        <v>34.664387714740172</v>
      </c>
      <c r="H56">
        <v>0.14652236699999999</v>
      </c>
      <c r="I56">
        <v>34.327329850023716</v>
      </c>
      <c r="J56">
        <v>0.14491393699999999</v>
      </c>
      <c r="K56">
        <v>33.486237885985773</v>
      </c>
    </row>
    <row r="57" spans="2:11" x14ac:dyDescent="0.4">
      <c r="B57">
        <v>0.15135636499999999</v>
      </c>
      <c r="C57">
        <v>35.231745510815855</v>
      </c>
      <c r="D57">
        <v>0.15193541599999999</v>
      </c>
      <c r="E57">
        <v>36.101878785290431</v>
      </c>
      <c r="F57">
        <v>0.152889579</v>
      </c>
      <c r="G57">
        <v>35.130814091927718</v>
      </c>
      <c r="H57">
        <v>0.14896377399999999</v>
      </c>
      <c r="I57">
        <v>35.096619606011316</v>
      </c>
      <c r="J57">
        <v>0.147559788</v>
      </c>
      <c r="K57">
        <v>33.836195044651539</v>
      </c>
    </row>
    <row r="58" spans="2:11" x14ac:dyDescent="0.4">
      <c r="B58">
        <v>0.15413573</v>
      </c>
      <c r="C58">
        <v>35.981606366791432</v>
      </c>
      <c r="D58">
        <v>0.15472461600000001</v>
      </c>
      <c r="E58">
        <v>36.609069319310208</v>
      </c>
      <c r="F58">
        <v>0.15560933900000001</v>
      </c>
      <c r="G58">
        <v>36.051352853709275</v>
      </c>
      <c r="H58">
        <v>0.15157177499999999</v>
      </c>
      <c r="I58">
        <v>35.537024737730782</v>
      </c>
      <c r="J58">
        <v>0.15001341300000001</v>
      </c>
      <c r="K58">
        <v>34.735426745016376</v>
      </c>
    </row>
    <row r="59" spans="2:11" x14ac:dyDescent="0.4">
      <c r="B59">
        <v>0.15682836999999999</v>
      </c>
      <c r="C59">
        <v>36.474721392025558</v>
      </c>
      <c r="D59">
        <v>0.15729327800000001</v>
      </c>
      <c r="E59">
        <v>37.142872459930537</v>
      </c>
      <c r="F59">
        <v>0.158357411</v>
      </c>
      <c r="G59">
        <v>36.723027808709155</v>
      </c>
      <c r="H59">
        <v>0.154858673</v>
      </c>
      <c r="I59">
        <v>36.501991512025121</v>
      </c>
      <c r="J59">
        <v>0.152543332</v>
      </c>
      <c r="K59">
        <v>35.104341682995184</v>
      </c>
    </row>
    <row r="60" spans="2:11" x14ac:dyDescent="0.4">
      <c r="B60">
        <v>0.15943726599999999</v>
      </c>
      <c r="C60">
        <v>36.78037200579044</v>
      </c>
      <c r="D60">
        <v>0.159795779</v>
      </c>
      <c r="E60">
        <v>38.131686003189891</v>
      </c>
      <c r="F60">
        <v>0.161126345</v>
      </c>
      <c r="G60">
        <v>37.310551608054112</v>
      </c>
      <c r="H60">
        <v>0.15729501400000001</v>
      </c>
      <c r="I60">
        <v>37.100901585834251</v>
      </c>
      <c r="J60">
        <v>0.155066695</v>
      </c>
      <c r="K60">
        <v>35.81809077890486</v>
      </c>
    </row>
    <row r="61" spans="2:11" x14ac:dyDescent="0.4">
      <c r="B61">
        <v>0.16193827699999999</v>
      </c>
      <c r="C61">
        <v>37.846070188605985</v>
      </c>
      <c r="D61">
        <v>0.16209890299999999</v>
      </c>
      <c r="E61">
        <v>38.434330979574064</v>
      </c>
      <c r="F61">
        <v>0.16431042600000001</v>
      </c>
      <c r="G61">
        <v>37.865234519881412</v>
      </c>
      <c r="H61">
        <v>0.15932395599999999</v>
      </c>
      <c r="I61">
        <v>37.588290082492016</v>
      </c>
      <c r="J61">
        <v>0.157706287</v>
      </c>
      <c r="K61">
        <v>36.451395380307055</v>
      </c>
    </row>
    <row r="62" spans="2:11" x14ac:dyDescent="0.4">
      <c r="B62">
        <v>0.16520341899999999</v>
      </c>
      <c r="C62">
        <v>38.163436592440085</v>
      </c>
      <c r="D62">
        <v>0.16488571799999999</v>
      </c>
      <c r="E62">
        <v>38.955088283440112</v>
      </c>
      <c r="F62">
        <v>0.166843623</v>
      </c>
      <c r="G62">
        <v>38.474822720931421</v>
      </c>
      <c r="H62">
        <v>0.162489261</v>
      </c>
      <c r="I62">
        <v>38.299752924286281</v>
      </c>
      <c r="J62">
        <v>0.16006484300000001</v>
      </c>
      <c r="K62">
        <v>37.078038474797538</v>
      </c>
    </row>
    <row r="63" spans="2:11" x14ac:dyDescent="0.4">
      <c r="B63">
        <v>0.16806891299999999</v>
      </c>
      <c r="C63">
        <v>38.925014308517774</v>
      </c>
      <c r="D63">
        <v>0.167620678</v>
      </c>
      <c r="E63">
        <v>39.66212954599488</v>
      </c>
      <c r="F63">
        <v>0.16953596500000001</v>
      </c>
      <c r="G63">
        <v>39.064911175938867</v>
      </c>
      <c r="H63">
        <v>0.16519531200000001</v>
      </c>
      <c r="I63">
        <v>38.883690406705199</v>
      </c>
      <c r="J63">
        <v>0.16340926</v>
      </c>
      <c r="K63">
        <v>37.490506948804722</v>
      </c>
    </row>
    <row r="64" spans="2:11" x14ac:dyDescent="0.4">
      <c r="B64">
        <v>0.170562772</v>
      </c>
      <c r="C64">
        <v>39.660611626122474</v>
      </c>
      <c r="D64">
        <v>0.17017205499999999</v>
      </c>
      <c r="E64">
        <v>40.213152419378133</v>
      </c>
      <c r="F64">
        <v>0.171938331</v>
      </c>
      <c r="G64">
        <v>39.691431250827556</v>
      </c>
      <c r="H64">
        <v>0.16764536099999999</v>
      </c>
      <c r="I64">
        <v>39.222899775711376</v>
      </c>
      <c r="J64">
        <v>0.166342405</v>
      </c>
      <c r="K64">
        <v>38.456347294461331</v>
      </c>
    </row>
    <row r="65" spans="2:11" x14ac:dyDescent="0.4">
      <c r="B65">
        <v>0.17313292399999999</v>
      </c>
      <c r="C65">
        <v>40.176651035907049</v>
      </c>
      <c r="D65">
        <v>0.172684689</v>
      </c>
      <c r="E65">
        <v>40.864360587635474</v>
      </c>
      <c r="F65">
        <v>0.174720974</v>
      </c>
      <c r="G65">
        <v>40.112191317824056</v>
      </c>
      <c r="H65">
        <v>0.17036541899999999</v>
      </c>
      <c r="I65">
        <v>39.881184619664523</v>
      </c>
      <c r="J65">
        <v>0.16908183399999999</v>
      </c>
      <c r="K65">
        <v>38.812965960038809</v>
      </c>
    </row>
    <row r="66" spans="2:11" x14ac:dyDescent="0.4">
      <c r="B66">
        <v>0.175813047</v>
      </c>
      <c r="C66">
        <v>40.73904641038051</v>
      </c>
      <c r="D66">
        <v>0.175408919</v>
      </c>
      <c r="E66">
        <v>41.586011558099273</v>
      </c>
      <c r="F66">
        <v>0.17691949100000001</v>
      </c>
      <c r="G66">
        <v>40.7818130472413</v>
      </c>
      <c r="H66">
        <v>0.17265513199999999</v>
      </c>
      <c r="I66">
        <v>40.627756086308295</v>
      </c>
      <c r="J66">
        <v>0.17138704399999999</v>
      </c>
      <c r="K66">
        <v>39.419113839677003</v>
      </c>
    </row>
    <row r="67" spans="2:11" x14ac:dyDescent="0.4">
      <c r="B67">
        <v>0.178000836</v>
      </c>
      <c r="C67">
        <v>41.23929320480007</v>
      </c>
      <c r="D67">
        <v>0.177715917</v>
      </c>
      <c r="E67">
        <v>41.830736492181707</v>
      </c>
      <c r="F67">
        <v>0.17961213100000001</v>
      </c>
      <c r="G67">
        <v>41.314946203984782</v>
      </c>
      <c r="H67">
        <v>0.175818947</v>
      </c>
      <c r="I67">
        <v>41.190524205034087</v>
      </c>
      <c r="J67">
        <v>0.17421468900000001</v>
      </c>
      <c r="K67">
        <v>40.287602182444623</v>
      </c>
    </row>
    <row r="68" spans="2:11" x14ac:dyDescent="0.4">
      <c r="B68">
        <v>0.18088331699999999</v>
      </c>
      <c r="C68">
        <v>41.587734433677575</v>
      </c>
      <c r="D68">
        <v>0.18037994700000001</v>
      </c>
      <c r="E68">
        <v>42.312881506392053</v>
      </c>
      <c r="F68">
        <v>0.182302983</v>
      </c>
      <c r="G68">
        <v>41.888101712973096</v>
      </c>
      <c r="H68">
        <v>0.17800792700000001</v>
      </c>
      <c r="I68">
        <v>41.433702323096071</v>
      </c>
      <c r="J68">
        <v>0.17653331</v>
      </c>
      <c r="K68">
        <v>40.611940054885636</v>
      </c>
    </row>
    <row r="69" spans="2:11" x14ac:dyDescent="0.4">
      <c r="B69">
        <v>0.183721988</v>
      </c>
      <c r="C69">
        <v>42.261182101195487</v>
      </c>
      <c r="D69">
        <v>0.183020135</v>
      </c>
      <c r="E69">
        <v>43.198378796831442</v>
      </c>
      <c r="F69">
        <v>0.18528858000000001</v>
      </c>
      <c r="G69">
        <v>42.208802682816142</v>
      </c>
      <c r="H69">
        <v>0.18070056700000001</v>
      </c>
      <c r="I69">
        <v>42.195763046246988</v>
      </c>
      <c r="J69">
        <v>0.17894908600000001</v>
      </c>
      <c r="K69">
        <v>41.047465779431342</v>
      </c>
    </row>
    <row r="70" spans="2:11" x14ac:dyDescent="0.4">
      <c r="B70">
        <v>0.18632015499999999</v>
      </c>
      <c r="C70">
        <v>43.127700082472579</v>
      </c>
      <c r="D70">
        <v>0.185903808</v>
      </c>
      <c r="E70">
        <v>43.717049152693171</v>
      </c>
      <c r="F70">
        <v>0.188521834</v>
      </c>
      <c r="G70">
        <v>43.117026379823699</v>
      </c>
      <c r="H70">
        <v>0.183620599</v>
      </c>
      <c r="I70">
        <v>42.791058603637779</v>
      </c>
      <c r="J70">
        <v>0.18196478299999999</v>
      </c>
      <c r="K70">
        <v>41.830385556319023</v>
      </c>
    </row>
    <row r="71" spans="2:11" x14ac:dyDescent="0.4">
      <c r="B71">
        <v>0.189100712</v>
      </c>
      <c r="C71">
        <v>43.551024352780708</v>
      </c>
      <c r="D71">
        <v>0.18868674899999999</v>
      </c>
      <c r="E71">
        <v>44.122488376926526</v>
      </c>
      <c r="F71">
        <v>0.19173601500000001</v>
      </c>
      <c r="G71">
        <v>43.592688519501522</v>
      </c>
      <c r="H71">
        <v>0.186688152</v>
      </c>
      <c r="I71">
        <v>43.443663340404946</v>
      </c>
      <c r="J71">
        <v>0.18468543800000001</v>
      </c>
      <c r="K71">
        <v>42.293578696745882</v>
      </c>
    </row>
    <row r="72" spans="2:11" x14ac:dyDescent="0.4">
      <c r="B72">
        <v>0.191849082</v>
      </c>
      <c r="C72">
        <v>43.947859958995004</v>
      </c>
      <c r="D72">
        <v>0.19130309500000001</v>
      </c>
      <c r="E72">
        <v>44.918758189362997</v>
      </c>
      <c r="F72">
        <v>0.194646808</v>
      </c>
      <c r="G72">
        <v>44.354160732463477</v>
      </c>
      <c r="H72">
        <v>0.189116744</v>
      </c>
      <c r="I72">
        <v>44.202110616837544</v>
      </c>
      <c r="J72">
        <v>0.18721327099999999</v>
      </c>
      <c r="K72">
        <v>42.888967739522002</v>
      </c>
    </row>
    <row r="73" spans="2:11" x14ac:dyDescent="0.4">
      <c r="B73">
        <v>0.19497534599999999</v>
      </c>
      <c r="C73">
        <v>44.631496479653762</v>
      </c>
      <c r="D73">
        <v>0.19447167800000001</v>
      </c>
      <c r="E73">
        <v>45.790166704985332</v>
      </c>
      <c r="F73">
        <v>0.197371039</v>
      </c>
      <c r="G73">
        <v>44.947840992014982</v>
      </c>
      <c r="H73">
        <v>0.19144698800000001</v>
      </c>
      <c r="I73">
        <v>44.536674278591619</v>
      </c>
      <c r="J73">
        <v>0.18956228999999999</v>
      </c>
      <c r="K73">
        <v>43.408523523770832</v>
      </c>
    </row>
    <row r="74" spans="2:11" x14ac:dyDescent="0.4">
      <c r="B74">
        <v>0.19735446500000001</v>
      </c>
      <c r="C74">
        <v>45.221910665248096</v>
      </c>
      <c r="D74">
        <v>0.19738515300000001</v>
      </c>
      <c r="E74">
        <v>45.924269460414493</v>
      </c>
      <c r="F74">
        <v>0.19985297599999999</v>
      </c>
      <c r="G74">
        <v>45.225952809589792</v>
      </c>
      <c r="H74">
        <v>0.194283871</v>
      </c>
      <c r="I74">
        <v>45.007024593091536</v>
      </c>
      <c r="J74">
        <v>0.192523747</v>
      </c>
      <c r="K74">
        <v>43.751307410770174</v>
      </c>
    </row>
    <row r="75" spans="2:11" x14ac:dyDescent="0.4">
      <c r="B75">
        <v>0.19988915300000001</v>
      </c>
      <c r="C75">
        <v>45.568822817131455</v>
      </c>
      <c r="D75">
        <v>0.20048280700000001</v>
      </c>
      <c r="E75">
        <v>46.595827247501852</v>
      </c>
      <c r="F75">
        <v>0.20238319399999999</v>
      </c>
      <c r="G75">
        <v>45.959715590720009</v>
      </c>
      <c r="H75">
        <v>0.19672885400000001</v>
      </c>
      <c r="I75">
        <v>45.846013863961183</v>
      </c>
      <c r="J75">
        <v>0.19546613099999999</v>
      </c>
      <c r="K75">
        <v>44.248830544627474</v>
      </c>
    </row>
    <row r="76" spans="2:11" x14ac:dyDescent="0.4">
      <c r="B76">
        <v>0.20258209099999999</v>
      </c>
      <c r="C76">
        <v>46.553524860638433</v>
      </c>
      <c r="D76">
        <v>0.20328839800000001</v>
      </c>
      <c r="E76">
        <v>47.01065934557284</v>
      </c>
      <c r="F76">
        <v>0.205324385</v>
      </c>
      <c r="G76">
        <v>46.605220765030026</v>
      </c>
      <c r="H76">
        <v>0.19937231999999999</v>
      </c>
      <c r="I76">
        <v>46.065442501845581</v>
      </c>
      <c r="J76">
        <v>0.19843712399999999</v>
      </c>
      <c r="K76">
        <v>45.1260285239632</v>
      </c>
    </row>
    <row r="77" spans="2:11" x14ac:dyDescent="0.4">
      <c r="B77">
        <v>0.20536235</v>
      </c>
      <c r="C77">
        <v>46.796516488662782</v>
      </c>
      <c r="D77">
        <v>0.20619889299999999</v>
      </c>
      <c r="E77">
        <v>47.758922922637183</v>
      </c>
      <c r="F77">
        <v>0.20785937099999999</v>
      </c>
      <c r="G77">
        <v>46.981852028616416</v>
      </c>
      <c r="H77">
        <v>0.20234957200000001</v>
      </c>
      <c r="I77">
        <v>46.793943525797701</v>
      </c>
      <c r="J77">
        <v>0.200955719</v>
      </c>
      <c r="K77">
        <v>45.729102603160456</v>
      </c>
    </row>
    <row r="78" spans="2:11" x14ac:dyDescent="0.4">
      <c r="B78">
        <v>0.208239169</v>
      </c>
      <c r="C78">
        <v>47.42513619845306</v>
      </c>
      <c r="D78">
        <v>0.2089869</v>
      </c>
      <c r="E78">
        <v>48.714863015283015</v>
      </c>
      <c r="F78">
        <v>0.21063396700000001</v>
      </c>
      <c r="G78">
        <v>47.589899506344096</v>
      </c>
      <c r="H78">
        <v>0.20527198799999999</v>
      </c>
      <c r="I78">
        <v>47.467716556557946</v>
      </c>
      <c r="J78">
        <v>0.20393386499999999</v>
      </c>
      <c r="K78">
        <v>46.085208433345663</v>
      </c>
    </row>
    <row r="79" spans="2:11" x14ac:dyDescent="0.4">
      <c r="B79">
        <v>0.21099886400000001</v>
      </c>
      <c r="C79">
        <v>47.945250293467659</v>
      </c>
      <c r="D79">
        <v>0.21181186299999999</v>
      </c>
      <c r="E79">
        <v>48.835921005836688</v>
      </c>
      <c r="F79">
        <v>0.21375844299999999</v>
      </c>
      <c r="G79">
        <v>48.259009805681487</v>
      </c>
      <c r="H79">
        <v>0.20782515300000001</v>
      </c>
      <c r="I79">
        <v>47.982985714928567</v>
      </c>
      <c r="J79">
        <v>0.205989332</v>
      </c>
      <c r="K79">
        <v>46.789222221902683</v>
      </c>
    </row>
    <row r="80" spans="2:11" x14ac:dyDescent="0.4">
      <c r="B80">
        <v>0.21385601300000001</v>
      </c>
      <c r="C80">
        <v>48.34310457098946</v>
      </c>
      <c r="D80">
        <v>0.21433939799999999</v>
      </c>
      <c r="E80">
        <v>49.54765816937087</v>
      </c>
      <c r="F80">
        <v>0.21704653300000001</v>
      </c>
      <c r="G80">
        <v>48.855255793075941</v>
      </c>
      <c r="H80">
        <v>0.21008863999999999</v>
      </c>
      <c r="I80">
        <v>48.09966966444896</v>
      </c>
      <c r="J80">
        <v>0.20831540300000001</v>
      </c>
      <c r="K80">
        <v>46.970605355132356</v>
      </c>
    </row>
    <row r="81" spans="2:11" x14ac:dyDescent="0.4">
      <c r="B81">
        <v>0.216829093</v>
      </c>
      <c r="C81">
        <v>48.903971938501662</v>
      </c>
      <c r="D81">
        <v>0.21695067800000001</v>
      </c>
      <c r="E81">
        <v>50.169645849931356</v>
      </c>
      <c r="F81">
        <v>0.219848548</v>
      </c>
      <c r="G81">
        <v>49.312446407773209</v>
      </c>
      <c r="H81">
        <v>0.21269157499999999</v>
      </c>
      <c r="I81">
        <v>48.573634495367223</v>
      </c>
      <c r="J81">
        <v>0.21090999299999999</v>
      </c>
      <c r="K81">
        <v>47.322099949337378</v>
      </c>
    </row>
    <row r="82" spans="2:11" x14ac:dyDescent="0.4">
      <c r="B82">
        <v>0.21958968200000001</v>
      </c>
      <c r="C82">
        <v>49.582004696936238</v>
      </c>
      <c r="D82">
        <v>0.219518148</v>
      </c>
      <c r="E82">
        <v>50.48429265312825</v>
      </c>
      <c r="F82">
        <v>0.222192203</v>
      </c>
      <c r="G82">
        <v>49.90664024176548</v>
      </c>
      <c r="H82">
        <v>0.215655714</v>
      </c>
      <c r="I82">
        <v>49.510205012531813</v>
      </c>
      <c r="J82">
        <v>0.214403124</v>
      </c>
      <c r="K82">
        <v>48.196224128232167</v>
      </c>
    </row>
    <row r="83" spans="2:11" x14ac:dyDescent="0.4">
      <c r="B83">
        <v>0.222672434</v>
      </c>
      <c r="C83">
        <v>50.179041316062261</v>
      </c>
      <c r="D83">
        <v>0.22227903500000001</v>
      </c>
      <c r="E83">
        <v>50.981047375247634</v>
      </c>
      <c r="F83">
        <v>0.22506216700000001</v>
      </c>
      <c r="G83">
        <v>50.16627946217929</v>
      </c>
      <c r="H83">
        <v>0.21816089699999999</v>
      </c>
      <c r="I83">
        <v>49.822567050058979</v>
      </c>
      <c r="J83">
        <v>0.21733477900000001</v>
      </c>
      <c r="K83">
        <v>48.820818022428696</v>
      </c>
    </row>
    <row r="84" spans="2:11" x14ac:dyDescent="0.4">
      <c r="B84">
        <v>0.22522410900000001</v>
      </c>
      <c r="C84">
        <v>50.439352496380003</v>
      </c>
      <c r="D84">
        <v>0.22500028499999999</v>
      </c>
      <c r="E84">
        <v>51.68078271196908</v>
      </c>
      <c r="F84">
        <v>0.22798189999999999</v>
      </c>
      <c r="G84">
        <v>50.746618580255685</v>
      </c>
      <c r="H84">
        <v>0.22049561200000001</v>
      </c>
      <c r="I84">
        <v>50.439030901442855</v>
      </c>
      <c r="J84">
        <v>0.21976635</v>
      </c>
      <c r="K84">
        <v>49.242508968396265</v>
      </c>
    </row>
    <row r="85" spans="2:11" x14ac:dyDescent="0.4">
      <c r="B85">
        <v>0.22826901299999999</v>
      </c>
      <c r="C85">
        <v>51.108725478667886</v>
      </c>
      <c r="D85">
        <v>0.22795220599999999</v>
      </c>
      <c r="E85">
        <v>52.095614810040068</v>
      </c>
      <c r="F85">
        <v>0.23066172500000001</v>
      </c>
      <c r="G85">
        <v>51.492183923899603</v>
      </c>
      <c r="H85">
        <v>0.223717839</v>
      </c>
      <c r="I85">
        <v>51.073049600101491</v>
      </c>
      <c r="J85">
        <v>0.22270515699999999</v>
      </c>
      <c r="K85">
        <v>50.017230873470538</v>
      </c>
    </row>
    <row r="86" spans="2:11" x14ac:dyDescent="0.4">
      <c r="B86">
        <v>0.23134818900000001</v>
      </c>
      <c r="C86">
        <v>51.776061118340756</v>
      </c>
      <c r="D86">
        <v>0.230805182</v>
      </c>
      <c r="E86">
        <v>52.790654245782108</v>
      </c>
      <c r="F86">
        <v>0.2331532</v>
      </c>
      <c r="G86">
        <v>51.772347894876596</v>
      </c>
      <c r="H86">
        <v>0.226537139</v>
      </c>
      <c r="I86">
        <v>51.381797121210298</v>
      </c>
      <c r="J86">
        <v>0.22522702999999999</v>
      </c>
      <c r="K86">
        <v>50.312875659245854</v>
      </c>
    </row>
    <row r="87" spans="2:11" x14ac:dyDescent="0.4">
      <c r="B87">
        <v>0.23445955199999999</v>
      </c>
      <c r="C87">
        <v>52.382266849267225</v>
      </c>
      <c r="D87">
        <v>0.233102644</v>
      </c>
      <c r="E87">
        <v>53.438210523001594</v>
      </c>
      <c r="F87">
        <v>0.23557255299999999</v>
      </c>
      <c r="G87">
        <v>52.206448031167731</v>
      </c>
      <c r="H87">
        <v>0.22901818199999999</v>
      </c>
      <c r="I87">
        <v>52.102037921491963</v>
      </c>
      <c r="J87">
        <v>0.227882417</v>
      </c>
      <c r="K87">
        <v>51.041995898635356</v>
      </c>
    </row>
    <row r="88" spans="2:11" x14ac:dyDescent="0.4">
      <c r="B88">
        <v>0.236805293</v>
      </c>
      <c r="C88">
        <v>53.019546335204204</v>
      </c>
      <c r="D88">
        <v>0.23582568200000001</v>
      </c>
      <c r="E88">
        <v>53.825909081380026</v>
      </c>
      <c r="F88">
        <v>0.238346851</v>
      </c>
      <c r="G88">
        <v>52.893516281044889</v>
      </c>
      <c r="H88">
        <v>0.231528134</v>
      </c>
      <c r="I88">
        <v>52.495459688273144</v>
      </c>
      <c r="J88">
        <v>0.230046364</v>
      </c>
      <c r="K88">
        <v>51.343276520537842</v>
      </c>
    </row>
    <row r="89" spans="2:11" x14ac:dyDescent="0.4">
      <c r="B89">
        <v>0.239467237</v>
      </c>
      <c r="C89">
        <v>53.475983843203643</v>
      </c>
      <c r="D89">
        <v>0.238745714</v>
      </c>
      <c r="E89">
        <v>54.080025817421308</v>
      </c>
      <c r="F89">
        <v>0.241329766</v>
      </c>
      <c r="G89">
        <v>53.173680252021875</v>
      </c>
      <c r="H89">
        <v>0.23492381100000001</v>
      </c>
      <c r="I89">
        <v>53.134640759300808</v>
      </c>
      <c r="J89">
        <v>0.23247495600000001</v>
      </c>
      <c r="K89">
        <v>51.789049317190916</v>
      </c>
    </row>
    <row r="90" spans="2:11" x14ac:dyDescent="0.4">
      <c r="B90">
        <v>0.242403064</v>
      </c>
      <c r="C90">
        <v>53.857537239739557</v>
      </c>
      <c r="D90">
        <v>0.24159064399999999</v>
      </c>
      <c r="E90">
        <v>54.872642666941111</v>
      </c>
      <c r="F90">
        <v>0.24403939299999999</v>
      </c>
      <c r="G90">
        <v>53.883326478044872</v>
      </c>
      <c r="H90">
        <v>0.237454625</v>
      </c>
      <c r="I90">
        <v>53.78363204934967</v>
      </c>
      <c r="J90">
        <v>0.23535803199999999</v>
      </c>
      <c r="K90">
        <v>52.165138597473707</v>
      </c>
    </row>
    <row r="91" spans="2:11" x14ac:dyDescent="0.4">
      <c r="B91">
        <v>0.24494967200000001</v>
      </c>
      <c r="C91">
        <v>54.618095214476845</v>
      </c>
      <c r="D91">
        <v>0.24449219799999999</v>
      </c>
      <c r="E91">
        <v>55.532199699094541</v>
      </c>
      <c r="F91">
        <v>0.24703482500000001</v>
      </c>
      <c r="G91">
        <v>54.501636867144377</v>
      </c>
      <c r="H91">
        <v>0.23983702200000001</v>
      </c>
      <c r="I91">
        <v>54.36756846206854</v>
      </c>
      <c r="J91">
        <v>0.23773208600000001</v>
      </c>
      <c r="K91">
        <v>52.798443198875908</v>
      </c>
    </row>
    <row r="92" spans="2:11" x14ac:dyDescent="0.4">
      <c r="B92">
        <v>0.24760327100000001</v>
      </c>
      <c r="C92">
        <v>54.863124185116192</v>
      </c>
      <c r="D92">
        <v>0.24705341</v>
      </c>
      <c r="E92">
        <v>55.908418435631027</v>
      </c>
      <c r="F92">
        <v>0.24982164000000001</v>
      </c>
      <c r="G92">
        <v>54.976786504561886</v>
      </c>
      <c r="H92">
        <v>0.242704006</v>
      </c>
      <c r="I92">
        <v>54.65463209376739</v>
      </c>
      <c r="J92">
        <v>0.24046436299999999</v>
      </c>
      <c r="K92">
        <v>53.207323966412325</v>
      </c>
    </row>
    <row r="93" spans="2:11" x14ac:dyDescent="0.4">
      <c r="B93">
        <v>0.25017670199999997</v>
      </c>
      <c r="C93">
        <v>55.388332706701213</v>
      </c>
      <c r="D93">
        <v>0.24982979399999999</v>
      </c>
      <c r="E93">
        <v>56.69425136428832</v>
      </c>
      <c r="F93">
        <v>0.25208214600000001</v>
      </c>
      <c r="G93">
        <v>55.404216606205708</v>
      </c>
      <c r="H93">
        <v>0.24575248599999999</v>
      </c>
      <c r="I93">
        <v>55.406367002480224</v>
      </c>
      <c r="J93">
        <v>0.24306729799999999</v>
      </c>
      <c r="K93">
        <v>53.614155533654767</v>
      </c>
    </row>
    <row r="94" spans="2:11" x14ac:dyDescent="0.4">
      <c r="B94">
        <v>0.25267205100000001</v>
      </c>
      <c r="C94">
        <v>56.156023520656831</v>
      </c>
      <c r="D94">
        <v>0.25244763100000001</v>
      </c>
      <c r="E94">
        <v>57.043858566103054</v>
      </c>
      <c r="F94">
        <v>0.25471190399999999</v>
      </c>
      <c r="G94">
        <v>56.115914985630873</v>
      </c>
      <c r="H94">
        <v>0.248603674</v>
      </c>
      <c r="I94">
        <v>55.775005958849967</v>
      </c>
      <c r="J94">
        <v>0.24587229299999999</v>
      </c>
      <c r="K94">
        <v>54.463173261717074</v>
      </c>
    </row>
    <row r="95" spans="2:11" x14ac:dyDescent="0.4">
      <c r="B95">
        <v>0.25540998999999998</v>
      </c>
      <c r="C95">
        <v>56.282359093412552</v>
      </c>
      <c r="D95">
        <v>0.25534560899999997</v>
      </c>
      <c r="E95">
        <v>57.497304025708523</v>
      </c>
      <c r="F95">
        <v>0.257605113</v>
      </c>
      <c r="G95">
        <v>56.356055532182587</v>
      </c>
      <c r="H95">
        <v>0.25109067800000001</v>
      </c>
      <c r="I95">
        <v>56.367720330056237</v>
      </c>
      <c r="J95">
        <v>0.24862841199999999</v>
      </c>
      <c r="K95">
        <v>54.768553354845046</v>
      </c>
    </row>
    <row r="96" spans="2:11" x14ac:dyDescent="0.4">
      <c r="B96">
        <v>0.25771698799999998</v>
      </c>
      <c r="C96">
        <v>56.619083462187945</v>
      </c>
      <c r="D96">
        <v>0.25834700100000002</v>
      </c>
      <c r="E96">
        <v>58.26957018451953</v>
      </c>
      <c r="F96">
        <v>0.26082853299999997</v>
      </c>
      <c r="G96">
        <v>56.989246713899043</v>
      </c>
      <c r="H96">
        <v>0.25357648999999999</v>
      </c>
      <c r="I96">
        <v>56.849945384644947</v>
      </c>
      <c r="J96">
        <v>0.25126919599999997</v>
      </c>
      <c r="K96">
        <v>55.241481802624563</v>
      </c>
    </row>
    <row r="97" spans="2:11" x14ac:dyDescent="0.4">
      <c r="B97">
        <v>0.26047310699999998</v>
      </c>
      <c r="C97">
        <v>57.34856768191473</v>
      </c>
      <c r="D97">
        <v>0.26130696799999997</v>
      </c>
      <c r="E97">
        <v>58.379670358202034</v>
      </c>
      <c r="F97">
        <v>0.26322374599999998</v>
      </c>
      <c r="G97">
        <v>57.638857267193877</v>
      </c>
      <c r="H97">
        <v>0.25633260899999999</v>
      </c>
      <c r="I97">
        <v>57.300160735385624</v>
      </c>
      <c r="J97">
        <v>0.25430933100000003</v>
      </c>
      <c r="K97">
        <v>55.819962266381594</v>
      </c>
    </row>
    <row r="98" spans="2:11" x14ac:dyDescent="0.4">
      <c r="B98">
        <v>0.26377609899999999</v>
      </c>
      <c r="C98">
        <v>58.100975216159071</v>
      </c>
      <c r="D98">
        <v>0.264046695</v>
      </c>
      <c r="E98">
        <v>59.22185731424873</v>
      </c>
      <c r="F98">
        <v>0.26600013</v>
      </c>
      <c r="G98">
        <v>58.197133055745688</v>
      </c>
      <c r="H98">
        <v>0.25893167</v>
      </c>
      <c r="I98">
        <v>57.568637259275903</v>
      </c>
      <c r="J98">
        <v>0.25681272599999999</v>
      </c>
      <c r="K98">
        <v>56.460951904204926</v>
      </c>
    </row>
    <row r="99" spans="2:11" x14ac:dyDescent="0.4">
      <c r="B99">
        <v>0.26649556099999999</v>
      </c>
      <c r="C99">
        <v>58.489149976193779</v>
      </c>
      <c r="D99">
        <v>0.266751554</v>
      </c>
      <c r="E99">
        <v>59.884024371256025</v>
      </c>
      <c r="F99">
        <v>0.268578329</v>
      </c>
      <c r="G99">
        <v>58.509109693178324</v>
      </c>
      <c r="H99">
        <v>0.26143297900000001</v>
      </c>
      <c r="I99">
        <v>58.33327916861132</v>
      </c>
      <c r="J99">
        <v>0.25924936399999998</v>
      </c>
      <c r="K99">
        <v>56.748398818166834</v>
      </c>
    </row>
    <row r="100" spans="2:11" x14ac:dyDescent="0.4">
      <c r="B100">
        <v>0.26934317299999999</v>
      </c>
      <c r="C100">
        <v>58.992453854568744</v>
      </c>
      <c r="D100">
        <v>0.26921382199999999</v>
      </c>
      <c r="E100">
        <v>60.138663112268077</v>
      </c>
      <c r="F100">
        <v>0.27152965299999998</v>
      </c>
      <c r="G100">
        <v>59.263397224871738</v>
      </c>
      <c r="H100">
        <v>0.26431277800000003</v>
      </c>
      <c r="I100">
        <v>58.758711708940574</v>
      </c>
      <c r="J100">
        <v>0.26127711399999998</v>
      </c>
      <c r="K100">
        <v>57.381703419569035</v>
      </c>
    </row>
    <row r="101" spans="2:11" x14ac:dyDescent="0.4">
      <c r="B101">
        <v>0.27159950700000002</v>
      </c>
      <c r="C101">
        <v>59.121336105593222</v>
      </c>
      <c r="D101">
        <v>0.272006896</v>
      </c>
      <c r="E101">
        <v>60.65524652012548</v>
      </c>
      <c r="F101">
        <v>0.27436951700000001</v>
      </c>
      <c r="G101">
        <v>59.479934790756985</v>
      </c>
      <c r="H101">
        <v>0.26740566300000002</v>
      </c>
      <c r="I101">
        <v>59.440746033071321</v>
      </c>
      <c r="J101">
        <v>0.26413247499999998</v>
      </c>
      <c r="K101">
        <v>57.506724979614312</v>
      </c>
    </row>
    <row r="102" spans="2:11" x14ac:dyDescent="0.4">
      <c r="B102">
        <v>0.27423313799999999</v>
      </c>
      <c r="C102">
        <v>59.866611870652143</v>
      </c>
      <c r="D102">
        <v>0.27510693400000003</v>
      </c>
      <c r="E102">
        <v>61.106083026755861</v>
      </c>
      <c r="F102">
        <v>0.27756611399999997</v>
      </c>
      <c r="G102">
        <v>60.243971659381451</v>
      </c>
      <c r="H102">
        <v>0.26949629600000002</v>
      </c>
      <c r="I102">
        <v>59.865145243166715</v>
      </c>
      <c r="J102">
        <v>0.26711479399999999</v>
      </c>
      <c r="K102">
        <v>58.124145602144409</v>
      </c>
    </row>
    <row r="103" spans="2:11" x14ac:dyDescent="0.4">
      <c r="B103">
        <v>0.27776709799999999</v>
      </c>
      <c r="C103">
        <v>60.757581173408063</v>
      </c>
      <c r="D103">
        <v>0.27762523099999997</v>
      </c>
      <c r="E103">
        <v>61.77190197480104</v>
      </c>
      <c r="F103">
        <v>0.28048167600000001</v>
      </c>
      <c r="G103">
        <v>60.838677995634036</v>
      </c>
      <c r="H103">
        <v>0.27163491099999998</v>
      </c>
      <c r="I103">
        <v>60.148078763030348</v>
      </c>
      <c r="J103">
        <v>0.26986793199999998</v>
      </c>
      <c r="K103">
        <v>59.030037738783392</v>
      </c>
    </row>
    <row r="104" spans="2:11" x14ac:dyDescent="0.4">
      <c r="B104">
        <v>0.28034440300000002</v>
      </c>
      <c r="C104">
        <v>60.868125200831635</v>
      </c>
      <c r="D104">
        <v>0.28057566099999998</v>
      </c>
      <c r="E104">
        <v>62.171079283142632</v>
      </c>
      <c r="F104">
        <v>0.28288970400000002</v>
      </c>
      <c r="G104">
        <v>61.015704639354304</v>
      </c>
      <c r="H104">
        <v>0.27479038099999997</v>
      </c>
      <c r="I104">
        <v>60.963835218839328</v>
      </c>
      <c r="J104">
        <v>0.27252540600000003</v>
      </c>
      <c r="K104">
        <v>59.108944797751619</v>
      </c>
    </row>
    <row r="105" spans="2:11" x14ac:dyDescent="0.4">
      <c r="B105">
        <v>0.28292289999999998</v>
      </c>
      <c r="C105">
        <v>61.451915882861407</v>
      </c>
      <c r="D105">
        <v>0.28333505799999997</v>
      </c>
      <c r="E105">
        <v>63.053445615636143</v>
      </c>
      <c r="F105">
        <v>0.28544257099999998</v>
      </c>
      <c r="G105">
        <v>61.649922969952328</v>
      </c>
      <c r="H105">
        <v>0.27797386499999999</v>
      </c>
      <c r="I105">
        <v>61.517309783660849</v>
      </c>
      <c r="J105">
        <v>0.27561173500000002</v>
      </c>
      <c r="K105">
        <v>59.651044997146712</v>
      </c>
    </row>
    <row r="106" spans="2:11" x14ac:dyDescent="0.4">
      <c r="B106">
        <v>0.285498417</v>
      </c>
      <c r="C106">
        <v>61.849770160383208</v>
      </c>
      <c r="D106">
        <v>0.28601965099999999</v>
      </c>
      <c r="E106">
        <v>63.175547616131375</v>
      </c>
      <c r="F106">
        <v>0.28855244299999999</v>
      </c>
      <c r="G106">
        <v>62.285678807331294</v>
      </c>
      <c r="H106">
        <v>0.28029129400000002</v>
      </c>
      <c r="I106">
        <v>61.906084773489866</v>
      </c>
      <c r="J106">
        <v>0.27848855300000003</v>
      </c>
      <c r="K106">
        <v>60.446262117073282</v>
      </c>
    </row>
    <row r="107" spans="2:11" x14ac:dyDescent="0.4">
      <c r="B107">
        <v>0.28815141999999999</v>
      </c>
      <c r="C107">
        <v>62.265454395885037</v>
      </c>
      <c r="D107">
        <v>0.28876235900000002</v>
      </c>
      <c r="E107">
        <v>63.829364737363811</v>
      </c>
      <c r="F107">
        <v>0.29139379700000001</v>
      </c>
      <c r="G107">
        <v>62.598170091385157</v>
      </c>
      <c r="H107">
        <v>0.28266057900000002</v>
      </c>
      <c r="I107">
        <v>62.005214945435533</v>
      </c>
      <c r="J107">
        <v>0.28079495500000001</v>
      </c>
      <c r="K107">
        <v>60.529780412021687</v>
      </c>
    </row>
    <row r="108" spans="2:11" x14ac:dyDescent="0.4">
      <c r="B108">
        <v>0.29076031600000002</v>
      </c>
      <c r="C108">
        <v>62.759588092426668</v>
      </c>
      <c r="D108">
        <v>0.29163560100000002</v>
      </c>
      <c r="E108">
        <v>64.335512333320835</v>
      </c>
      <c r="F108">
        <v>0.29422680600000001</v>
      </c>
      <c r="G108">
        <v>63.235465579905984</v>
      </c>
      <c r="H108">
        <v>0.28508976600000002</v>
      </c>
      <c r="I108">
        <v>62.597929316641803</v>
      </c>
      <c r="J108">
        <v>0.283247686</v>
      </c>
      <c r="K108">
        <v>61.149763070238023</v>
      </c>
    </row>
    <row r="109" spans="2:11" x14ac:dyDescent="0.4">
      <c r="B109">
        <v>0.29359839100000001</v>
      </c>
      <c r="C109">
        <v>63.354586298904785</v>
      </c>
      <c r="D109">
        <v>0.29469153199999998</v>
      </c>
      <c r="E109">
        <v>64.832789060410988</v>
      </c>
      <c r="F109">
        <v>0.29681782000000001</v>
      </c>
      <c r="G109">
        <v>63.753717944032509</v>
      </c>
      <c r="H109">
        <v>0.28816298200000001</v>
      </c>
      <c r="I109">
        <v>63.126105475635022</v>
      </c>
      <c r="J109">
        <v>0.28647140399999999</v>
      </c>
      <c r="K109">
        <v>61.846090751736341</v>
      </c>
    </row>
    <row r="110" spans="2:11" x14ac:dyDescent="0.4">
      <c r="B110">
        <v>0.29646477900000001</v>
      </c>
      <c r="C110">
        <v>63.736138625407811</v>
      </c>
      <c r="D110">
        <v>0.29756060200000001</v>
      </c>
      <c r="E110">
        <v>65.452688721088364</v>
      </c>
      <c r="F110">
        <v>0.299758415</v>
      </c>
      <c r="G110">
        <v>64.025671157039866</v>
      </c>
      <c r="H110">
        <v>0.290973341</v>
      </c>
      <c r="I110">
        <v>63.519010577299269</v>
      </c>
      <c r="J110">
        <v>0.28922454199999997</v>
      </c>
      <c r="K110">
        <v>62.039771228004916</v>
      </c>
    </row>
    <row r="111" spans="2:11" x14ac:dyDescent="0.4">
      <c r="B111">
        <v>0.29897294200000002</v>
      </c>
      <c r="C111">
        <v>64.365268740884744</v>
      </c>
      <c r="D111">
        <v>0.30007651400000002</v>
      </c>
      <c r="E111">
        <v>65.891524472784809</v>
      </c>
      <c r="F111">
        <v>0.30255655599999998</v>
      </c>
      <c r="G111">
        <v>64.720437662626352</v>
      </c>
      <c r="H111">
        <v>0.29375062000000002</v>
      </c>
      <c r="I111">
        <v>64.354386401450611</v>
      </c>
      <c r="J111">
        <v>0.29187277700000003</v>
      </c>
      <c r="K111">
        <v>62.622862927742148</v>
      </c>
    </row>
    <row r="112" spans="2:11" x14ac:dyDescent="0.4">
      <c r="B112">
        <v>0.30182204499999998</v>
      </c>
      <c r="C112">
        <v>64.913909912641088</v>
      </c>
      <c r="D112">
        <v>0.30287107800000002</v>
      </c>
      <c r="E112">
        <v>66.206692209073694</v>
      </c>
      <c r="F112">
        <v>0.305579406</v>
      </c>
      <c r="G112">
        <v>65.214572399465183</v>
      </c>
      <c r="H112">
        <v>0.29634729700000001</v>
      </c>
      <c r="I112">
        <v>64.637318851614211</v>
      </c>
      <c r="J112">
        <v>0.29451117700000001</v>
      </c>
      <c r="K112">
        <v>63.389386961003012</v>
      </c>
    </row>
    <row r="113" spans="2:11" x14ac:dyDescent="0.4">
      <c r="B113">
        <v>0.30491522799999998</v>
      </c>
      <c r="C113">
        <v>65.335196840334206</v>
      </c>
      <c r="D113">
        <v>0.30567666900000001</v>
      </c>
      <c r="E113">
        <v>66.859987325335354</v>
      </c>
      <c r="F113">
        <v>0.30810336399999999</v>
      </c>
      <c r="G113">
        <v>65.421360628419379</v>
      </c>
      <c r="H113">
        <v>0.29897913999999998</v>
      </c>
      <c r="I113">
        <v>65.152588009984825</v>
      </c>
      <c r="J113">
        <v>0.29731706600000002</v>
      </c>
      <c r="K113">
        <v>63.690667582905505</v>
      </c>
    </row>
    <row r="114" spans="2:11" x14ac:dyDescent="0.4">
      <c r="B114">
        <v>0.30732116999999998</v>
      </c>
      <c r="C114">
        <v>65.905743725333494</v>
      </c>
      <c r="D114">
        <v>0.30799707799999998</v>
      </c>
      <c r="E114">
        <v>67.148022593810495</v>
      </c>
      <c r="F114">
        <v>0.31081656800000002</v>
      </c>
      <c r="G114">
        <v>65.78772790845349</v>
      </c>
      <c r="H114">
        <v>0.30158565100000001</v>
      </c>
      <c r="I114">
        <v>65.499543076944619</v>
      </c>
      <c r="J114">
        <v>0.29999241999999998</v>
      </c>
      <c r="K114">
        <v>64.150786922891427</v>
      </c>
    </row>
    <row r="115" spans="2:11" x14ac:dyDescent="0.4">
      <c r="B115">
        <v>0.31031391899999999</v>
      </c>
      <c r="C115">
        <v>66.53487277077754</v>
      </c>
      <c r="D115">
        <v>0.31054785899999998</v>
      </c>
      <c r="E115">
        <v>67.714177180073563</v>
      </c>
      <c r="F115">
        <v>0.31354914299999997</v>
      </c>
      <c r="G115">
        <v>66.489678023128064</v>
      </c>
      <c r="H115">
        <v>0.30414626700000003</v>
      </c>
      <c r="I115">
        <v>66.18106073595844</v>
      </c>
      <c r="J115">
        <v>0.30257061899999999</v>
      </c>
      <c r="K115">
        <v>64.571965033466725</v>
      </c>
    </row>
    <row r="116" spans="2:11" x14ac:dyDescent="0.4">
      <c r="B116">
        <v>0.312667111</v>
      </c>
      <c r="C116">
        <v>66.86089895075834</v>
      </c>
      <c r="D116">
        <v>0.31325748599999997</v>
      </c>
      <c r="E116">
        <v>68.13109622614887</v>
      </c>
      <c r="F116">
        <v>0.31622837199999998</v>
      </c>
      <c r="G116">
        <v>66.816022950917343</v>
      </c>
      <c r="H116">
        <v>0.306906558</v>
      </c>
      <c r="I116">
        <v>66.526465807567462</v>
      </c>
      <c r="J116">
        <v>0.30540213799999999</v>
      </c>
      <c r="K116">
        <v>65.152494697517724</v>
      </c>
    </row>
    <row r="117" spans="2:11" x14ac:dyDescent="0.4">
      <c r="B117">
        <v>0.31612745799999997</v>
      </c>
      <c r="C117">
        <v>67.488499989241106</v>
      </c>
      <c r="D117">
        <v>0.316428453</v>
      </c>
      <c r="E117">
        <v>68.933104877627528</v>
      </c>
      <c r="F117">
        <v>0.31901697600000001</v>
      </c>
      <c r="G117">
        <v>67.471791036599186</v>
      </c>
      <c r="H117">
        <v>0.30965999500000002</v>
      </c>
      <c r="I117">
        <v>67.136218360931608</v>
      </c>
      <c r="J117">
        <v>0.30879245100000002</v>
      </c>
      <c r="K117">
        <v>65.682297553873909</v>
      </c>
    </row>
    <row r="118" spans="2:11" x14ac:dyDescent="0.4">
      <c r="B118">
        <v>0.31924895399999997</v>
      </c>
      <c r="C118">
        <v>68.022368286972835</v>
      </c>
      <c r="D118">
        <v>0.319423289</v>
      </c>
      <c r="E118">
        <v>69.353676886619482</v>
      </c>
      <c r="F118">
        <v>0.32167772700000002</v>
      </c>
      <c r="G118">
        <v>67.911022628576234</v>
      </c>
      <c r="H118">
        <v>0.31259045800000002</v>
      </c>
      <c r="I118">
        <v>67.813089242993271</v>
      </c>
      <c r="J118">
        <v>0.31117693499999999</v>
      </c>
      <c r="K118">
        <v>66.28485986831646</v>
      </c>
    </row>
    <row r="119" spans="2:11" x14ac:dyDescent="0.4">
      <c r="B119">
        <v>0.321811656</v>
      </c>
      <c r="C119">
        <v>68.413600130962948</v>
      </c>
      <c r="D119">
        <v>0.32228788899999999</v>
      </c>
      <c r="E119">
        <v>69.958444834417037</v>
      </c>
      <c r="F119">
        <v>0.32446394699999997</v>
      </c>
      <c r="G119">
        <v>68.310229723947515</v>
      </c>
      <c r="H119">
        <v>0.31498894900000002</v>
      </c>
      <c r="I119">
        <v>68.041810365081915</v>
      </c>
      <c r="J119">
        <v>0.31349644999999998</v>
      </c>
      <c r="K119">
        <v>66.616883847816155</v>
      </c>
    </row>
    <row r="120" spans="2:11" x14ac:dyDescent="0.4">
      <c r="B120">
        <v>0.324673871</v>
      </c>
      <c r="C120">
        <v>68.811963744138495</v>
      </c>
      <c r="D120">
        <v>0.32514444100000001</v>
      </c>
      <c r="E120">
        <v>70.576257547090108</v>
      </c>
      <c r="F120">
        <v>0.327203674</v>
      </c>
      <c r="G120">
        <v>68.884925956258172</v>
      </c>
      <c r="H120">
        <v>0.31779722199999999</v>
      </c>
      <c r="I120">
        <v>68.885447482603752</v>
      </c>
      <c r="J120">
        <v>0.31641320299999998</v>
      </c>
      <c r="K120">
        <v>67.046772665597146</v>
      </c>
    </row>
    <row r="121" spans="2:11" x14ac:dyDescent="0.4">
      <c r="B121">
        <v>0.32771847700000001</v>
      </c>
      <c r="C121">
        <v>69.472676950279705</v>
      </c>
      <c r="D121">
        <v>0.32772800499999999</v>
      </c>
      <c r="E121">
        <v>70.680095804880835</v>
      </c>
      <c r="F121">
        <v>0.329795583</v>
      </c>
      <c r="G121">
        <v>69.512985682288715</v>
      </c>
      <c r="H121">
        <v>0.32069192200000002</v>
      </c>
      <c r="I121">
        <v>69.101260534369771</v>
      </c>
      <c r="J121">
        <v>0.318980078</v>
      </c>
      <c r="K121">
        <v>67.532510221170256</v>
      </c>
    </row>
    <row r="122" spans="2:11" x14ac:dyDescent="0.4">
      <c r="B122">
        <v>0.33087692699999999</v>
      </c>
      <c r="C122">
        <v>69.853210605475212</v>
      </c>
      <c r="D122">
        <v>0.33019295500000001</v>
      </c>
      <c r="E122">
        <v>71.297387584461902</v>
      </c>
      <c r="F122">
        <v>0.333052083</v>
      </c>
      <c r="G122">
        <v>69.785452469736839</v>
      </c>
      <c r="H122">
        <v>0.32332972500000001</v>
      </c>
      <c r="I122">
        <v>69.598459250048734</v>
      </c>
      <c r="J122">
        <v>0.32131240700000002</v>
      </c>
      <c r="K122">
        <v>67.96291187434349</v>
      </c>
    </row>
    <row r="123" spans="2:11" x14ac:dyDescent="0.4">
      <c r="B123">
        <v>0.33343098599999998</v>
      </c>
      <c r="C123">
        <v>70.277045281469995</v>
      </c>
      <c r="D123">
        <v>0.33268949599999997</v>
      </c>
      <c r="E123">
        <v>71.654821645201935</v>
      </c>
      <c r="F123">
        <v>0.336007579</v>
      </c>
      <c r="G123">
        <v>70.387343487257979</v>
      </c>
      <c r="H123">
        <v>0.32632903099999999</v>
      </c>
      <c r="I123">
        <v>70.187559104836666</v>
      </c>
      <c r="J123">
        <v>0.32411352799999998</v>
      </c>
      <c r="K123">
        <v>68.280589310510351</v>
      </c>
    </row>
    <row r="124" spans="2:11" x14ac:dyDescent="0.4">
      <c r="B124">
        <v>0.33582709300000002</v>
      </c>
      <c r="C124">
        <v>70.885288355011483</v>
      </c>
      <c r="D124">
        <v>0.33583334300000001</v>
      </c>
      <c r="E124">
        <v>72.23402099634049</v>
      </c>
      <c r="F124">
        <v>0.338239177</v>
      </c>
      <c r="G124">
        <v>71.145735325755766</v>
      </c>
      <c r="H124">
        <v>0.32888279199999998</v>
      </c>
      <c r="I124">
        <v>70.452422182008647</v>
      </c>
      <c r="J124">
        <v>0.32721803599999999</v>
      </c>
      <c r="K124">
        <v>68.931314255686345</v>
      </c>
    </row>
    <row r="125" spans="2:11" x14ac:dyDescent="0.4">
      <c r="B125">
        <v>0.338615995</v>
      </c>
      <c r="C125">
        <v>71.423232408006101</v>
      </c>
      <c r="D125">
        <v>0.33904096700000003</v>
      </c>
      <c r="E125">
        <v>72.892013085460363</v>
      </c>
      <c r="F125">
        <v>0.34089754500000002</v>
      </c>
      <c r="G125">
        <v>71.197047738253957</v>
      </c>
      <c r="H125">
        <v>0.33160165899999999</v>
      </c>
      <c r="I125">
        <v>70.779756810926031</v>
      </c>
      <c r="J125">
        <v>0.32980219599999999</v>
      </c>
      <c r="K125">
        <v>69.271536106999449</v>
      </c>
    </row>
    <row r="126" spans="2:11" x14ac:dyDescent="0.4">
      <c r="B126">
        <v>0.34167311700000003</v>
      </c>
      <c r="C126">
        <v>71.917875440201499</v>
      </c>
      <c r="D126">
        <v>0.34184804800000002</v>
      </c>
      <c r="E126">
        <v>73.577659647364769</v>
      </c>
      <c r="F126">
        <v>0.34393887200000001</v>
      </c>
      <c r="G126">
        <v>71.876932379043026</v>
      </c>
      <c r="H126">
        <v>0.33411250399999998</v>
      </c>
      <c r="I126">
        <v>71.630105226467592</v>
      </c>
      <c r="J126">
        <v>0.33205882799999997</v>
      </c>
      <c r="K126">
        <v>69.768547476102015</v>
      </c>
    </row>
    <row r="127" spans="2:11" x14ac:dyDescent="0.4">
      <c r="B127">
        <v>0.344254595</v>
      </c>
      <c r="C127">
        <v>72.425254003806486</v>
      </c>
      <c r="D127">
        <v>0.344020936</v>
      </c>
      <c r="E127">
        <v>73.854736027089942</v>
      </c>
      <c r="F127">
        <v>0.34686724800000002</v>
      </c>
      <c r="G127">
        <v>72.472153361916838</v>
      </c>
      <c r="H127">
        <v>0.33690468400000001</v>
      </c>
      <c r="I127">
        <v>71.991516219700685</v>
      </c>
      <c r="J127">
        <v>0.33505276899999997</v>
      </c>
      <c r="K127">
        <v>70.294763696625026</v>
      </c>
    </row>
    <row r="128" spans="2:11" x14ac:dyDescent="0.4">
      <c r="B128">
        <v>0.34706703999999999</v>
      </c>
      <c r="C128">
        <v>72.782864344484437</v>
      </c>
      <c r="D128">
        <v>0.34658810800000001</v>
      </c>
      <c r="E128">
        <v>74.348882868113023</v>
      </c>
      <c r="F128">
        <v>0.34911583400000001</v>
      </c>
      <c r="G128">
        <v>72.758473793100379</v>
      </c>
      <c r="H128">
        <v>0.34007624800000003</v>
      </c>
      <c r="I128">
        <v>72.676648395132858</v>
      </c>
      <c r="J128">
        <v>0.337960284</v>
      </c>
      <c r="K128">
        <v>70.58425981088088</v>
      </c>
    </row>
    <row r="129" spans="2:11" x14ac:dyDescent="0.4">
      <c r="B129">
        <v>0.34969649899999999</v>
      </c>
      <c r="C129">
        <v>73.334562600196193</v>
      </c>
      <c r="D129">
        <v>0.349295947</v>
      </c>
      <c r="E129">
        <v>74.960955669865115</v>
      </c>
      <c r="F129">
        <v>0.35187284699999999</v>
      </c>
      <c r="G129">
        <v>73.073530804997205</v>
      </c>
      <c r="H129">
        <v>0.34219966299999999</v>
      </c>
      <c r="I129">
        <v>73.272976213057447</v>
      </c>
      <c r="J129">
        <v>0.34061567100000001</v>
      </c>
      <c r="K129">
        <v>71.274438820859757</v>
      </c>
    </row>
    <row r="130" spans="2:11" x14ac:dyDescent="0.4">
      <c r="B130">
        <v>0.352432949</v>
      </c>
      <c r="C130">
        <v>73.95605054080103</v>
      </c>
      <c r="D130">
        <v>0.35190901499999999</v>
      </c>
      <c r="E130">
        <v>74.994351125449384</v>
      </c>
      <c r="F130">
        <v>0.354831324</v>
      </c>
      <c r="G130">
        <v>73.718523477046901</v>
      </c>
      <c r="H130">
        <v>0.34448967400000002</v>
      </c>
      <c r="I130">
        <v>73.238899848741738</v>
      </c>
      <c r="J130">
        <v>0.34294591499999999</v>
      </c>
      <c r="K130">
        <v>71.717137817071901</v>
      </c>
    </row>
    <row r="131" spans="2:11" x14ac:dyDescent="0.4">
      <c r="B131">
        <v>0.35495511899999999</v>
      </c>
      <c r="C131">
        <v>74.173061770352405</v>
      </c>
      <c r="D131">
        <v>0.35482517299999999</v>
      </c>
      <c r="E131">
        <v>75.646081298677501</v>
      </c>
      <c r="F131">
        <v>0.35783986800000001</v>
      </c>
      <c r="G131">
        <v>74.162885452529395</v>
      </c>
      <c r="H131">
        <v>0.34750656299999999</v>
      </c>
      <c r="I131">
        <v>74.014900902749076</v>
      </c>
      <c r="J131">
        <v>0.34534947199999999</v>
      </c>
      <c r="K131">
        <v>72.230032094409026</v>
      </c>
    </row>
    <row r="132" spans="2:11" x14ac:dyDescent="0.4">
      <c r="B132">
        <v>0.357470436</v>
      </c>
      <c r="C132">
        <v>74.695213207982022</v>
      </c>
      <c r="D132">
        <v>0.35756907300000002</v>
      </c>
      <c r="E132">
        <v>76.238325414691573</v>
      </c>
      <c r="F132">
        <v>0.36093811799999997</v>
      </c>
      <c r="G132">
        <v>74.82173284049496</v>
      </c>
      <c r="H132">
        <v>0.350209932</v>
      </c>
      <c r="I132">
        <v>74.597805054934156</v>
      </c>
      <c r="J132">
        <v>0.348372024</v>
      </c>
      <c r="K132">
        <v>72.558982273467777</v>
      </c>
    </row>
    <row r="133" spans="2:11" x14ac:dyDescent="0.4">
      <c r="B133">
        <v>0.361234469</v>
      </c>
      <c r="C133">
        <v>75.375284379064496</v>
      </c>
      <c r="D133">
        <v>0.36023548700000002</v>
      </c>
      <c r="E133">
        <v>76.475745494819478</v>
      </c>
      <c r="F133">
        <v>0.36404173200000001</v>
      </c>
      <c r="G133">
        <v>75.32715656540671</v>
      </c>
      <c r="H133">
        <v>0.35275296499999997</v>
      </c>
      <c r="I133">
        <v>74.745467517468811</v>
      </c>
      <c r="J133">
        <v>0.35091088399999998</v>
      </c>
      <c r="K133">
        <v>73.046257264580149</v>
      </c>
    </row>
    <row r="134" spans="2:11" x14ac:dyDescent="0.4">
      <c r="B134">
        <v>0.36435030200000001</v>
      </c>
      <c r="C134">
        <v>75.857191879850262</v>
      </c>
      <c r="D134">
        <v>0.363164459</v>
      </c>
      <c r="E134">
        <v>76.929712959395729</v>
      </c>
      <c r="F134">
        <v>0.36680172500000002</v>
      </c>
      <c r="G134">
        <v>75.715589319326327</v>
      </c>
      <c r="H134">
        <v>0.35553739600000001</v>
      </c>
      <c r="I134">
        <v>75.534376641798787</v>
      </c>
      <c r="J134">
        <v>0.35361574299999998</v>
      </c>
      <c r="K134">
        <v>73.608340914072798</v>
      </c>
    </row>
    <row r="135" spans="2:11" x14ac:dyDescent="0.4">
      <c r="B135">
        <v>0.366449578</v>
      </c>
      <c r="C135">
        <v>75.824590117878486</v>
      </c>
      <c r="D135">
        <v>0.36616376499999997</v>
      </c>
      <c r="E135">
        <v>77.859562450411801</v>
      </c>
      <c r="F135">
        <v>0.36949853799999999</v>
      </c>
      <c r="G135">
        <v>76.245129599345304</v>
      </c>
      <c r="H135">
        <v>0.35852656900000002</v>
      </c>
      <c r="I135">
        <v>76.043965692983434</v>
      </c>
      <c r="J135">
        <v>0.35628752200000002</v>
      </c>
      <c r="K135">
        <v>73.893737557103208</v>
      </c>
    </row>
    <row r="136" spans="2:11" x14ac:dyDescent="0.4">
      <c r="B136">
        <v>0.368837042</v>
      </c>
      <c r="C136">
        <v>76.680918175981844</v>
      </c>
      <c r="D136">
        <v>0.36913237500000001</v>
      </c>
      <c r="E136">
        <v>78.104287384494228</v>
      </c>
      <c r="F136">
        <v>0.37217776699999999</v>
      </c>
      <c r="G136">
        <v>76.884991887889541</v>
      </c>
      <c r="H136">
        <v>0.36077604800000002</v>
      </c>
      <c r="I136">
        <v>76.229317966552117</v>
      </c>
      <c r="J136">
        <v>0.35879151300000001</v>
      </c>
      <c r="K136">
        <v>74.287760016552056</v>
      </c>
    </row>
    <row r="137" spans="2:11" x14ac:dyDescent="0.4">
      <c r="B137">
        <v>0.37187479299999998</v>
      </c>
      <c r="C137">
        <v>77.141431439244201</v>
      </c>
      <c r="D137">
        <v>0.37220588799999998</v>
      </c>
      <c r="E137">
        <v>78.78002013946903</v>
      </c>
      <c r="F137">
        <v>0.37507663899999999</v>
      </c>
      <c r="G137">
        <v>77.0122457702535</v>
      </c>
      <c r="H137">
        <v>0.36281482500000001</v>
      </c>
      <c r="I137">
        <v>76.457006828106955</v>
      </c>
      <c r="J137">
        <v>0.36149458400000001</v>
      </c>
      <c r="K137">
        <v>74.52653039375069</v>
      </c>
    </row>
    <row r="138" spans="2:11" x14ac:dyDescent="0.4">
      <c r="B138">
        <v>0.37426762200000002</v>
      </c>
      <c r="C138">
        <v>77.44198655640578</v>
      </c>
      <c r="D138">
        <v>0.37503174500000003</v>
      </c>
      <c r="E138">
        <v>79.330521007881501</v>
      </c>
      <c r="F138">
        <v>0.37763725500000001</v>
      </c>
      <c r="G138">
        <v>77.548457157100259</v>
      </c>
      <c r="H138">
        <v>0.36555723499999998</v>
      </c>
      <c r="I138">
        <v>77.046623348011806</v>
      </c>
      <c r="J138">
        <v>0.364481373</v>
      </c>
      <c r="K138">
        <v>75.312012206324596</v>
      </c>
    </row>
    <row r="139" spans="2:11" x14ac:dyDescent="0.4">
      <c r="B139">
        <v>0.37673674400000001</v>
      </c>
      <c r="C139">
        <v>77.873462337239758</v>
      </c>
      <c r="D139">
        <v>0.377843594</v>
      </c>
      <c r="E139">
        <v>79.870586064393578</v>
      </c>
      <c r="F139">
        <v>0.38036118699999999</v>
      </c>
      <c r="G139">
        <v>78.074405632575179</v>
      </c>
      <c r="H139">
        <v>0.36874429600000003</v>
      </c>
      <c r="I139">
        <v>77.710070564333989</v>
      </c>
      <c r="J139">
        <v>0.36735044300000003</v>
      </c>
      <c r="K139">
        <v>75.84232789807308</v>
      </c>
    </row>
    <row r="140" spans="2:11" x14ac:dyDescent="0.4">
      <c r="B140">
        <v>0.37936143500000002</v>
      </c>
      <c r="C140">
        <v>78.274372628684063</v>
      </c>
      <c r="D140">
        <v>0.38058749400000003</v>
      </c>
      <c r="E140">
        <v>80.10957108755504</v>
      </c>
      <c r="F140">
        <v>0.38272093499999998</v>
      </c>
      <c r="G140">
        <v>78.242709016065504</v>
      </c>
      <c r="H140">
        <v>0.37180350499999998</v>
      </c>
      <c r="I140">
        <v>78.21656176421719</v>
      </c>
      <c r="J140">
        <v>0.37032799300000002</v>
      </c>
      <c r="K140">
        <v>76.300910873157292</v>
      </c>
    </row>
    <row r="141" spans="2:11" x14ac:dyDescent="0.4">
      <c r="B141">
        <v>0.381839498</v>
      </c>
      <c r="C141">
        <v>78.339068957039629</v>
      </c>
      <c r="D141">
        <v>0.382809556</v>
      </c>
      <c r="E141">
        <v>80.691379391668704</v>
      </c>
      <c r="F141">
        <v>0.38555185800000003</v>
      </c>
      <c r="G141">
        <v>78.711188618835678</v>
      </c>
      <c r="H141">
        <v>0.37411974100000001</v>
      </c>
      <c r="I141">
        <v>78.627021713156225</v>
      </c>
      <c r="J141">
        <v>0.37222580500000002</v>
      </c>
      <c r="K141">
        <v>76.570936372707862</v>
      </c>
    </row>
    <row r="142" spans="2:11" x14ac:dyDescent="0.4">
      <c r="B142">
        <v>0.384454354</v>
      </c>
      <c r="C142">
        <v>79.293714846810715</v>
      </c>
      <c r="D142">
        <v>0.38557968199999998</v>
      </c>
      <c r="E142">
        <v>81.039420578571111</v>
      </c>
      <c r="F142">
        <v>0.38843135899999998</v>
      </c>
      <c r="G142">
        <v>79.644554947651557</v>
      </c>
      <c r="H142">
        <v>0.376532537</v>
      </c>
      <c r="I142">
        <v>78.792237953265612</v>
      </c>
      <c r="J142">
        <v>0.374442204</v>
      </c>
      <c r="K142">
        <v>77.020807569948857</v>
      </c>
    </row>
    <row r="143" spans="2:11" x14ac:dyDescent="0.4">
      <c r="B143">
        <v>0.387102589</v>
      </c>
      <c r="C143">
        <v>79.648269173566149</v>
      </c>
      <c r="D143">
        <v>0.38817993499999998</v>
      </c>
      <c r="E143">
        <v>81.415639315107597</v>
      </c>
      <c r="F143">
        <v>0.39136450299999997</v>
      </c>
      <c r="G143">
        <v>79.817989786827795</v>
      </c>
      <c r="H143">
        <v>0.37887768199999999</v>
      </c>
      <c r="I143">
        <v>79.119056986766125</v>
      </c>
      <c r="J143">
        <v>0.37734435399999999</v>
      </c>
      <c r="K143">
        <v>77.371789328761594</v>
      </c>
    </row>
    <row r="144" spans="2:11" x14ac:dyDescent="0.4">
      <c r="B144">
        <v>0.39027594100000002</v>
      </c>
      <c r="C144">
        <v>80.123554240820241</v>
      </c>
      <c r="D144">
        <v>0.39063087800000001</v>
      </c>
      <c r="E144">
        <v>81.9249178690105</v>
      </c>
      <c r="F144">
        <v>0.39394806700000001</v>
      </c>
      <c r="G144">
        <v>80.183332062341279</v>
      </c>
      <c r="H144">
        <v>0.38171546000000001</v>
      </c>
      <c r="I144">
        <v>79.872856416546554</v>
      </c>
      <c r="J144">
        <v>0.38105325400000001</v>
      </c>
      <c r="K144">
        <v>78.055307902466339</v>
      </c>
    </row>
    <row r="145" spans="2:11" x14ac:dyDescent="0.4">
      <c r="B145">
        <v>0.39326988200000002</v>
      </c>
      <c r="C145">
        <v>81.021655312761595</v>
      </c>
      <c r="D145">
        <v>0.39349845700000002</v>
      </c>
      <c r="E145">
        <v>82.399236024295533</v>
      </c>
      <c r="F145">
        <v>0.39637218800000001</v>
      </c>
      <c r="G145">
        <v>80.694399745199235</v>
      </c>
      <c r="H145">
        <v>0.38416044300000002</v>
      </c>
      <c r="I145">
        <v>80.316359399567432</v>
      </c>
      <c r="J145">
        <v>0.38373516499999999</v>
      </c>
      <c r="K145">
        <v>78.675290560682654</v>
      </c>
    </row>
    <row r="146" spans="2:11" x14ac:dyDescent="0.4">
      <c r="B146">
        <v>0.395974145</v>
      </c>
      <c r="C146">
        <v>81.111822703936383</v>
      </c>
      <c r="D146">
        <v>0.39619974000000002</v>
      </c>
      <c r="E146">
        <v>82.963302590675497</v>
      </c>
      <c r="F146">
        <v>0.39907764299999998</v>
      </c>
      <c r="G146">
        <v>81.18032586842935</v>
      </c>
      <c r="H146">
        <v>0.38722650600000003</v>
      </c>
      <c r="I146">
        <v>80.711330091999315</v>
      </c>
      <c r="J146">
        <v>0.38642184400000001</v>
      </c>
      <c r="K146">
        <v>78.99040596116329</v>
      </c>
    </row>
    <row r="147" spans="2:11" x14ac:dyDescent="0.4">
      <c r="B147">
        <v>0.39834074800000002</v>
      </c>
      <c r="C147">
        <v>81.60188064521509</v>
      </c>
      <c r="D147">
        <v>0.39892575899999999</v>
      </c>
      <c r="E147">
        <v>83.442316646939986</v>
      </c>
      <c r="F147">
        <v>0.40140281999999999</v>
      </c>
      <c r="G147">
        <v>81.477422785425489</v>
      </c>
      <c r="H147">
        <v>0.390017791</v>
      </c>
      <c r="I147">
        <v>81.220920212883996</v>
      </c>
      <c r="J147">
        <v>0.3892176</v>
      </c>
      <c r="K147">
        <v>79.659576920897607</v>
      </c>
    </row>
    <row r="148" spans="2:11" x14ac:dyDescent="0.4">
      <c r="B148">
        <v>0.40105126899999999</v>
      </c>
      <c r="C148">
        <v>82.185161991591102</v>
      </c>
      <c r="D148">
        <v>0.40175101899999999</v>
      </c>
      <c r="E148">
        <v>83.730350843536328</v>
      </c>
      <c r="F148">
        <v>0.40440957700000002</v>
      </c>
      <c r="G148">
        <v>82.122927959735492</v>
      </c>
      <c r="H148">
        <v>0.39218620900000001</v>
      </c>
      <c r="I148">
        <v>81.537929027363305</v>
      </c>
      <c r="J148">
        <v>0.39180801900000001</v>
      </c>
      <c r="K148">
        <v>80.290319486613569</v>
      </c>
    </row>
    <row r="149" spans="2:11" x14ac:dyDescent="0.4">
      <c r="B149">
        <v>0.403633044</v>
      </c>
      <c r="C149">
        <v>82.507113486341879</v>
      </c>
      <c r="D149">
        <v>0.40444395700000002</v>
      </c>
      <c r="E149">
        <v>84.293374471853525</v>
      </c>
      <c r="F149">
        <v>0.407223214</v>
      </c>
      <c r="G149">
        <v>82.526754008532393</v>
      </c>
      <c r="H149">
        <v>0.39479808399999999</v>
      </c>
      <c r="I149">
        <v>81.95097016248684</v>
      </c>
      <c r="J149">
        <v>0.394312308</v>
      </c>
      <c r="K149">
        <v>80.385110524453907</v>
      </c>
    </row>
    <row r="150" spans="2:11" x14ac:dyDescent="0.4">
      <c r="B150">
        <v>0.40676258700000001</v>
      </c>
      <c r="C150">
        <v>82.998191168960972</v>
      </c>
      <c r="D150">
        <v>0.40759763900000001</v>
      </c>
      <c r="E150">
        <v>85.133475551774666</v>
      </c>
      <c r="F150">
        <v>0.40978532000000001</v>
      </c>
      <c r="G150">
        <v>82.933145785172243</v>
      </c>
      <c r="H150">
        <v>0.39758788</v>
      </c>
      <c r="I150">
        <v>82.586021121679281</v>
      </c>
      <c r="J150">
        <v>0.39708005000000002</v>
      </c>
      <c r="K150">
        <v>80.666408766896353</v>
      </c>
    </row>
    <row r="151" spans="2:11" x14ac:dyDescent="0.4">
      <c r="B151">
        <v>0.410054849</v>
      </c>
      <c r="C151">
        <v>83.733788486565686</v>
      </c>
      <c r="D151">
        <v>0.41082403899999997</v>
      </c>
      <c r="E151">
        <v>85.394898213649256</v>
      </c>
      <c r="F151">
        <v>0.412213316</v>
      </c>
      <c r="G151">
        <v>83.689486542448307</v>
      </c>
      <c r="H151">
        <v>0.40064083</v>
      </c>
      <c r="I151">
        <v>83.246370486700016</v>
      </c>
      <c r="J151">
        <v>0.399779842</v>
      </c>
      <c r="K151">
        <v>81.553854888977028</v>
      </c>
    </row>
    <row r="152" spans="2:11" x14ac:dyDescent="0.4">
      <c r="B152">
        <v>0.41298531199999999</v>
      </c>
      <c r="C152">
        <v>84.247280148048617</v>
      </c>
      <c r="D152">
        <v>0.41331610899999999</v>
      </c>
      <c r="E152">
        <v>85.813904207728882</v>
      </c>
      <c r="F152">
        <v>0.41533481100000003</v>
      </c>
      <c r="G152">
        <v>84.036356220800769</v>
      </c>
      <c r="H152">
        <v>0.403371021</v>
      </c>
      <c r="I152">
        <v>83.590743297775248</v>
      </c>
      <c r="J152">
        <v>0.40234880299999998</v>
      </c>
      <c r="K152">
        <v>81.611241062308423</v>
      </c>
    </row>
    <row r="153" spans="2:11" x14ac:dyDescent="0.4">
      <c r="B153">
        <v>0.41517786899999998</v>
      </c>
      <c r="C153">
        <v>84.382784832604784</v>
      </c>
      <c r="D153">
        <v>0.41578553000000001</v>
      </c>
      <c r="E153">
        <v>86.423890061476627</v>
      </c>
      <c r="F153">
        <v>0.41863750500000002</v>
      </c>
      <c r="G153">
        <v>84.48687572867027</v>
      </c>
      <c r="H153">
        <v>0.40561811599999997</v>
      </c>
      <c r="I153">
        <v>84.101881274610619</v>
      </c>
      <c r="J153">
        <v>0.404844449</v>
      </c>
      <c r="K153">
        <v>82.129772246410269</v>
      </c>
    </row>
    <row r="154" spans="2:11" x14ac:dyDescent="0.4">
      <c r="B154">
        <v>0.417835342</v>
      </c>
      <c r="C154">
        <v>84.977273703429134</v>
      </c>
      <c r="D154">
        <v>0.41867575899999998</v>
      </c>
      <c r="E154">
        <v>86.873161625073479</v>
      </c>
      <c r="F154">
        <v>0.42147409000000002</v>
      </c>
      <c r="G154">
        <v>85.131868400719952</v>
      </c>
      <c r="H154">
        <v>0.40857391100000001</v>
      </c>
      <c r="I154">
        <v>84.540737480679354</v>
      </c>
      <c r="J154">
        <v>0.407354997</v>
      </c>
      <c r="K154">
        <v>82.66623660967818</v>
      </c>
    </row>
    <row r="155" spans="2:11" x14ac:dyDescent="0.4">
      <c r="B155">
        <v>0.420382547</v>
      </c>
      <c r="C155">
        <v>85.159135422707081</v>
      </c>
      <c r="D155">
        <v>0.421435157</v>
      </c>
      <c r="E155">
        <v>87.217028915967219</v>
      </c>
      <c r="F155">
        <v>0.42379598899999998</v>
      </c>
      <c r="G155">
        <v>85.626516711999557</v>
      </c>
      <c r="H155">
        <v>0.41168169700000001</v>
      </c>
      <c r="I155">
        <v>85.21089706472128</v>
      </c>
      <c r="J155">
        <v>0.41032569299999999</v>
      </c>
      <c r="K155">
        <v>83.015169168196962</v>
      </c>
    </row>
    <row r="156" spans="2:11" x14ac:dyDescent="0.4">
      <c r="B156">
        <v>0.42325400099999999</v>
      </c>
      <c r="C156">
        <v>85.607930755834445</v>
      </c>
      <c r="D156">
        <v>0.42408547699999999</v>
      </c>
      <c r="E156">
        <v>87.864062116337138</v>
      </c>
      <c r="F156">
        <v>0.42620163300000002</v>
      </c>
      <c r="G156">
        <v>85.657304373934579</v>
      </c>
      <c r="H156">
        <v>0.41410164599999999</v>
      </c>
      <c r="I156">
        <v>85.674019416084548</v>
      </c>
      <c r="J156">
        <v>0.41320549200000001</v>
      </c>
      <c r="K156">
        <v>83.585450689503034</v>
      </c>
    </row>
    <row r="157" spans="2:11" x14ac:dyDescent="0.4">
      <c r="B157">
        <v>0.42645387699999998</v>
      </c>
      <c r="C157">
        <v>86.285964584301908</v>
      </c>
      <c r="D157">
        <v>0.42685918</v>
      </c>
      <c r="E157">
        <v>88.278372209437364</v>
      </c>
      <c r="F157">
        <v>0.42889695500000002</v>
      </c>
      <c r="G157">
        <v>86.386961776079971</v>
      </c>
      <c r="H157">
        <v>0.41696594799999998</v>
      </c>
      <c r="I157">
        <v>85.865567392256096</v>
      </c>
      <c r="J157">
        <v>0.415629315</v>
      </c>
      <c r="K157">
        <v>83.974349077579419</v>
      </c>
    </row>
    <row r="158" spans="2:11" x14ac:dyDescent="0.4">
      <c r="B158">
        <v>0.429428745</v>
      </c>
      <c r="C158">
        <v>86.6690449177662</v>
      </c>
      <c r="D158">
        <v>0.42943439900000002</v>
      </c>
      <c r="E158">
        <v>88.623283510272671</v>
      </c>
      <c r="F158">
        <v>0.431658439</v>
      </c>
      <c r="G158">
        <v>86.591184277191218</v>
      </c>
      <c r="H158">
        <v>0.41959093600000003</v>
      </c>
      <c r="I158">
        <v>86.418009696543805</v>
      </c>
      <c r="J158">
        <v>0.41846351599999998</v>
      </c>
      <c r="K158">
        <v>84.389891352027547</v>
      </c>
    </row>
    <row r="159" spans="2:11" x14ac:dyDescent="0.4">
      <c r="B159">
        <v>0.43139033399999999</v>
      </c>
      <c r="C159">
        <v>86.884018804702549</v>
      </c>
      <c r="D159">
        <v>0.43197176900000001</v>
      </c>
      <c r="E159">
        <v>89.14717177208459</v>
      </c>
      <c r="F159">
        <v>0.43406795599999998</v>
      </c>
      <c r="G159">
        <v>87.032468022570441</v>
      </c>
      <c r="H159">
        <v>0.42199747399999998</v>
      </c>
      <c r="I159">
        <v>87.069582172777189</v>
      </c>
      <c r="J159">
        <v>0.42133854599999998</v>
      </c>
      <c r="K159">
        <v>84.975544016813444</v>
      </c>
    </row>
    <row r="160" spans="2:11" x14ac:dyDescent="0.4">
      <c r="B160">
        <v>0.43446653000000002</v>
      </c>
      <c r="C160">
        <v>87.536581570350791</v>
      </c>
      <c r="D160">
        <v>0.43446234900000003</v>
      </c>
      <c r="E160">
        <v>89.499387926874405</v>
      </c>
      <c r="F160">
        <v>0.43672185299999999</v>
      </c>
      <c r="G160">
        <v>87.496329744095505</v>
      </c>
      <c r="H160">
        <v>0.42409198100000001</v>
      </c>
      <c r="I160">
        <v>87.278167261406551</v>
      </c>
      <c r="J160">
        <v>0.42361365600000001</v>
      </c>
      <c r="K160">
        <v>85.387499655428357</v>
      </c>
    </row>
    <row r="161" spans="2:11" x14ac:dyDescent="0.4">
      <c r="B161">
        <v>0.437258113</v>
      </c>
      <c r="C161">
        <v>88.028677924277403</v>
      </c>
      <c r="D161">
        <v>0.43740741500000002</v>
      </c>
      <c r="E161">
        <v>89.906393166020109</v>
      </c>
      <c r="F161">
        <v>0.439476482</v>
      </c>
      <c r="G161">
        <v>88.071537406485987</v>
      </c>
      <c r="H161">
        <v>0.42694793800000003</v>
      </c>
      <c r="I161">
        <v>87.543030338578518</v>
      </c>
      <c r="J161">
        <v>0.42598830500000001</v>
      </c>
      <c r="K161">
        <v>85.560172081452365</v>
      </c>
    </row>
    <row r="162" spans="2:11" x14ac:dyDescent="0.4">
      <c r="B162">
        <v>0.44010811</v>
      </c>
      <c r="C162">
        <v>88.485623697897708</v>
      </c>
      <c r="D162">
        <v>0.43999693899999998</v>
      </c>
      <c r="E162">
        <v>90.566994208115077</v>
      </c>
      <c r="F162">
        <v>0.44277023500000001</v>
      </c>
      <c r="G162">
        <v>88.569777522309636</v>
      </c>
      <c r="H162">
        <v>0.43009685199999997</v>
      </c>
      <c r="I162">
        <v>88.106831787538169</v>
      </c>
      <c r="J162">
        <v>0.42859064400000002</v>
      </c>
      <c r="K162">
        <v>86.048985578741551</v>
      </c>
    </row>
    <row r="163" spans="2:11" x14ac:dyDescent="0.4">
      <c r="B163">
        <v>0.44262342599999999</v>
      </c>
      <c r="C163">
        <v>89.187599512190246</v>
      </c>
      <c r="D163">
        <v>0.442540567</v>
      </c>
      <c r="E163">
        <v>90.742841283024617</v>
      </c>
      <c r="F163">
        <v>0.44599454900000002</v>
      </c>
      <c r="G163">
        <v>89.061347603485956</v>
      </c>
      <c r="H163">
        <v>0.43275343100000002</v>
      </c>
      <c r="I163">
        <v>88.651012798455383</v>
      </c>
      <c r="J163">
        <v>0.43170319899999998</v>
      </c>
      <c r="K163">
        <v>86.697661323623578</v>
      </c>
    </row>
    <row r="164" spans="2:11" x14ac:dyDescent="0.4">
      <c r="B164">
        <v>0.44561796399999998</v>
      </c>
      <c r="C164">
        <v>89.635377244042985</v>
      </c>
      <c r="D164">
        <v>0.44518045699999997</v>
      </c>
      <c r="E164">
        <v>91.143584606278552</v>
      </c>
      <c r="F164">
        <v>0.44907700299999997</v>
      </c>
      <c r="G164">
        <v>89.797676112459158</v>
      </c>
      <c r="H164">
        <v>0.43488727799999999</v>
      </c>
      <c r="I164">
        <v>88.752724156585543</v>
      </c>
      <c r="J164">
        <v>0.43419675899999999</v>
      </c>
      <c r="K164">
        <v>87.074262368661081</v>
      </c>
    </row>
    <row r="165" spans="2:11" x14ac:dyDescent="0.4">
      <c r="B165">
        <v>0.44839643400000001</v>
      </c>
      <c r="C165">
        <v>89.734712676985325</v>
      </c>
      <c r="D165">
        <v>0.44833562900000001</v>
      </c>
      <c r="E165">
        <v>91.868888539658997</v>
      </c>
      <c r="F165">
        <v>0.45166205700000001</v>
      </c>
      <c r="G165">
        <v>89.852066755060619</v>
      </c>
      <c r="H165">
        <v>0.43728278799999998</v>
      </c>
      <c r="I165">
        <v>89.341308415956618</v>
      </c>
      <c r="J165">
        <v>0.43665366300000003</v>
      </c>
      <c r="K165">
        <v>87.359147246936757</v>
      </c>
    </row>
    <row r="166" spans="2:11" x14ac:dyDescent="0.4">
      <c r="B166">
        <v>0.45088463000000001</v>
      </c>
      <c r="C166">
        <v>90.4417829178483</v>
      </c>
      <c r="D166">
        <v>0.45144490599999998</v>
      </c>
      <c r="E166">
        <v>92.368774219724244</v>
      </c>
      <c r="F166">
        <v>0.45411240400000003</v>
      </c>
      <c r="G166">
        <v>90.548884341868813</v>
      </c>
      <c r="H166">
        <v>0.44041680100000002</v>
      </c>
      <c r="I166">
        <v>89.71769200057993</v>
      </c>
      <c r="J166">
        <v>0.43958054899999999</v>
      </c>
      <c r="K166">
        <v>88.16409967421599</v>
      </c>
    </row>
    <row r="167" spans="2:11" x14ac:dyDescent="0.4">
      <c r="B167">
        <v>0.453383853</v>
      </c>
      <c r="C167">
        <v>90.655738133477158</v>
      </c>
      <c r="D167">
        <v>0.45452229399999999</v>
      </c>
      <c r="E167">
        <v>93.096166172987807</v>
      </c>
      <c r="F167">
        <v>0.45646738399999998</v>
      </c>
      <c r="G167">
        <v>90.681783254359459</v>
      </c>
      <c r="H167">
        <v>0.44351147400000002</v>
      </c>
      <c r="I167">
        <v>90.580947416744095</v>
      </c>
      <c r="J167">
        <v>0.44284956599999997</v>
      </c>
      <c r="K167">
        <v>88.596037692290906</v>
      </c>
    </row>
    <row r="168" spans="2:11" x14ac:dyDescent="0.4">
      <c r="B168">
        <v>0.45648240099999998</v>
      </c>
      <c r="C168">
        <v>91.198775543009319</v>
      </c>
      <c r="D168">
        <v>0.45717231600000002</v>
      </c>
      <c r="E168">
        <v>93.454121166819832</v>
      </c>
      <c r="F168">
        <v>0.45950394300000003</v>
      </c>
      <c r="G168">
        <v>91.251346958803722</v>
      </c>
      <c r="H168">
        <v>0.445716846</v>
      </c>
      <c r="I168">
        <v>90.732223325997069</v>
      </c>
      <c r="J168">
        <v>0.445210208</v>
      </c>
      <c r="K168">
        <v>88.733356595375071</v>
      </c>
    </row>
    <row r="169" spans="2:11" x14ac:dyDescent="0.4">
      <c r="B169">
        <v>0.45959823399999999</v>
      </c>
      <c r="C169">
        <v>91.827395252799604</v>
      </c>
      <c r="D169">
        <v>0.45986823500000001</v>
      </c>
      <c r="E169">
        <v>93.913306537346273</v>
      </c>
      <c r="F169">
        <v>0.46210210899999998</v>
      </c>
      <c r="G169">
        <v>91.844514716094906</v>
      </c>
      <c r="H169">
        <v>0.448680986</v>
      </c>
      <c r="I169">
        <v>91.323905436669548</v>
      </c>
      <c r="J169">
        <v>0.44803427699999998</v>
      </c>
      <c r="K169">
        <v>89.370760668002745</v>
      </c>
    </row>
    <row r="170" spans="2:11" x14ac:dyDescent="0.4">
      <c r="B170">
        <v>0.46185546199999999</v>
      </c>
      <c r="C170">
        <v>91.977164545759507</v>
      </c>
      <c r="D170">
        <v>0.46246967999999999</v>
      </c>
      <c r="E170">
        <v>94.263957749102573</v>
      </c>
      <c r="F170">
        <v>0.464964027</v>
      </c>
      <c r="G170">
        <v>92.140585556389951</v>
      </c>
      <c r="H170">
        <v>0.45110093400000001</v>
      </c>
      <c r="I170">
        <v>91.736946571793084</v>
      </c>
      <c r="J170">
        <v>0.45056717600000001</v>
      </c>
      <c r="K170">
        <v>89.692536504757527</v>
      </c>
    </row>
    <row r="171" spans="2:11" x14ac:dyDescent="0.4">
      <c r="B171">
        <v>0.464718572</v>
      </c>
      <c r="C171">
        <v>92.855907652759569</v>
      </c>
      <c r="D171">
        <v>0.46514056399999998</v>
      </c>
      <c r="E171">
        <v>94.93342858818562</v>
      </c>
      <c r="F171">
        <v>0.46786885900000003</v>
      </c>
      <c r="G171">
        <v>92.688084859129162</v>
      </c>
      <c r="H171">
        <v>0.45317279199999999</v>
      </c>
      <c r="I171">
        <v>92.161862447005404</v>
      </c>
      <c r="J171">
        <v>0.45303778900000002</v>
      </c>
      <c r="K171">
        <v>90.210554853467102</v>
      </c>
    </row>
    <row r="172" spans="2:11" x14ac:dyDescent="0.4">
      <c r="B172">
        <v>0.467250577</v>
      </c>
      <c r="C172">
        <v>93.107559056930612</v>
      </c>
      <c r="D172">
        <v>0.46762041500000001</v>
      </c>
      <c r="E172">
        <v>95.151541987546281</v>
      </c>
      <c r="F172">
        <v>0.471137578</v>
      </c>
      <c r="G172">
        <v>93.326407496531544</v>
      </c>
      <c r="H172">
        <v>0.455585886</v>
      </c>
      <c r="I172">
        <v>92.359606125779806</v>
      </c>
      <c r="J172">
        <v>0.45543270400000002</v>
      </c>
      <c r="K172">
        <v>90.526183089340009</v>
      </c>
    </row>
    <row r="173" spans="2:11" x14ac:dyDescent="0.4">
      <c r="B173">
        <v>0.46977125800000002</v>
      </c>
      <c r="C173">
        <v>93.539034837764589</v>
      </c>
      <c r="D173">
        <v>0.47031007499999999</v>
      </c>
      <c r="E173">
        <v>95.482363441685763</v>
      </c>
      <c r="F173">
        <v>0.474140758</v>
      </c>
      <c r="G173">
        <v>93.633253750458721</v>
      </c>
      <c r="H173">
        <v>0.45829283100000001</v>
      </c>
      <c r="I173">
        <v>93.007047420477932</v>
      </c>
      <c r="J173">
        <v>0.45822697000000001</v>
      </c>
      <c r="K173">
        <v>90.85359476222196</v>
      </c>
    </row>
    <row r="174" spans="2:11" x14ac:dyDescent="0.4">
      <c r="B174">
        <v>0.472767881</v>
      </c>
      <c r="C174">
        <v>93.851306815028266</v>
      </c>
      <c r="D174">
        <v>0.47291479800000003</v>
      </c>
      <c r="E174">
        <v>96.078782525587243</v>
      </c>
      <c r="F174">
        <v>0.47668736699999997</v>
      </c>
      <c r="G174">
        <v>94.144322505497158</v>
      </c>
      <c r="H174">
        <v>0.46120004799999997</v>
      </c>
      <c r="I174">
        <v>93.572914460205183</v>
      </c>
      <c r="J174">
        <v>0.46155141900000002</v>
      </c>
      <c r="K174">
        <v>91.685703911265193</v>
      </c>
    </row>
    <row r="175" spans="2:11" x14ac:dyDescent="0.4">
      <c r="B175">
        <v>0.47589354900000003</v>
      </c>
      <c r="C175">
        <v>94.81817890055521</v>
      </c>
      <c r="D175">
        <v>0.47530315699999998</v>
      </c>
      <c r="E175">
        <v>96.512921304425475</v>
      </c>
      <c r="F175">
        <v>0.47933738999999997</v>
      </c>
      <c r="G175">
        <v>94.93760738491477</v>
      </c>
      <c r="H175">
        <v>0.46384053400000003</v>
      </c>
      <c r="I175">
        <v>93.846553356464497</v>
      </c>
      <c r="J175">
        <v>0.46419428899999998</v>
      </c>
      <c r="K175">
        <v>92.27135657605109</v>
      </c>
    </row>
    <row r="176" spans="2:11" x14ac:dyDescent="0.4">
      <c r="B176">
        <v>0.478810601</v>
      </c>
      <c r="C176">
        <v>94.977626640969348</v>
      </c>
      <c r="D176">
        <v>0.477989836</v>
      </c>
      <c r="E176">
        <v>96.939755229309185</v>
      </c>
      <c r="F176">
        <v>0.48213910599999998</v>
      </c>
      <c r="G176">
        <v>95.025350345113736</v>
      </c>
      <c r="H176">
        <v>0.466456284</v>
      </c>
      <c r="I176">
        <v>94.303480005224884</v>
      </c>
      <c r="J176">
        <v>0.46645658400000001</v>
      </c>
      <c r="K176">
        <v>92.340016562911956</v>
      </c>
    </row>
    <row r="177" spans="2:11" x14ac:dyDescent="0.4">
      <c r="B177">
        <v>0.48100256200000002</v>
      </c>
      <c r="C177">
        <v>95.153375262369366</v>
      </c>
      <c r="D177">
        <v>0.48095248499999999</v>
      </c>
      <c r="E177">
        <v>97.353543317438607</v>
      </c>
      <c r="F177">
        <v>0.48454087600000001</v>
      </c>
      <c r="G177">
        <v>95.22444139053907</v>
      </c>
      <c r="H177">
        <v>0.468889942</v>
      </c>
      <c r="I177">
        <v>94.555436081774275</v>
      </c>
      <c r="J177">
        <v>0.46938197999999998</v>
      </c>
      <c r="K177">
        <v>92.928231263384077</v>
      </c>
    </row>
    <row r="178" spans="2:11" x14ac:dyDescent="0.4">
      <c r="B178">
        <v>0.48390202999999998</v>
      </c>
      <c r="C178">
        <v>95.744297713584558</v>
      </c>
      <c r="D178">
        <v>0.48356883099999998</v>
      </c>
      <c r="E178">
        <v>97.660885266680992</v>
      </c>
      <c r="F178">
        <v>0.48714142700000002</v>
      </c>
      <c r="G178">
        <v>95.80478050861548</v>
      </c>
      <c r="H178">
        <v>0.47153102400000002</v>
      </c>
      <c r="I178">
        <v>95.030433173226328</v>
      </c>
      <c r="J178">
        <v>0.472142271</v>
      </c>
      <c r="K178">
        <v>93.500561984984103</v>
      </c>
    </row>
    <row r="179" spans="2:11" x14ac:dyDescent="0.4">
      <c r="B179">
        <v>0.48666440700000002</v>
      </c>
      <c r="C179">
        <v>95.993402439486815</v>
      </c>
      <c r="D179">
        <v>0.48648260500000001</v>
      </c>
      <c r="E179">
        <v>98.11328671634493</v>
      </c>
      <c r="F179">
        <v>0.48993867299999999</v>
      </c>
      <c r="G179">
        <v>95.894064192136767</v>
      </c>
      <c r="H179">
        <v>0.47415094600000002</v>
      </c>
      <c r="I179">
        <v>95.525566298137676</v>
      </c>
      <c r="J179">
        <v>0.47511266899999999</v>
      </c>
      <c r="K179">
        <v>93.884849137080323</v>
      </c>
    </row>
    <row r="180" spans="2:11" x14ac:dyDescent="0.4">
      <c r="B180">
        <v>0.48952215199999999</v>
      </c>
      <c r="C180">
        <v>96.580250205471998</v>
      </c>
      <c r="D180">
        <v>0.48923157099999998</v>
      </c>
      <c r="E180">
        <v>98.866768199359456</v>
      </c>
      <c r="F180">
        <v>0.49269717600000001</v>
      </c>
      <c r="G180">
        <v>96.695045182902788</v>
      </c>
      <c r="H180">
        <v>0.476604572</v>
      </c>
      <c r="I180">
        <v>96.103823673370599</v>
      </c>
      <c r="J180">
        <v>0.47747360900000002</v>
      </c>
      <c r="K180">
        <v>94.351117148585672</v>
      </c>
    </row>
    <row r="181" spans="2:11" x14ac:dyDescent="0.4">
      <c r="B181">
        <v>0.49277120200000002</v>
      </c>
      <c r="C181">
        <v>97.186455936398474</v>
      </c>
      <c r="D181">
        <v>0.491572544</v>
      </c>
      <c r="E181">
        <v>99.178804977702455</v>
      </c>
      <c r="F181">
        <v>0.49523663200000001</v>
      </c>
      <c r="G181">
        <v>97.145565762952742</v>
      </c>
      <c r="H181">
        <v>0.47954844499999999</v>
      </c>
      <c r="I181">
        <v>96.363006643356599</v>
      </c>
      <c r="J181">
        <v>0.479787462</v>
      </c>
      <c r="K181">
        <v>94.692876435438038</v>
      </c>
    </row>
    <row r="182" spans="2:11" x14ac:dyDescent="0.4">
      <c r="B182">
        <v>0.49528204799999997</v>
      </c>
      <c r="C182">
        <v>97.614874633277026</v>
      </c>
      <c r="D182">
        <v>0.49427025000000002</v>
      </c>
      <c r="E182">
        <v>99.424573921726463</v>
      </c>
      <c r="F182">
        <v>0.49784552799999998</v>
      </c>
      <c r="G182">
        <v>97.474476418584985</v>
      </c>
      <c r="H182">
        <v>0.48197167200000002</v>
      </c>
      <c r="I182">
        <v>96.812705328980371</v>
      </c>
      <c r="J182">
        <v>0.48236387200000003</v>
      </c>
      <c r="K182">
        <v>94.765121987494538</v>
      </c>
    </row>
    <row r="183" spans="2:11" x14ac:dyDescent="0.4">
      <c r="B183">
        <v>0.49810075199999998</v>
      </c>
      <c r="C183">
        <v>98.047369085418509</v>
      </c>
      <c r="D183">
        <v>0.49695573799999998</v>
      </c>
      <c r="E183">
        <v>100.05908436219165</v>
      </c>
      <c r="F183">
        <v>0.501324353</v>
      </c>
      <c r="G183">
        <v>97.749508933876072</v>
      </c>
      <c r="H183">
        <v>0.484306387</v>
      </c>
      <c r="I183">
        <v>97.364630968151161</v>
      </c>
      <c r="J183">
        <v>0.48490809699999998</v>
      </c>
      <c r="K183">
        <v>95.143772232826009</v>
      </c>
    </row>
    <row r="184" spans="2:11" x14ac:dyDescent="0.4">
      <c r="B184">
        <v>0.50087862599999999</v>
      </c>
      <c r="C184">
        <v>98.623010396988221</v>
      </c>
      <c r="D184">
        <v>0.49950949900000002</v>
      </c>
      <c r="E184">
        <v>100.25371611289765</v>
      </c>
      <c r="F184">
        <v>0.50428282999999996</v>
      </c>
      <c r="G184">
        <v>98.791656547894874</v>
      </c>
      <c r="H184">
        <v>0.48702614700000002</v>
      </c>
      <c r="I184">
        <v>97.664086005055736</v>
      </c>
      <c r="J184">
        <v>0.48769610400000002</v>
      </c>
      <c r="K184">
        <v>95.861107964568887</v>
      </c>
    </row>
    <row r="185" spans="2:11" x14ac:dyDescent="0.4">
      <c r="B185">
        <v>0.50340586300000001</v>
      </c>
      <c r="C185">
        <v>98.820154325944529</v>
      </c>
      <c r="D185">
        <v>0.50237350199999997</v>
      </c>
      <c r="E185">
        <v>100.81204384023543</v>
      </c>
      <c r="F185">
        <v>0.50680082800000004</v>
      </c>
      <c r="G185">
        <v>98.77267144847356</v>
      </c>
      <c r="H185">
        <v>0.49013989400000002</v>
      </c>
      <c r="I185">
        <v>98.227887454015359</v>
      </c>
      <c r="J185">
        <v>0.490153008</v>
      </c>
      <c r="K185">
        <v>96.093216834855809</v>
      </c>
    </row>
    <row r="186" spans="2:11" x14ac:dyDescent="0.4">
      <c r="B186">
        <v>0.50613456400000001</v>
      </c>
      <c r="C186">
        <v>99.151274932495767</v>
      </c>
      <c r="D186">
        <v>0.50519846499999999</v>
      </c>
      <c r="E186">
        <v>101.293666849475</v>
      </c>
      <c r="F186">
        <v>0.50899368300000003</v>
      </c>
      <c r="G186">
        <v>99.181115378515599</v>
      </c>
      <c r="H186">
        <v>0.49290972199999999</v>
      </c>
      <c r="I186">
        <v>98.695139917213837</v>
      </c>
      <c r="J186">
        <v>0.49343245600000002</v>
      </c>
      <c r="K186">
        <v>96.708588257091947</v>
      </c>
    </row>
    <row r="187" spans="2:11" x14ac:dyDescent="0.4">
      <c r="B187">
        <v>0.50847970899999995</v>
      </c>
      <c r="C187">
        <v>99.848156320217882</v>
      </c>
      <c r="D187">
        <v>0.50800912200000004</v>
      </c>
      <c r="E187">
        <v>101.605703627818</v>
      </c>
      <c r="F187">
        <v>0.51144492399999997</v>
      </c>
      <c r="G187">
        <v>99.922061768733911</v>
      </c>
      <c r="H187">
        <v>0.49529480199999998</v>
      </c>
      <c r="I187">
        <v>98.977556771960565</v>
      </c>
      <c r="J187">
        <v>0.49590336699999998</v>
      </c>
      <c r="K187">
        <v>97.227632276586078</v>
      </c>
    </row>
    <row r="188" spans="2:11" x14ac:dyDescent="0.4">
      <c r="B188">
        <v>0.51075094399999998</v>
      </c>
      <c r="C188">
        <v>100.13546764034899</v>
      </c>
      <c r="D188">
        <v>0.51073990899999999</v>
      </c>
      <c r="E188">
        <v>102.20003576371518</v>
      </c>
      <c r="F188">
        <v>0.51434051800000002</v>
      </c>
      <c r="G188">
        <v>100.0446977698527</v>
      </c>
      <c r="H188">
        <v>0.497901015</v>
      </c>
      <c r="I188">
        <v>99.558396403078035</v>
      </c>
      <c r="J188">
        <v>0.49857752900000002</v>
      </c>
      <c r="K188">
        <v>97.502269012116827</v>
      </c>
    </row>
    <row r="189" spans="2:11" x14ac:dyDescent="0.4">
      <c r="B189">
        <v>0.51311605699999996</v>
      </c>
      <c r="C189">
        <v>100.49307798102694</v>
      </c>
      <c r="D189">
        <v>0.51343701900000005</v>
      </c>
      <c r="E189">
        <v>102.66130808224592</v>
      </c>
      <c r="F189">
        <v>0.51687401399999999</v>
      </c>
      <c r="G189">
        <v>100.30946844595243</v>
      </c>
      <c r="H189">
        <v>0.50043868300000005</v>
      </c>
      <c r="I189">
        <v>100.01119187030319</v>
      </c>
      <c r="J189">
        <v>0.50131606500000003</v>
      </c>
      <c r="K189">
        <v>98.069475662344402</v>
      </c>
    </row>
    <row r="190" spans="2:11" x14ac:dyDescent="0.4">
      <c r="B190">
        <v>0.51564836000000003</v>
      </c>
      <c r="C190">
        <v>100.76867137102305</v>
      </c>
      <c r="D190">
        <v>0.51620207900000004</v>
      </c>
      <c r="E190">
        <v>103.27494689891034</v>
      </c>
      <c r="F190">
        <v>0.51928323399999998</v>
      </c>
      <c r="G190">
        <v>101.21204818501376</v>
      </c>
      <c r="H190">
        <v>0.50296890000000005</v>
      </c>
      <c r="I190">
        <v>100.34420660640654</v>
      </c>
      <c r="J190">
        <v>0.50408976699999997</v>
      </c>
      <c r="K190">
        <v>98.618237368651208</v>
      </c>
    </row>
    <row r="191" spans="2:11" x14ac:dyDescent="0.4">
      <c r="B191">
        <v>0.51862233400000002</v>
      </c>
      <c r="C191">
        <v>101.22510887902249</v>
      </c>
      <c r="D191">
        <v>0.51853470700000004</v>
      </c>
      <c r="E191">
        <v>103.55411022663985</v>
      </c>
      <c r="F191">
        <v>0.521865307</v>
      </c>
      <c r="G191">
        <v>101.25822914182605</v>
      </c>
      <c r="H191">
        <v>0.50551938299999999</v>
      </c>
      <c r="I191">
        <v>100.51458628858501</v>
      </c>
      <c r="J191">
        <v>0.50633030599999995</v>
      </c>
      <c r="K191">
        <v>98.848297038644162</v>
      </c>
    </row>
    <row r="192" spans="2:11" x14ac:dyDescent="0.4">
      <c r="B192">
        <v>0.52201354099999997</v>
      </c>
      <c r="C192">
        <v>101.9296313715838</v>
      </c>
      <c r="D192">
        <v>0.521577226</v>
      </c>
      <c r="E192">
        <v>104.18027287508777</v>
      </c>
      <c r="F192">
        <v>0.52441042599999999</v>
      </c>
      <c r="G192">
        <v>101.98532081612848</v>
      </c>
      <c r="H192">
        <v>0.508431666</v>
      </c>
      <c r="I192">
        <v>101.39952666385916</v>
      </c>
      <c r="J192">
        <v>0.50862329699999997</v>
      </c>
      <c r="K192">
        <v>99.019945935158745</v>
      </c>
    </row>
    <row r="193" spans="2:11" x14ac:dyDescent="0.4">
      <c r="B193">
        <v>0.52469813399999998</v>
      </c>
      <c r="C193">
        <v>102.52259223544691</v>
      </c>
      <c r="D193">
        <v>0.52443616299999996</v>
      </c>
      <c r="E193">
        <v>104.67807053526991</v>
      </c>
      <c r="F193">
        <v>0.527300357</v>
      </c>
      <c r="G193">
        <v>102.36554281207846</v>
      </c>
      <c r="H193">
        <v>0.51060664</v>
      </c>
      <c r="I193">
        <v>101.52395524163312</v>
      </c>
      <c r="J193">
        <v>0.511055763</v>
      </c>
      <c r="K193">
        <v>99.426777502401194</v>
      </c>
    </row>
    <row r="194" spans="2:11" x14ac:dyDescent="0.4">
      <c r="B194">
        <v>0.52721255600000005</v>
      </c>
      <c r="C194">
        <v>102.75896142993956</v>
      </c>
      <c r="D194">
        <v>0.52725486700000002</v>
      </c>
      <c r="E194">
        <v>104.99219533349603</v>
      </c>
      <c r="F194">
        <v>0.53048235099999996</v>
      </c>
      <c r="G194">
        <v>102.60722300977204</v>
      </c>
      <c r="H194">
        <v>0.51292198300000003</v>
      </c>
      <c r="I194">
        <v>102.10169702144918</v>
      </c>
      <c r="J194">
        <v>0.51376688000000004</v>
      </c>
      <c r="K194">
        <v>99.796205275772266</v>
      </c>
    </row>
    <row r="195" spans="2:11" x14ac:dyDescent="0.4">
      <c r="B195">
        <v>0.52990877300000006</v>
      </c>
      <c r="C195">
        <v>103.347337202886</v>
      </c>
      <c r="D195">
        <v>0.52985422599999998</v>
      </c>
      <c r="E195">
        <v>105.71332537086784</v>
      </c>
      <c r="F195">
        <v>0.53355050100000001</v>
      </c>
      <c r="G195">
        <v>103.325592496025</v>
      </c>
      <c r="H195">
        <v>0.51529037300000002</v>
      </c>
      <c r="I195">
        <v>102.52971074796294</v>
      </c>
      <c r="J195">
        <v>0.51603483699999997</v>
      </c>
      <c r="K195">
        <v>100.18612826399564</v>
      </c>
    </row>
    <row r="196" spans="2:11" x14ac:dyDescent="0.4">
      <c r="B196">
        <v>0.53236239799999996</v>
      </c>
      <c r="C196">
        <v>103.52563357258767</v>
      </c>
      <c r="D196">
        <v>0.53277872800000003</v>
      </c>
      <c r="E196">
        <v>105.99614166151399</v>
      </c>
      <c r="F196">
        <v>0.53598654300000004</v>
      </c>
      <c r="G196">
        <v>103.89156439592522</v>
      </c>
      <c r="H196">
        <v>0.51851230299999995</v>
      </c>
      <c r="I196">
        <v>102.94223521796954</v>
      </c>
      <c r="J196">
        <v>0.51863032200000003</v>
      </c>
      <c r="K196">
        <v>100.89731425358153</v>
      </c>
    </row>
    <row r="197" spans="2:11" x14ac:dyDescent="0.4">
      <c r="B197">
        <v>0.53451591399999998</v>
      </c>
      <c r="C197">
        <v>103.80428404653918</v>
      </c>
      <c r="D197">
        <v>0.53567640800000005</v>
      </c>
      <c r="E197">
        <v>106.43497634133163</v>
      </c>
      <c r="F197">
        <v>0.53851795199999997</v>
      </c>
      <c r="G197">
        <v>103.97674270046168</v>
      </c>
      <c r="H197">
        <v>0.52152621200000004</v>
      </c>
      <c r="I197">
        <v>103.55766680881963</v>
      </c>
      <c r="J197">
        <v>0.52140223600000002</v>
      </c>
      <c r="K197">
        <v>101.20371894685647</v>
      </c>
    </row>
    <row r="198" spans="2:11" x14ac:dyDescent="0.4">
      <c r="B198">
        <v>0.53806507299999995</v>
      </c>
      <c r="C198">
        <v>104.39724491040229</v>
      </c>
      <c r="D198">
        <v>0.53854667000000001</v>
      </c>
      <c r="E198">
        <v>107.03504838814978</v>
      </c>
      <c r="F198">
        <v>0.54107588600000001</v>
      </c>
      <c r="G198">
        <v>104.42059217368386</v>
      </c>
      <c r="H198">
        <v>0.52391725200000006</v>
      </c>
      <c r="I198">
        <v>104.02078916018289</v>
      </c>
      <c r="J198">
        <v>0.52404748999999995</v>
      </c>
      <c r="K198">
        <v>101.74889401733007</v>
      </c>
    </row>
    <row r="199" spans="2:11" x14ac:dyDescent="0.4">
      <c r="B199">
        <v>0.54116272700000001</v>
      </c>
      <c r="C199">
        <v>105.00701599090505</v>
      </c>
      <c r="D199">
        <v>0.54147445100000002</v>
      </c>
      <c r="E199">
        <v>107.27298940136967</v>
      </c>
      <c r="F199">
        <v>0.54390829900000004</v>
      </c>
      <c r="G199">
        <v>104.87624313723927</v>
      </c>
      <c r="H199">
        <v>0.52611338600000002</v>
      </c>
      <c r="I199">
        <v>104.32127645762125</v>
      </c>
      <c r="J199">
        <v>0.52668708200000003</v>
      </c>
      <c r="K199">
        <v>102.03787729619366</v>
      </c>
    </row>
    <row r="200" spans="2:11" x14ac:dyDescent="0.4">
      <c r="B200">
        <v>0.54338568200000004</v>
      </c>
      <c r="C200">
        <v>105.19600947936843</v>
      </c>
      <c r="D200">
        <v>0.54420732400000005</v>
      </c>
      <c r="E200">
        <v>107.5818962936456</v>
      </c>
      <c r="F200">
        <v>0.54681313099999995</v>
      </c>
      <c r="G200">
        <v>105.16051248720109</v>
      </c>
      <c r="H200">
        <v>0.529082889</v>
      </c>
      <c r="I200">
        <v>104.53089487648444</v>
      </c>
      <c r="J200">
        <v>0.52922773000000001</v>
      </c>
      <c r="K200">
        <v>102.46622974907295</v>
      </c>
    </row>
    <row r="201" spans="2:11" x14ac:dyDescent="0.4">
      <c r="B201">
        <v>0.54598027199999999</v>
      </c>
      <c r="C201">
        <v>105.5607515892318</v>
      </c>
      <c r="D201">
        <v>0.54688446700000004</v>
      </c>
      <c r="E201">
        <v>108.35729341040249</v>
      </c>
      <c r="F201">
        <v>0.54911029499999997</v>
      </c>
      <c r="G201">
        <v>105.75368024449227</v>
      </c>
      <c r="H201">
        <v>0.53167032700000005</v>
      </c>
      <c r="I201">
        <v>104.95374516092915</v>
      </c>
      <c r="J201">
        <v>0.53189742200000001</v>
      </c>
      <c r="K201">
        <v>102.98681013346877</v>
      </c>
    </row>
    <row r="202" spans="2:11" x14ac:dyDescent="0.4">
      <c r="B202">
        <v>0.54843747399999998</v>
      </c>
      <c r="C202">
        <v>106.18631528509957</v>
      </c>
      <c r="D202">
        <v>0.54938190099999995</v>
      </c>
      <c r="E202">
        <v>108.63019589411901</v>
      </c>
      <c r="F202">
        <v>0.55173766700000004</v>
      </c>
      <c r="G202">
        <v>106.17392566486754</v>
      </c>
      <c r="H202">
        <v>0.53409832300000004</v>
      </c>
      <c r="I202">
        <v>105.26455934250562</v>
      </c>
      <c r="J202">
        <v>0.53468125799999999</v>
      </c>
      <c r="K202">
        <v>103.60474252075358</v>
      </c>
    </row>
    <row r="203" spans="2:11" x14ac:dyDescent="0.4">
      <c r="B203">
        <v>0.55170887499999999</v>
      </c>
      <c r="C203">
        <v>106.73037136593925</v>
      </c>
      <c r="D203">
        <v>0.55177175000000001</v>
      </c>
      <c r="E203">
        <v>108.8843126301603</v>
      </c>
      <c r="F203">
        <v>0.55465829499999997</v>
      </c>
      <c r="G203">
        <v>106.64394384659913</v>
      </c>
      <c r="H203">
        <v>0.53654837200000005</v>
      </c>
      <c r="I203">
        <v>105.92129419110802</v>
      </c>
      <c r="J203">
        <v>0.53719776600000002</v>
      </c>
      <c r="K203">
        <v>103.83429042599182</v>
      </c>
    </row>
    <row r="204" spans="2:11" x14ac:dyDescent="0.4">
      <c r="B204">
        <v>0.554559468</v>
      </c>
      <c r="C204">
        <v>107.20412842623207</v>
      </c>
      <c r="D204">
        <v>0.55443369300000001</v>
      </c>
      <c r="E204">
        <v>109.45777207037789</v>
      </c>
      <c r="F204">
        <v>0.55721920899999999</v>
      </c>
      <c r="G204">
        <v>106.89793910906671</v>
      </c>
      <c r="H204">
        <v>0.53896444600000004</v>
      </c>
      <c r="I204">
        <v>106.36324824847819</v>
      </c>
      <c r="J204">
        <v>0.53972142700000003</v>
      </c>
      <c r="K204">
        <v>104.06742389642572</v>
      </c>
    </row>
    <row r="205" spans="2:11" x14ac:dyDescent="0.4">
      <c r="B205">
        <v>0.55767142599999997</v>
      </c>
      <c r="C205">
        <v>107.57090894874335</v>
      </c>
      <c r="D205">
        <v>0.55687092800000004</v>
      </c>
      <c r="E205">
        <v>109.86686532940668</v>
      </c>
      <c r="F205">
        <v>0.55997681799999999</v>
      </c>
      <c r="G205">
        <v>107.32126383172572</v>
      </c>
      <c r="H205">
        <v>0.541390653</v>
      </c>
      <c r="I205">
        <v>106.46650853225908</v>
      </c>
      <c r="J205">
        <v>0.54249036100000003</v>
      </c>
      <c r="K205">
        <v>104.57621977317493</v>
      </c>
    </row>
    <row r="206" spans="2:11" x14ac:dyDescent="0.4">
      <c r="B206">
        <v>0.56037300700000003</v>
      </c>
      <c r="C206">
        <v>108.30344918239264</v>
      </c>
      <c r="D206">
        <v>0.55946492199999998</v>
      </c>
      <c r="E206">
        <v>110.13454883529423</v>
      </c>
      <c r="F206">
        <v>0.56249571099999995</v>
      </c>
      <c r="G206">
        <v>107.7959009668829</v>
      </c>
      <c r="H206">
        <v>0.54356413699999995</v>
      </c>
      <c r="I206">
        <v>106.86973944836141</v>
      </c>
      <c r="J206">
        <v>0.54497498099999997</v>
      </c>
      <c r="K206">
        <v>104.94206091071278</v>
      </c>
    </row>
    <row r="207" spans="2:11" x14ac:dyDescent="0.4">
      <c r="B207">
        <v>0.56301706900000004</v>
      </c>
      <c r="C207">
        <v>108.50314085965061</v>
      </c>
      <c r="D207">
        <v>0.56183659100000005</v>
      </c>
      <c r="E207">
        <v>110.88489936036289</v>
      </c>
      <c r="F207">
        <v>0.56493860699999998</v>
      </c>
      <c r="G207">
        <v>108.0227003719595</v>
      </c>
      <c r="H207">
        <v>0.54644125300000002</v>
      </c>
      <c r="I207">
        <v>107.58481787627406</v>
      </c>
      <c r="J207">
        <v>0.54777937899999996</v>
      </c>
      <c r="K207">
        <v>105.4672525310888</v>
      </c>
    </row>
    <row r="208" spans="2:11" x14ac:dyDescent="0.4">
      <c r="B208">
        <v>0.56583696500000003</v>
      </c>
      <c r="C208">
        <v>109.24943529601704</v>
      </c>
      <c r="D208">
        <v>0.56439214000000004</v>
      </c>
      <c r="E208">
        <v>110.93551454871012</v>
      </c>
      <c r="F208">
        <v>0.56766850000000002</v>
      </c>
      <c r="G208">
        <v>108.7020714383078</v>
      </c>
      <c r="H208">
        <v>0.54946529499999996</v>
      </c>
      <c r="I208">
        <v>107.94364661362259</v>
      </c>
      <c r="J208">
        <v>0.55043983299999999</v>
      </c>
      <c r="K208">
        <v>105.95452859283871</v>
      </c>
    </row>
    <row r="209" spans="2:11" x14ac:dyDescent="0.4">
      <c r="B209">
        <v>0.56837612400000004</v>
      </c>
      <c r="C209">
        <v>109.48427648354844</v>
      </c>
      <c r="D209">
        <v>0.56706630300000005</v>
      </c>
      <c r="E209">
        <v>111.34930263683954</v>
      </c>
      <c r="F209">
        <v>0.57011199300000004</v>
      </c>
      <c r="G209">
        <v>108.76005495763377</v>
      </c>
      <c r="H209">
        <v>0.55210578099999996</v>
      </c>
      <c r="I209">
        <v>108.58747446160241</v>
      </c>
      <c r="J209">
        <v>0.55338847499999999</v>
      </c>
      <c r="K209">
        <v>106.28450337204445</v>
      </c>
    </row>
    <row r="210" spans="2:11" x14ac:dyDescent="0.4">
      <c r="B210">
        <v>0.57135546199999998</v>
      </c>
      <c r="C210">
        <v>109.96720372567461</v>
      </c>
      <c r="D210">
        <v>0.56937777099999998</v>
      </c>
      <c r="E210">
        <v>111.84710136890047</v>
      </c>
      <c r="F210">
        <v>0.57317984399999999</v>
      </c>
      <c r="G210">
        <v>109.40709978308566</v>
      </c>
      <c r="H210">
        <v>0.55448072900000001</v>
      </c>
      <c r="I210">
        <v>108.95404889690457</v>
      </c>
      <c r="J210">
        <v>0.55593418900000002</v>
      </c>
      <c r="K210">
        <v>106.67135148918932</v>
      </c>
    </row>
    <row r="211" spans="2:11" x14ac:dyDescent="0.4">
      <c r="B211">
        <v>0.574121416</v>
      </c>
      <c r="C211">
        <v>110.43484768808949</v>
      </c>
      <c r="D211">
        <v>0.57173543299999996</v>
      </c>
      <c r="E211">
        <v>112.30263377651028</v>
      </c>
      <c r="F211">
        <v>0.57586294699999996</v>
      </c>
      <c r="G211">
        <v>110.05106637843426</v>
      </c>
      <c r="H211">
        <v>0.55702495299999999</v>
      </c>
      <c r="I211">
        <v>109.44711643104826</v>
      </c>
      <c r="J211">
        <v>0.55807965900000001</v>
      </c>
      <c r="K211">
        <v>107.09765367113708</v>
      </c>
    </row>
    <row r="212" spans="2:11" x14ac:dyDescent="0.4">
      <c r="B212">
        <v>0.57703846700000005</v>
      </c>
      <c r="C212">
        <v>110.93509448250904</v>
      </c>
      <c r="D212">
        <v>0.57474338199999997</v>
      </c>
      <c r="E212">
        <v>112.68302748093421</v>
      </c>
      <c r="F212">
        <v>0.57846975700000003</v>
      </c>
      <c r="G212">
        <v>110.38818671985568</v>
      </c>
      <c r="H212">
        <v>0.55981623899999999</v>
      </c>
      <c r="I212">
        <v>109.70939725233571</v>
      </c>
      <c r="J212">
        <v>0.56044775199999997</v>
      </c>
      <c r="K212">
        <v>107.3497459915216</v>
      </c>
    </row>
    <row r="213" spans="2:11" x14ac:dyDescent="0.4">
      <c r="B213">
        <v>0.57980889099999999</v>
      </c>
      <c r="C213">
        <v>111.35026831232425</v>
      </c>
      <c r="D213">
        <v>0.57742350499999995</v>
      </c>
      <c r="E213">
        <v>113.23718024038455</v>
      </c>
      <c r="F213">
        <v>0.58130127600000003</v>
      </c>
      <c r="G213">
        <v>110.6396162544803</v>
      </c>
      <c r="H213">
        <v>0.56233155499999998</v>
      </c>
      <c r="I213">
        <v>110.08836309284355</v>
      </c>
      <c r="J213">
        <v>0.56333857700000001</v>
      </c>
      <c r="K213">
        <v>107.87545044728985</v>
      </c>
    </row>
    <row r="214" spans="2:11" x14ac:dyDescent="0.4">
      <c r="B214">
        <v>0.58235252000000004</v>
      </c>
      <c r="C214">
        <v>111.41190862675731</v>
      </c>
      <c r="D214">
        <v>0.58020018699999998</v>
      </c>
      <c r="E214">
        <v>113.58991840014515</v>
      </c>
      <c r="F214">
        <v>0.58375579499999997</v>
      </c>
      <c r="G214">
        <v>111.2656227549282</v>
      </c>
      <c r="H214">
        <v>0.56501078400000004</v>
      </c>
      <c r="I214">
        <v>110.54012629953489</v>
      </c>
      <c r="J214">
        <v>0.56603449500000003</v>
      </c>
      <c r="K214">
        <v>108.56204282143553</v>
      </c>
    </row>
    <row r="215" spans="2:11" x14ac:dyDescent="0.4">
      <c r="B215">
        <v>0.58514440199999995</v>
      </c>
      <c r="C215">
        <v>111.86834506472384</v>
      </c>
      <c r="D215">
        <v>0.58277451199999997</v>
      </c>
      <c r="E215">
        <v>114.01153441907867</v>
      </c>
      <c r="F215">
        <v>0.58692407999999996</v>
      </c>
      <c r="G215">
        <v>111.57760046454132</v>
      </c>
      <c r="H215">
        <v>0.56778061199999996</v>
      </c>
      <c r="I215">
        <v>110.73373986647407</v>
      </c>
      <c r="J215">
        <v>0.568773627</v>
      </c>
      <c r="K215">
        <v>108.70909596123478</v>
      </c>
    </row>
    <row r="216" spans="2:11" x14ac:dyDescent="0.4">
      <c r="B216">
        <v>0.587943734</v>
      </c>
      <c r="C216">
        <v>112.31663213223032</v>
      </c>
      <c r="D216">
        <v>0.58540009699999995</v>
      </c>
      <c r="E216">
        <v>114.74205625840933</v>
      </c>
      <c r="F216">
        <v>0.58936220800000005</v>
      </c>
      <c r="G216">
        <v>112.07122269911983</v>
      </c>
      <c r="H216">
        <v>0.57041662800000004</v>
      </c>
      <c r="I216">
        <v>111.63158724237083</v>
      </c>
      <c r="J216">
        <v>0.57122963699999996</v>
      </c>
      <c r="K216">
        <v>109.21891643813096</v>
      </c>
    </row>
    <row r="217" spans="2:11" x14ac:dyDescent="0.4">
      <c r="B217">
        <v>0.59042567199999996</v>
      </c>
      <c r="C217">
        <v>113.04051258973294</v>
      </c>
      <c r="D217">
        <v>0.58797591199999999</v>
      </c>
      <c r="E217">
        <v>114.83024079834946</v>
      </c>
      <c r="F217">
        <v>0.59208703500000004</v>
      </c>
      <c r="G217">
        <v>112.70749211093957</v>
      </c>
      <c r="H217">
        <v>0.57292181099999995</v>
      </c>
      <c r="I217">
        <v>111.59906087340585</v>
      </c>
      <c r="J217">
        <v>0.57358253000000003</v>
      </c>
      <c r="K217">
        <v>109.60422819037414</v>
      </c>
    </row>
    <row r="218" spans="2:11" x14ac:dyDescent="0.4">
      <c r="B218">
        <v>0.59287005800000003</v>
      </c>
      <c r="C218">
        <v>113.17296019033371</v>
      </c>
      <c r="D218">
        <v>0.59063547100000002</v>
      </c>
      <c r="E218">
        <v>115.31864665657278</v>
      </c>
      <c r="F218">
        <v>0.59445989600000004</v>
      </c>
      <c r="G218">
        <v>112.85886362059121</v>
      </c>
      <c r="H218">
        <v>0.57568746699999995</v>
      </c>
      <c r="I218">
        <v>111.97182994161085</v>
      </c>
      <c r="J218">
        <v>0.57570236900000005</v>
      </c>
      <c r="K218">
        <v>109.92702969791345</v>
      </c>
    </row>
    <row r="219" spans="2:11" x14ac:dyDescent="0.4">
      <c r="B219">
        <v>0.59521699100000003</v>
      </c>
      <c r="C219">
        <v>113.35686032225954</v>
      </c>
      <c r="D219">
        <v>0.59313290600000002</v>
      </c>
      <c r="E219">
        <v>115.61607372700675</v>
      </c>
      <c r="F219">
        <v>0.59672457499999998</v>
      </c>
      <c r="G219">
        <v>113.27808296426538</v>
      </c>
      <c r="H219">
        <v>0.57820337899999996</v>
      </c>
      <c r="I219">
        <v>113.00185159323516</v>
      </c>
      <c r="J219">
        <v>0.57871419199999996</v>
      </c>
      <c r="K219">
        <v>110.27083818505979</v>
      </c>
    </row>
    <row r="220" spans="2:11" x14ac:dyDescent="0.4">
      <c r="B220">
        <v>0.59740597200000001</v>
      </c>
      <c r="C220">
        <v>113.91008658493254</v>
      </c>
      <c r="D220">
        <v>0.59542530100000002</v>
      </c>
      <c r="E220">
        <v>115.9578529980174</v>
      </c>
      <c r="F220">
        <v>0.59941214799999998</v>
      </c>
      <c r="G220">
        <v>113.68601439204711</v>
      </c>
      <c r="H220">
        <v>0.58072733799999998</v>
      </c>
      <c r="I220">
        <v>113.12782909665982</v>
      </c>
      <c r="J220">
        <v>0.58200138899999998</v>
      </c>
      <c r="K220">
        <v>111.04658469028105</v>
      </c>
    </row>
    <row r="221" spans="2:11" x14ac:dyDescent="0.4">
      <c r="B221">
        <v>0.60054207100000001</v>
      </c>
      <c r="C221">
        <v>114.3481837292653</v>
      </c>
      <c r="D221">
        <v>0.59798800299999999</v>
      </c>
      <c r="E221">
        <v>116.3465955663374</v>
      </c>
      <c r="F221">
        <v>0.60253930600000005</v>
      </c>
      <c r="G221">
        <v>114.00312248516565</v>
      </c>
      <c r="H221">
        <v>0.58319973899999999</v>
      </c>
      <c r="I221">
        <v>113.45309920450961</v>
      </c>
      <c r="J221">
        <v>0.58471429399999997</v>
      </c>
      <c r="K221">
        <v>111.14906076454251</v>
      </c>
    </row>
    <row r="222" spans="2:11" x14ac:dyDescent="0.4">
      <c r="B222">
        <v>0.60394192000000002</v>
      </c>
      <c r="C222">
        <v>115.08989414474793</v>
      </c>
      <c r="D222">
        <v>0.60061686599999997</v>
      </c>
      <c r="E222">
        <v>116.86474391722834</v>
      </c>
      <c r="F222">
        <v>0.60495001599999998</v>
      </c>
      <c r="G222">
        <v>114.55472716688966</v>
      </c>
      <c r="H222">
        <v>0.58571624700000002</v>
      </c>
      <c r="I222">
        <v>114.07059531642729</v>
      </c>
      <c r="J222">
        <v>0.58691221599999999</v>
      </c>
      <c r="K222">
        <v>111.51541473747263</v>
      </c>
    </row>
    <row r="223" spans="2:11" x14ac:dyDescent="0.4">
      <c r="B223">
        <v>0.60643756699999996</v>
      </c>
      <c r="C223">
        <v>115.37058303134735</v>
      </c>
      <c r="D223">
        <v>0.60344093399999998</v>
      </c>
      <c r="E223">
        <v>117.29783975800382</v>
      </c>
      <c r="F223">
        <v>0.60759318500000004</v>
      </c>
      <c r="G223">
        <v>115.14327704293571</v>
      </c>
      <c r="H223">
        <v>0.58867502199999999</v>
      </c>
      <c r="I223">
        <v>114.37108261386564</v>
      </c>
      <c r="J223">
        <v>0.58911222399999996</v>
      </c>
      <c r="K223">
        <v>112.0938941305921</v>
      </c>
    </row>
    <row r="224" spans="2:11" x14ac:dyDescent="0.4">
      <c r="B224">
        <v>0.60898536700000006</v>
      </c>
      <c r="C224">
        <v>115.77200265844543</v>
      </c>
      <c r="D224">
        <v>0.60612433600000004</v>
      </c>
      <c r="E224">
        <v>117.5587404149076</v>
      </c>
      <c r="F224">
        <v>0.61025930100000003</v>
      </c>
      <c r="G224">
        <v>115.15097422646458</v>
      </c>
      <c r="H224">
        <v>0.591272295</v>
      </c>
      <c r="I224">
        <v>114.8677646644277</v>
      </c>
      <c r="J224">
        <v>0.59164780500000003</v>
      </c>
      <c r="K224">
        <v>112.29936018514486</v>
      </c>
    </row>
    <row r="225" spans="2:11" x14ac:dyDescent="0.4">
      <c r="B225">
        <v>0.61155581800000003</v>
      </c>
      <c r="C225">
        <v>116.27581587247417</v>
      </c>
      <c r="D225">
        <v>0.60859494800000002</v>
      </c>
      <c r="E225">
        <v>118.09984840948248</v>
      </c>
      <c r="F225">
        <v>0.61338854499999995</v>
      </c>
      <c r="G225">
        <v>115.86061938030711</v>
      </c>
      <c r="H225">
        <v>0.59383708300000004</v>
      </c>
      <c r="I225">
        <v>115.34947412359952</v>
      </c>
      <c r="J225">
        <v>0.594709398</v>
      </c>
      <c r="K225">
        <v>112.71234042390675</v>
      </c>
    </row>
    <row r="226" spans="2:11" x14ac:dyDescent="0.4">
      <c r="B226">
        <v>0.61439240299999998</v>
      </c>
      <c r="C226">
        <v>116.62680377962042</v>
      </c>
      <c r="D226">
        <v>0.61141722799999998</v>
      </c>
      <c r="E226">
        <v>118.51989841350365</v>
      </c>
      <c r="F226">
        <v>0.616308576</v>
      </c>
      <c r="G226">
        <v>116.51074350804271</v>
      </c>
      <c r="H226">
        <v>0.59625673300000004</v>
      </c>
      <c r="I226">
        <v>115.62930872246169</v>
      </c>
      <c r="J226">
        <v>0.59735644099999996</v>
      </c>
      <c r="K226">
        <v>113.04641360370043</v>
      </c>
    </row>
    <row r="227" spans="2:11" x14ac:dyDescent="0.4">
      <c r="B227">
        <v>0.61721796100000004</v>
      </c>
      <c r="C227">
        <v>117.07559911274778</v>
      </c>
      <c r="D227">
        <v>0.61435096899999997</v>
      </c>
      <c r="E227">
        <v>119.03178592038164</v>
      </c>
      <c r="F227">
        <v>0.61868263000000001</v>
      </c>
      <c r="G227">
        <v>116.67750831257165</v>
      </c>
      <c r="H227">
        <v>0.59928643800000003</v>
      </c>
      <c r="I227">
        <v>115.83376476895586</v>
      </c>
      <c r="J227">
        <v>0.59987026700000001</v>
      </c>
      <c r="K227">
        <v>113.72122039956191</v>
      </c>
    </row>
    <row r="228" spans="2:11" x14ac:dyDescent="0.4">
      <c r="B228">
        <v>0.61981791600000002</v>
      </c>
      <c r="C228">
        <v>117.44900206879076</v>
      </c>
      <c r="D228">
        <v>0.61692976499999996</v>
      </c>
      <c r="E228">
        <v>119.86927697544891</v>
      </c>
      <c r="F228">
        <v>0.62119645599999995</v>
      </c>
      <c r="G228">
        <v>116.9340682307017</v>
      </c>
      <c r="H228">
        <v>0.60157436200000003</v>
      </c>
      <c r="I228">
        <v>116.43938614078473</v>
      </c>
      <c r="J228">
        <v>0.60275394000000004</v>
      </c>
      <c r="K228">
        <v>113.97382555533866</v>
      </c>
    </row>
    <row r="229" spans="2:11" x14ac:dyDescent="0.4">
      <c r="B229">
        <v>0.622314755</v>
      </c>
      <c r="C229">
        <v>117.95026753451782</v>
      </c>
      <c r="D229">
        <v>0.61969154599999998</v>
      </c>
      <c r="E229">
        <v>120.0586908202047</v>
      </c>
      <c r="F229">
        <v>0.62397969499999995</v>
      </c>
      <c r="G229">
        <v>117.56879906356004</v>
      </c>
      <c r="H229">
        <v>0.60390699000000003</v>
      </c>
      <c r="I229">
        <v>116.73522666127094</v>
      </c>
      <c r="J229">
        <v>0.605403366</v>
      </c>
      <c r="K229">
        <v>114.68142490909135</v>
      </c>
    </row>
    <row r="230" spans="2:11" x14ac:dyDescent="0.4">
      <c r="B230">
        <v>0.62479401000000001</v>
      </c>
      <c r="C230">
        <v>118.19427783384967</v>
      </c>
      <c r="D230">
        <v>0.62235319200000006</v>
      </c>
      <c r="E230">
        <v>120.43334461370766</v>
      </c>
      <c r="F230">
        <v>0.62697095400000002</v>
      </c>
      <c r="G230">
        <v>117.90848513282444</v>
      </c>
      <c r="H230">
        <v>0.606729568</v>
      </c>
      <c r="I230">
        <v>116.98305155628508</v>
      </c>
      <c r="J230">
        <v>0.60809362199999994</v>
      </c>
      <c r="K230">
        <v>114.90789794325109</v>
      </c>
    </row>
    <row r="231" spans="2:11" x14ac:dyDescent="0.4">
      <c r="B231">
        <v>0.62708104099999995</v>
      </c>
      <c r="C231">
        <v>118.49687136365915</v>
      </c>
      <c r="D231">
        <v>0.62540077699999996</v>
      </c>
      <c r="E231">
        <v>121.06420209125621</v>
      </c>
      <c r="F231">
        <v>0.62976998799999995</v>
      </c>
      <c r="G231">
        <v>118.38517442138379</v>
      </c>
      <c r="H231">
        <v>0.60998129999999995</v>
      </c>
      <c r="I231">
        <v>117.7931279049081</v>
      </c>
      <c r="J231">
        <v>0.61052728000000001</v>
      </c>
      <c r="K231">
        <v>115.34496110333606</v>
      </c>
    </row>
    <row r="232" spans="2:11" x14ac:dyDescent="0.4">
      <c r="B232">
        <v>0.62987262499999996</v>
      </c>
      <c r="C232">
        <v>118.95840222819611</v>
      </c>
      <c r="D232">
        <v>0.62802546800000003</v>
      </c>
      <c r="E232">
        <v>121.39293766927015</v>
      </c>
      <c r="F232">
        <v>0.63211781600000005</v>
      </c>
      <c r="G232">
        <v>118.86186370994318</v>
      </c>
      <c r="H232">
        <v>0.61225044900000003</v>
      </c>
      <c r="I232">
        <v>117.92685003658632</v>
      </c>
      <c r="J232">
        <v>0.61315405700000003</v>
      </c>
      <c r="K232">
        <v>115.78304779293043</v>
      </c>
    </row>
    <row r="233" spans="2:11" x14ac:dyDescent="0.4">
      <c r="B233">
        <v>0.63299054399999999</v>
      </c>
      <c r="C233">
        <v>119.29461726131775</v>
      </c>
      <c r="D233">
        <v>0.63100868099999996</v>
      </c>
      <c r="E233">
        <v>121.76132954688136</v>
      </c>
      <c r="F233">
        <v>0.63441706499999995</v>
      </c>
      <c r="G233">
        <v>118.98706436672447</v>
      </c>
      <c r="H233">
        <v>0.61459171999999995</v>
      </c>
      <c r="I233">
        <v>118.43385790158648</v>
      </c>
      <c r="J233">
        <v>0.61563748500000004</v>
      </c>
      <c r="K233">
        <v>116.15145096615453</v>
      </c>
    </row>
    <row r="234" spans="2:11" x14ac:dyDescent="0.4">
      <c r="B234">
        <v>0.63527071999999996</v>
      </c>
      <c r="C234">
        <v>119.72711171345922</v>
      </c>
      <c r="D234">
        <v>0.63353800400000004</v>
      </c>
      <c r="E234">
        <v>122.20173024161133</v>
      </c>
      <c r="F234">
        <v>0.63716483899999998</v>
      </c>
      <c r="G234">
        <v>119.65822681946403</v>
      </c>
      <c r="H234">
        <v>0.61691957900000005</v>
      </c>
      <c r="I234">
        <v>118.9052415463202</v>
      </c>
      <c r="J234">
        <v>0.61808544799999998</v>
      </c>
      <c r="K234">
        <v>116.50089528942802</v>
      </c>
    </row>
    <row r="235" spans="2:11" x14ac:dyDescent="0.4">
      <c r="B235">
        <v>0.63764894500000002</v>
      </c>
      <c r="C235">
        <v>120.24773514412757</v>
      </c>
      <c r="D235">
        <v>0.636085805</v>
      </c>
      <c r="E235">
        <v>122.48924243323688</v>
      </c>
      <c r="F235">
        <v>0.64016444299999997</v>
      </c>
      <c r="G235">
        <v>120.01484583474756</v>
      </c>
      <c r="H235">
        <v>0.62005657199999997</v>
      </c>
      <c r="I235">
        <v>119.49330914057435</v>
      </c>
      <c r="J235">
        <v>0.62111813199999999</v>
      </c>
      <c r="K235">
        <v>117.06451637445994</v>
      </c>
    </row>
    <row r="236" spans="2:11" x14ac:dyDescent="0.4">
      <c r="B236">
        <v>0.64054096299999996</v>
      </c>
      <c r="C236">
        <v>120.48970810084441</v>
      </c>
      <c r="D236">
        <v>0.63851290599999999</v>
      </c>
      <c r="E236">
        <v>122.94894980873414</v>
      </c>
      <c r="F236">
        <v>0.64275366899999997</v>
      </c>
      <c r="G236">
        <v>120.38018811026103</v>
      </c>
      <c r="H236">
        <v>0.622555199</v>
      </c>
      <c r="I236">
        <v>119.59915061053974</v>
      </c>
      <c r="J236">
        <v>0.62420237499999998</v>
      </c>
      <c r="K236">
        <v>117.52053624322039</v>
      </c>
    </row>
    <row r="237" spans="2:11" x14ac:dyDescent="0.4">
      <c r="B237">
        <v>0.64254397699999999</v>
      </c>
      <c r="C237">
        <v>120.92831565086382</v>
      </c>
      <c r="D237">
        <v>0.64112031199999997</v>
      </c>
      <c r="E237">
        <v>123.37891361968492</v>
      </c>
      <c r="F237">
        <v>0.64499242000000001</v>
      </c>
      <c r="G237">
        <v>120.59980283406911</v>
      </c>
      <c r="H237">
        <v>0.62530863599999997</v>
      </c>
      <c r="I237">
        <v>120.16656550621768</v>
      </c>
      <c r="J237">
        <v>0.62657791799999996</v>
      </c>
      <c r="K237">
        <v>117.72138999115538</v>
      </c>
    </row>
    <row r="238" spans="2:11" x14ac:dyDescent="0.4">
      <c r="B238">
        <v>0.64552689200000002</v>
      </c>
      <c r="C238">
        <v>121.66493163977604</v>
      </c>
      <c r="D238">
        <v>0.64368360899999999</v>
      </c>
      <c r="E238">
        <v>123.59650501407481</v>
      </c>
      <c r="F238">
        <v>0.64731610699999997</v>
      </c>
      <c r="G238">
        <v>121.16680188285086</v>
      </c>
      <c r="H238">
        <v>0.62818545400000003</v>
      </c>
      <c r="I238">
        <v>120.79025839043824</v>
      </c>
      <c r="J238">
        <v>0.62884706700000004</v>
      </c>
      <c r="K238">
        <v>118.15896491599504</v>
      </c>
    </row>
    <row r="239" spans="2:11" x14ac:dyDescent="0.4">
      <c r="B239">
        <v>0.64839625999999995</v>
      </c>
      <c r="C239">
        <v>121.82437938019017</v>
      </c>
      <c r="D239">
        <v>0.64624720499999999</v>
      </c>
      <c r="E239">
        <v>124.1955330509514</v>
      </c>
      <c r="F239">
        <v>0.64988596200000004</v>
      </c>
      <c r="G239">
        <v>121.31509409021876</v>
      </c>
      <c r="H239">
        <v>0.63078213100000002</v>
      </c>
      <c r="I239">
        <v>120.94721333717715</v>
      </c>
      <c r="J239">
        <v>0.63130188499999995</v>
      </c>
      <c r="K239">
        <v>118.5934649697562</v>
      </c>
    </row>
    <row r="240" spans="2:11" x14ac:dyDescent="0.4">
      <c r="B240">
        <v>0.65137142599999998</v>
      </c>
      <c r="C240">
        <v>122.38626541900987</v>
      </c>
      <c r="D240">
        <v>0.64910256600000005</v>
      </c>
      <c r="E240">
        <v>124.93910072703632</v>
      </c>
      <c r="F240">
        <v>0.65293116299999998</v>
      </c>
      <c r="G240">
        <v>121.80871632479727</v>
      </c>
      <c r="H240">
        <v>0.63297647599999995</v>
      </c>
      <c r="I240">
        <v>121.41085235365735</v>
      </c>
      <c r="J240">
        <v>0.63417810699999999</v>
      </c>
      <c r="K240">
        <v>118.78202137465232</v>
      </c>
    </row>
    <row r="241" spans="2:11" x14ac:dyDescent="0.4">
      <c r="B241">
        <v>0.65392339899999996</v>
      </c>
      <c r="C241">
        <v>122.66695323557641</v>
      </c>
      <c r="D241">
        <v>0.65200054399999996</v>
      </c>
      <c r="E241">
        <v>125.00484762826336</v>
      </c>
      <c r="F241">
        <v>0.65624667199999998</v>
      </c>
      <c r="G241">
        <v>122.57223961898097</v>
      </c>
      <c r="H241">
        <v>0.63539135800000002</v>
      </c>
      <c r="I241">
        <v>121.73715472204094</v>
      </c>
      <c r="J241">
        <v>0.636676138</v>
      </c>
      <c r="K241">
        <v>119.52343895708071</v>
      </c>
    </row>
    <row r="242" spans="2:11" x14ac:dyDescent="0.4">
      <c r="B242">
        <v>0.65654272499999999</v>
      </c>
      <c r="C242">
        <v>122.89873840918528</v>
      </c>
      <c r="D242">
        <v>0.65481239400000002</v>
      </c>
      <c r="E242">
        <v>125.51986502120843</v>
      </c>
      <c r="F242">
        <v>0.65843416200000005</v>
      </c>
      <c r="G242">
        <v>122.85445574336015</v>
      </c>
      <c r="H242">
        <v>0.63837933899999999</v>
      </c>
      <c r="I242">
        <v>122.21318407402678</v>
      </c>
      <c r="J242">
        <v>0.639213806</v>
      </c>
      <c r="K242">
        <v>119.65665838893938</v>
      </c>
    </row>
    <row r="243" spans="2:11" x14ac:dyDescent="0.4">
      <c r="B243">
        <v>0.65923357699999996</v>
      </c>
      <c r="C243">
        <v>123.5293954615906</v>
      </c>
      <c r="D243">
        <v>0.65750652399999998</v>
      </c>
      <c r="E243">
        <v>126.11524116704716</v>
      </c>
      <c r="F243">
        <v>0.660578738</v>
      </c>
      <c r="G243">
        <v>123.19208965922235</v>
      </c>
      <c r="H243">
        <v>0.64144272000000002</v>
      </c>
      <c r="I243">
        <v>122.81725758990498</v>
      </c>
      <c r="J243">
        <v>0.64194429500000005</v>
      </c>
      <c r="K243">
        <v>120.03838350534934</v>
      </c>
    </row>
    <row r="244" spans="2:11" x14ac:dyDescent="0.4">
      <c r="B244">
        <v>0.66171938900000005</v>
      </c>
      <c r="C244">
        <v>124.10605437443492</v>
      </c>
      <c r="D244">
        <v>0.66001200500000001</v>
      </c>
      <c r="E244">
        <v>126.50607068337149</v>
      </c>
      <c r="F244">
        <v>0.66365552999999999</v>
      </c>
      <c r="G244">
        <v>123.77242877729873</v>
      </c>
      <c r="H244">
        <v>0.64335334700000002</v>
      </c>
      <c r="I244">
        <v>122.90967539413084</v>
      </c>
      <c r="J244">
        <v>0.64439285400000001</v>
      </c>
      <c r="K244">
        <v>120.51592318910905</v>
      </c>
    </row>
    <row r="245" spans="2:11" x14ac:dyDescent="0.4">
      <c r="B245">
        <v>0.66483552000000001</v>
      </c>
      <c r="C245">
        <v>124.47487223956122</v>
      </c>
      <c r="D245">
        <v>0.66243552999999999</v>
      </c>
      <c r="E245">
        <v>126.79775677100568</v>
      </c>
      <c r="F245">
        <v>0.66671414200000001</v>
      </c>
      <c r="G245">
        <v>124.0561845528198</v>
      </c>
      <c r="H245">
        <v>0.64561891999999999</v>
      </c>
      <c r="I245">
        <v>123.32839556674031</v>
      </c>
      <c r="J245">
        <v>0.64695406600000005</v>
      </c>
      <c r="K245">
        <v>121.03394260845619</v>
      </c>
    </row>
    <row r="246" spans="2:11" x14ac:dyDescent="0.4">
      <c r="B246">
        <v>0.66744203099999999</v>
      </c>
      <c r="C246">
        <v>124.83350125154668</v>
      </c>
      <c r="D246">
        <v>0.66525542599999998</v>
      </c>
      <c r="E246">
        <v>127.47401153095126</v>
      </c>
      <c r="F246">
        <v>0.66961480299999998</v>
      </c>
      <c r="G246">
        <v>124.54005745046724</v>
      </c>
      <c r="H246">
        <v>0.648704057</v>
      </c>
      <c r="I246">
        <v>124.06877133078125</v>
      </c>
      <c r="J246">
        <v>0.64953762900000001</v>
      </c>
      <c r="K246">
        <v>121.32446332285905</v>
      </c>
    </row>
    <row r="247" spans="2:11" x14ac:dyDescent="0.4">
      <c r="B247">
        <v>0.66998416999999999</v>
      </c>
      <c r="C247">
        <v>125.36176578705421</v>
      </c>
      <c r="D247">
        <v>0.66764497700000003</v>
      </c>
      <c r="E247">
        <v>127.69890777929567</v>
      </c>
      <c r="F247">
        <v>0.67180050499999999</v>
      </c>
      <c r="G247">
        <v>125.13630451004217</v>
      </c>
      <c r="H247">
        <v>0.65134662899999995</v>
      </c>
      <c r="I247">
        <v>124.38319895907604</v>
      </c>
      <c r="J247">
        <v>0.65195787599999999</v>
      </c>
      <c r="K247">
        <v>121.79739177063855</v>
      </c>
    </row>
    <row r="248" spans="2:11" x14ac:dyDescent="0.4">
      <c r="B248">
        <v>0.67272747399999999</v>
      </c>
      <c r="C248">
        <v>125.64194533799989</v>
      </c>
      <c r="D248">
        <v>0.67031407300000001</v>
      </c>
      <c r="E248">
        <v>128.05582090694369</v>
      </c>
      <c r="F248">
        <v>0.67402971899999997</v>
      </c>
      <c r="G248">
        <v>125.16503894639453</v>
      </c>
      <c r="H248">
        <v>0.65390545600000005</v>
      </c>
      <c r="I248">
        <v>124.78952879617982</v>
      </c>
      <c r="J248">
        <v>0.65458852700000003</v>
      </c>
      <c r="K248">
        <v>122.01566693298491</v>
      </c>
    </row>
    <row r="249" spans="2:11" x14ac:dyDescent="0.4">
      <c r="B249">
        <v>0.67515487299999999</v>
      </c>
      <c r="C249">
        <v>125.85742856058998</v>
      </c>
      <c r="D249">
        <v>0.67262375299999999</v>
      </c>
      <c r="E249">
        <v>128.66945865172934</v>
      </c>
      <c r="F249">
        <v>0.67667020499999997</v>
      </c>
      <c r="G249">
        <v>125.44263718952858</v>
      </c>
      <c r="H249">
        <v>0.65652746500000003</v>
      </c>
      <c r="I249">
        <v>125.29653666117994</v>
      </c>
      <c r="J249">
        <v>0.65718758799999999</v>
      </c>
      <c r="K249">
        <v>122.43991991463871</v>
      </c>
    </row>
    <row r="250" spans="2:11" x14ac:dyDescent="0.4">
      <c r="B250">
        <v>0.677125105</v>
      </c>
      <c r="C250">
        <v>126.31692208251195</v>
      </c>
      <c r="D250">
        <v>0.67520105799999997</v>
      </c>
      <c r="E250">
        <v>128.92983837554115</v>
      </c>
      <c r="F250">
        <v>0.67920161400000001</v>
      </c>
      <c r="G250">
        <v>126.17742604735989</v>
      </c>
      <c r="H250">
        <v>0.65926123199999997</v>
      </c>
      <c r="I250">
        <v>125.50563841492624</v>
      </c>
      <c r="J250">
        <v>0.65995860799999995</v>
      </c>
      <c r="K250">
        <v>123.03274585109102</v>
      </c>
    </row>
    <row r="251" spans="2:11" x14ac:dyDescent="0.4">
      <c r="B251">
        <v>0.67986840900000001</v>
      </c>
      <c r="C251">
        <v>126.59455388515597</v>
      </c>
      <c r="D251">
        <v>0.67769610899999999</v>
      </c>
      <c r="E251">
        <v>129.13699288615183</v>
      </c>
      <c r="F251">
        <v>0.68202568299999999</v>
      </c>
      <c r="G251">
        <v>126.40063364789245</v>
      </c>
      <c r="H251">
        <v>0.66194612399999997</v>
      </c>
      <c r="I251">
        <v>126.02245649894756</v>
      </c>
      <c r="J251">
        <v>0.66275466199999999</v>
      </c>
      <c r="K251">
        <v>123.24435950652567</v>
      </c>
    </row>
    <row r="252" spans="2:11" x14ac:dyDescent="0.4">
      <c r="B252">
        <v>0.68304980699999995</v>
      </c>
      <c r="C252">
        <v>127.30977456651188</v>
      </c>
      <c r="D252">
        <v>0.68033122999999995</v>
      </c>
      <c r="E252">
        <v>129.81690060901406</v>
      </c>
      <c r="F252">
        <v>0.68482263099999996</v>
      </c>
      <c r="G252">
        <v>126.91785993531788</v>
      </c>
      <c r="H252">
        <v>0.66411394499999998</v>
      </c>
      <c r="I252">
        <v>126.34824220221422</v>
      </c>
      <c r="J252">
        <v>0.66520798999999997</v>
      </c>
      <c r="K252">
        <v>123.76135325508827</v>
      </c>
    </row>
    <row r="253" spans="2:11" x14ac:dyDescent="0.4">
      <c r="B253">
        <v>0.68561399899999997</v>
      </c>
      <c r="C253">
        <v>127.78607830507349</v>
      </c>
      <c r="D253">
        <v>0.68304741400000002</v>
      </c>
      <c r="E253">
        <v>130.10493480561041</v>
      </c>
      <c r="F253">
        <v>0.68731142300000003</v>
      </c>
      <c r="G253">
        <v>127.5377089033788</v>
      </c>
      <c r="H253">
        <v>0.66684681800000001</v>
      </c>
      <c r="I253">
        <v>126.59400150646073</v>
      </c>
      <c r="J253">
        <v>0.66753525300000005</v>
      </c>
      <c r="K253">
        <v>123.97347974591514</v>
      </c>
    </row>
    <row r="254" spans="2:11" x14ac:dyDescent="0.4">
      <c r="B254">
        <v>0.68813408300000001</v>
      </c>
      <c r="C254">
        <v>127.84109511594193</v>
      </c>
      <c r="D254">
        <v>0.68552816000000005</v>
      </c>
      <c r="E254">
        <v>130.42479951475752</v>
      </c>
      <c r="F254">
        <v>0.69021625600000003</v>
      </c>
      <c r="G254">
        <v>127.79324381698822</v>
      </c>
      <c r="H254">
        <v>0.66947091299999995</v>
      </c>
      <c r="I254">
        <v>126.9992980133307</v>
      </c>
      <c r="J254">
        <v>0.67005474200000004</v>
      </c>
      <c r="K254">
        <v>124.22096083031946</v>
      </c>
    </row>
    <row r="255" spans="2:11" x14ac:dyDescent="0.4">
      <c r="B255">
        <v>0.69063688300000003</v>
      </c>
      <c r="C255">
        <v>128.20176254057529</v>
      </c>
      <c r="D255">
        <v>0.68799460000000001</v>
      </c>
      <c r="E255">
        <v>130.75875192684285</v>
      </c>
      <c r="F255">
        <v>0.69352639999999999</v>
      </c>
      <c r="G255">
        <v>128.51776976344775</v>
      </c>
      <c r="H255">
        <v>0.67200053400000004</v>
      </c>
      <c r="I255">
        <v>127.38084504002305</v>
      </c>
      <c r="J255">
        <v>0.67301351600000003</v>
      </c>
      <c r="K255">
        <v>124.8973050617202</v>
      </c>
    </row>
    <row r="256" spans="2:11" x14ac:dyDescent="0.4">
      <c r="B256">
        <v>0.69325442100000001</v>
      </c>
      <c r="C256">
        <v>128.76568592201002</v>
      </c>
      <c r="D256">
        <v>0.69079422999999995</v>
      </c>
      <c r="E256">
        <v>131.07861663598996</v>
      </c>
      <c r="F256">
        <v>0.69679005199999999</v>
      </c>
      <c r="G256">
        <v>128.99753835429084</v>
      </c>
      <c r="H256">
        <v>0.67368704700000004</v>
      </c>
      <c r="I256">
        <v>127.74070710760543</v>
      </c>
      <c r="J256">
        <v>0.67586053199999996</v>
      </c>
      <c r="K256">
        <v>125.52343639145597</v>
      </c>
    </row>
    <row r="257" spans="2:11" x14ac:dyDescent="0.4">
      <c r="B257">
        <v>0.69581384400000001</v>
      </c>
      <c r="C257">
        <v>129.22110475870196</v>
      </c>
      <c r="D257">
        <v>0.69343590799999999</v>
      </c>
      <c r="E257">
        <v>131.78930978958257</v>
      </c>
      <c r="F257">
        <v>0.69976223800000004</v>
      </c>
      <c r="G257">
        <v>129.39623294740181</v>
      </c>
      <c r="H257">
        <v>0.67644614700000005</v>
      </c>
      <c r="I257">
        <v>128.13103102308517</v>
      </c>
      <c r="J257">
        <v>0.67835886099999998</v>
      </c>
      <c r="K257">
        <v>125.62335150066876</v>
      </c>
    </row>
    <row r="258" spans="2:11" x14ac:dyDescent="0.4">
      <c r="B258">
        <v>0.69803083899999996</v>
      </c>
      <c r="C258">
        <v>129.52471695981893</v>
      </c>
      <c r="D258">
        <v>0.69682979700000003</v>
      </c>
      <c r="E258">
        <v>132.18483520688631</v>
      </c>
      <c r="F258">
        <v>0.70218695499999995</v>
      </c>
      <c r="G258">
        <v>129.60609940645929</v>
      </c>
      <c r="H258">
        <v>0.67986775200000005</v>
      </c>
      <c r="I258">
        <v>129.02165043584529</v>
      </c>
      <c r="J258">
        <v>0.68092215899999997</v>
      </c>
      <c r="K258">
        <v>126.09525534830131</v>
      </c>
    </row>
    <row r="259" spans="2:11" x14ac:dyDescent="0.4">
      <c r="B259">
        <v>0.70072437399999998</v>
      </c>
      <c r="C259">
        <v>130.08864034125367</v>
      </c>
      <c r="D259">
        <v>0.69969767500000002</v>
      </c>
      <c r="E259">
        <v>132.80056097155506</v>
      </c>
      <c r="F259">
        <v>0.70489568899999999</v>
      </c>
      <c r="G259">
        <v>130.47378610460078</v>
      </c>
      <c r="H259">
        <v>0.68250794000000004</v>
      </c>
      <c r="I259">
        <v>129.32420332405127</v>
      </c>
      <c r="J259">
        <v>0.68351972999999999</v>
      </c>
      <c r="K259">
        <v>126.74188189288935</v>
      </c>
    </row>
    <row r="260" spans="2:11" x14ac:dyDescent="0.4">
      <c r="B260">
        <v>0.70352728200000003</v>
      </c>
      <c r="C260">
        <v>130.46255263295038</v>
      </c>
      <c r="D260">
        <v>0.70245468799999999</v>
      </c>
      <c r="E260">
        <v>133.2649642480317</v>
      </c>
      <c r="F260">
        <v>0.70736451300000003</v>
      </c>
      <c r="G260">
        <v>130.43786805916031</v>
      </c>
      <c r="H260">
        <v>0.68518955299999995</v>
      </c>
      <c r="I260">
        <v>129.73362994275647</v>
      </c>
      <c r="J260">
        <v>0.68645794100000002</v>
      </c>
      <c r="K260">
        <v>127.06314596488944</v>
      </c>
    </row>
    <row r="261" spans="2:11" x14ac:dyDescent="0.4">
      <c r="B261">
        <v>0.70615137699999997</v>
      </c>
      <c r="C261">
        <v>130.82933208542877</v>
      </c>
      <c r="D261">
        <v>0.70519978000000005</v>
      </c>
      <c r="E261">
        <v>133.62866022466346</v>
      </c>
      <c r="F261">
        <v>0.71000678699999997</v>
      </c>
      <c r="G261">
        <v>130.84477233806049</v>
      </c>
      <c r="H261">
        <v>0.68719554699999996</v>
      </c>
      <c r="I261">
        <v>130.03360164477795</v>
      </c>
      <c r="J261">
        <v>0.68963337899999999</v>
      </c>
      <c r="K261">
        <v>127.67646711619408</v>
      </c>
    </row>
    <row r="262" spans="2:11" x14ac:dyDescent="0.4">
      <c r="B262">
        <v>0.70840830700000001</v>
      </c>
      <c r="C262">
        <v>131.30563689402328</v>
      </c>
      <c r="D262">
        <v>0.707684698</v>
      </c>
      <c r="E262">
        <v>133.97461446356155</v>
      </c>
      <c r="F262">
        <v>0.71299447100000002</v>
      </c>
      <c r="G262">
        <v>131.2516776891411</v>
      </c>
      <c r="H262">
        <v>0.68953503000000005</v>
      </c>
      <c r="I262">
        <v>130.55506543605136</v>
      </c>
      <c r="J262">
        <v>0.69230307099999999</v>
      </c>
      <c r="K262">
        <v>128.1801389215708</v>
      </c>
    </row>
    <row r="263" spans="2:11" x14ac:dyDescent="0.4">
      <c r="B263">
        <v>0.71155453800000001</v>
      </c>
      <c r="C263">
        <v>131.78856306611652</v>
      </c>
      <c r="D263">
        <v>0.71015024400000004</v>
      </c>
      <c r="E263">
        <v>134.42597297516272</v>
      </c>
      <c r="F263">
        <v>0.71545316199999998</v>
      </c>
      <c r="G263">
        <v>131.87563203618683</v>
      </c>
      <c r="H263">
        <v>0.69175113099999996</v>
      </c>
      <c r="I263">
        <v>130.55506543605136</v>
      </c>
      <c r="J263">
        <v>0.69462645999999995</v>
      </c>
      <c r="K263">
        <v>128.08944735495595</v>
      </c>
    </row>
    <row r="264" spans="2:11" x14ac:dyDescent="0.4">
      <c r="B264">
        <v>0.71456904300000001</v>
      </c>
      <c r="C264">
        <v>132.21137907080382</v>
      </c>
      <c r="D264">
        <v>0.71245605000000001</v>
      </c>
      <c r="E264">
        <v>135.07091922752829</v>
      </c>
      <c r="F264">
        <v>0.71811301999999999</v>
      </c>
      <c r="G264">
        <v>132.10910254809124</v>
      </c>
      <c r="H264">
        <v>0.69426257199999997</v>
      </c>
      <c r="I264">
        <v>131.15449217497743</v>
      </c>
      <c r="J264">
        <v>0.69661606399999998</v>
      </c>
      <c r="K264">
        <v>128.70789364827058</v>
      </c>
    </row>
    <row r="265" spans="2:11" x14ac:dyDescent="0.4">
      <c r="B265">
        <v>0.71709866499999997</v>
      </c>
      <c r="C265">
        <v>132.61432670486315</v>
      </c>
      <c r="D265">
        <v>0.715008321</v>
      </c>
      <c r="E265">
        <v>135.07874608645361</v>
      </c>
      <c r="F265">
        <v>0.72054131300000002</v>
      </c>
      <c r="G265">
        <v>132.52165185711809</v>
      </c>
      <c r="H265">
        <v>0.69733698</v>
      </c>
      <c r="I265">
        <v>131.44568591851151</v>
      </c>
      <c r="J265">
        <v>0.69927323900000005</v>
      </c>
      <c r="K265">
        <v>129.03069408517234</v>
      </c>
    </row>
    <row r="266" spans="2:11" x14ac:dyDescent="0.4">
      <c r="B266">
        <v>0.71965332000000004</v>
      </c>
      <c r="C266">
        <v>132.79160440325731</v>
      </c>
      <c r="D266">
        <v>0.71744615099999998</v>
      </c>
      <c r="E266">
        <v>135.34173476324051</v>
      </c>
      <c r="F266">
        <v>0.723280743</v>
      </c>
      <c r="G266">
        <v>132.6504453906239</v>
      </c>
      <c r="H266">
        <v>0.69979567200000004</v>
      </c>
      <c r="I266">
        <v>131.77973291514866</v>
      </c>
      <c r="J266">
        <v>0.70244331199999999</v>
      </c>
      <c r="K266">
        <v>129.43855025256178</v>
      </c>
    </row>
    <row r="267" spans="2:11" x14ac:dyDescent="0.4">
      <c r="B267">
        <v>0.72237784900000002</v>
      </c>
      <c r="C267">
        <v>133.33515114844323</v>
      </c>
      <c r="D267">
        <v>0.71989441200000004</v>
      </c>
      <c r="E267">
        <v>135.99816083744807</v>
      </c>
      <c r="F267">
        <v>0.726060704</v>
      </c>
      <c r="G267">
        <v>133.32365892458517</v>
      </c>
      <c r="H267">
        <v>0.70261884600000002</v>
      </c>
      <c r="I267">
        <v>132.40187580401849</v>
      </c>
      <c r="J267">
        <v>0.70597757000000005</v>
      </c>
      <c r="K267">
        <v>130.20814915690116</v>
      </c>
    </row>
    <row r="268" spans="2:11" x14ac:dyDescent="0.4">
      <c r="B268">
        <v>0.72511131799999995</v>
      </c>
      <c r="C268">
        <v>133.83896436247196</v>
      </c>
      <c r="D268">
        <v>0.72260821200000003</v>
      </c>
      <c r="E268">
        <v>136.19435753118759</v>
      </c>
      <c r="F268">
        <v>0.72885646000000004</v>
      </c>
      <c r="G268">
        <v>133.9147745284742</v>
      </c>
      <c r="H268">
        <v>0.70500124399999997</v>
      </c>
      <c r="I268">
        <v>132.71527117177948</v>
      </c>
      <c r="J268">
        <v>0.70815224499999996</v>
      </c>
      <c r="K268">
        <v>130.49405863532382</v>
      </c>
    </row>
    <row r="269" spans="2:11" x14ac:dyDescent="0.4">
      <c r="B269">
        <v>0.72761322299999998</v>
      </c>
      <c r="C269">
        <v>133.86647276790617</v>
      </c>
      <c r="D269">
        <v>0.72529250700000003</v>
      </c>
      <c r="E269">
        <v>136.64884700073463</v>
      </c>
      <c r="F269">
        <v>0.73155506000000003</v>
      </c>
      <c r="G269">
        <v>133.9614679875468</v>
      </c>
      <c r="H269">
        <v>0.70778507899999998</v>
      </c>
      <c r="I269">
        <v>133.09888271953943</v>
      </c>
      <c r="J269">
        <v>0.71094949200000002</v>
      </c>
      <c r="K269">
        <v>130.82915641526446</v>
      </c>
    </row>
    <row r="270" spans="2:11" x14ac:dyDescent="0.4">
      <c r="B270">
        <v>0.730225397</v>
      </c>
      <c r="C270">
        <v>134.37690734543369</v>
      </c>
      <c r="D270">
        <v>0.727891866</v>
      </c>
      <c r="E270">
        <v>137.07724586865189</v>
      </c>
      <c r="F270">
        <v>0.73382093100000001</v>
      </c>
      <c r="G270">
        <v>134.23239619603351</v>
      </c>
      <c r="H270">
        <v>0.71062196300000002</v>
      </c>
      <c r="I270">
        <v>133.87178592224532</v>
      </c>
      <c r="J270">
        <v>0.71364898600000004</v>
      </c>
      <c r="K270">
        <v>131.15451888785245</v>
      </c>
    </row>
    <row r="271" spans="2:11" x14ac:dyDescent="0.4">
      <c r="B271">
        <v>0.73298777400000004</v>
      </c>
      <c r="C271">
        <v>134.99788595038476</v>
      </c>
      <c r="D271">
        <v>0.73049509899999998</v>
      </c>
      <c r="E271">
        <v>137.59278633844653</v>
      </c>
      <c r="F271">
        <v>0.73683871499999998</v>
      </c>
      <c r="G271">
        <v>135.08828140384176</v>
      </c>
      <c r="H271">
        <v>0.71324784500000005</v>
      </c>
      <c r="I271">
        <v>133.96730157777264</v>
      </c>
      <c r="J271">
        <v>0.71648467699999996</v>
      </c>
      <c r="K271">
        <v>131.79243472523484</v>
      </c>
    </row>
    <row r="272" spans="2:11" x14ac:dyDescent="0.4">
      <c r="B272">
        <v>0.73544199600000004</v>
      </c>
      <c r="C272">
        <v>135.26380196295958</v>
      </c>
      <c r="D272">
        <v>0.73319727599999995</v>
      </c>
      <c r="E272">
        <v>137.83281429967073</v>
      </c>
      <c r="F272">
        <v>0.73945327199999999</v>
      </c>
      <c r="G272">
        <v>135.00002486920204</v>
      </c>
      <c r="H272">
        <v>0.71597237400000002</v>
      </c>
      <c r="I272">
        <v>134.75672629751949</v>
      </c>
      <c r="J272">
        <v>0.71864623999999999</v>
      </c>
      <c r="K272">
        <v>131.83803746155718</v>
      </c>
    </row>
    <row r="273" spans="2:11" x14ac:dyDescent="0.4">
      <c r="B273">
        <v>0.73838020699999996</v>
      </c>
      <c r="C273">
        <v>135.49966182179847</v>
      </c>
      <c r="D273">
        <v>0.73634827599999997</v>
      </c>
      <c r="E273">
        <v>138.56072718602627</v>
      </c>
      <c r="F273">
        <v>0.741738813</v>
      </c>
      <c r="G273">
        <v>135.61115164921344</v>
      </c>
      <c r="H273">
        <v>0.71857739499999995</v>
      </c>
      <c r="I273">
        <v>134.94001405002061</v>
      </c>
      <c r="J273">
        <v>0.72144438</v>
      </c>
      <c r="K273">
        <v>132.15520206233177</v>
      </c>
    </row>
    <row r="274" spans="2:11" x14ac:dyDescent="0.4">
      <c r="B274">
        <v>0.74098045999999995</v>
      </c>
      <c r="C274">
        <v>136.28569085935499</v>
      </c>
      <c r="D274">
        <v>0.73897117899999998</v>
      </c>
      <c r="E274">
        <v>138.88946276404025</v>
      </c>
      <c r="F274">
        <v>0.744122701</v>
      </c>
      <c r="G274">
        <v>135.99599259858903</v>
      </c>
      <c r="H274">
        <v>0.72080929100000002</v>
      </c>
      <c r="I274">
        <v>135.18009324708109</v>
      </c>
      <c r="J274">
        <v>0.72380144599999996</v>
      </c>
      <c r="K274">
        <v>132.74239216265693</v>
      </c>
    </row>
    <row r="275" spans="2:11" x14ac:dyDescent="0.4">
      <c r="B275">
        <v>0.74380482599999997</v>
      </c>
      <c r="C275">
        <v>136.50372076021387</v>
      </c>
      <c r="D275">
        <v>0.74173921799999998</v>
      </c>
      <c r="E275">
        <v>139.18375887652834</v>
      </c>
      <c r="F275">
        <v>0.74700458599999997</v>
      </c>
      <c r="G275">
        <v>136.35671592067689</v>
      </c>
      <c r="H275">
        <v>0.72311003100000004</v>
      </c>
      <c r="I275">
        <v>135.58125964211584</v>
      </c>
      <c r="J275">
        <v>0.72608638999999997</v>
      </c>
      <c r="K275">
        <v>133.00114491931558</v>
      </c>
    </row>
    <row r="276" spans="2:11" x14ac:dyDescent="0.4">
      <c r="B276">
        <v>0.74642653699999995</v>
      </c>
      <c r="C276">
        <v>136.89953769512067</v>
      </c>
      <c r="D276">
        <v>0.74440145999999996</v>
      </c>
      <c r="E276">
        <v>139.75878433165823</v>
      </c>
      <c r="F276">
        <v>0.74978961300000002</v>
      </c>
      <c r="G276">
        <v>136.6276441291636</v>
      </c>
      <c r="H276">
        <v>0.72624583099999995</v>
      </c>
      <c r="I276">
        <v>136.14506109107549</v>
      </c>
      <c r="J276">
        <v>0.728739095</v>
      </c>
      <c r="K276">
        <v>133.48534610998701</v>
      </c>
    </row>
    <row r="277" spans="2:11" x14ac:dyDescent="0.4">
      <c r="B277">
        <v>0.74882919999999997</v>
      </c>
      <c r="C277">
        <v>137.4094629369944</v>
      </c>
      <c r="D277">
        <v>0.74734265200000005</v>
      </c>
      <c r="E277">
        <v>140.13709001619907</v>
      </c>
      <c r="F277">
        <v>0.75234158600000001</v>
      </c>
      <c r="G277">
        <v>137.29264904951617</v>
      </c>
      <c r="H277">
        <v>0.72965581300000004</v>
      </c>
      <c r="I277">
        <v>136.71402491240414</v>
      </c>
      <c r="J277">
        <v>0.73140252900000002</v>
      </c>
      <c r="K277">
        <v>134.10584160359559</v>
      </c>
    </row>
    <row r="278" spans="2:11" x14ac:dyDescent="0.4">
      <c r="B278">
        <v>0.75127537499999997</v>
      </c>
      <c r="C278">
        <v>137.69881159974051</v>
      </c>
      <c r="D278">
        <v>0.75005913300000004</v>
      </c>
      <c r="E278">
        <v>140.62810482739746</v>
      </c>
      <c r="F278">
        <v>0.75483007999999996</v>
      </c>
      <c r="G278">
        <v>137.36807694494115</v>
      </c>
      <c r="H278">
        <v>0.73202509800000004</v>
      </c>
      <c r="I278">
        <v>137.00780091182276</v>
      </c>
      <c r="J278">
        <v>0.73423881599999996</v>
      </c>
      <c r="K278">
        <v>134.29952207986418</v>
      </c>
    </row>
    <row r="279" spans="2:11" x14ac:dyDescent="0.4">
      <c r="B279">
        <v>0.75414146400000004</v>
      </c>
      <c r="C279">
        <v>138.22809587658844</v>
      </c>
      <c r="D279">
        <v>0.75244391499999996</v>
      </c>
      <c r="E279">
        <v>141.18017063884352</v>
      </c>
      <c r="F279">
        <v>0.75758530499999999</v>
      </c>
      <c r="G279">
        <v>137.90121010168463</v>
      </c>
      <c r="H279">
        <v>0.73426951100000004</v>
      </c>
      <c r="I279">
        <v>137.54165610830191</v>
      </c>
      <c r="J279">
        <v>0.73681045899999997</v>
      </c>
      <c r="K279">
        <v>134.54751492902318</v>
      </c>
    </row>
    <row r="280" spans="2:11" x14ac:dyDescent="0.4">
      <c r="B280">
        <v>0.75668121899999996</v>
      </c>
      <c r="C280">
        <v>138.88269598485172</v>
      </c>
      <c r="D280">
        <v>0.75526410899999996</v>
      </c>
      <c r="E280">
        <v>141.43741940470943</v>
      </c>
      <c r="F280">
        <v>0.75998588199999995</v>
      </c>
      <c r="G280">
        <v>138.35378283513674</v>
      </c>
      <c r="H280">
        <v>0.73752392499999997</v>
      </c>
      <c r="I280">
        <v>137.57469914238376</v>
      </c>
      <c r="J280">
        <v>0.73939521500000005</v>
      </c>
      <c r="K280">
        <v>135.09268999949677</v>
      </c>
    </row>
    <row r="281" spans="2:11" x14ac:dyDescent="0.4">
      <c r="B281">
        <v>0.75881059500000003</v>
      </c>
      <c r="C281">
        <v>138.80271744681778</v>
      </c>
      <c r="D281">
        <v>0.75788850200000002</v>
      </c>
      <c r="E281">
        <v>141.87521114646432</v>
      </c>
      <c r="F281">
        <v>0.76245232299999999</v>
      </c>
      <c r="G281">
        <v>138.57596328678781</v>
      </c>
      <c r="H281">
        <v>0.740308356</v>
      </c>
      <c r="I281">
        <v>138.13953285187722</v>
      </c>
      <c r="J281">
        <v>0.74246246999999999</v>
      </c>
      <c r="K281">
        <v>135.57330455433498</v>
      </c>
    </row>
    <row r="282" spans="2:11" x14ac:dyDescent="0.4">
      <c r="B282">
        <v>0.76121087399999998</v>
      </c>
      <c r="C282">
        <v>139.24947543733012</v>
      </c>
      <c r="D282">
        <v>0.76052243200000003</v>
      </c>
      <c r="E282">
        <v>142.41840608904349</v>
      </c>
      <c r="F282">
        <v>0.76492084900000001</v>
      </c>
      <c r="G282">
        <v>139.14296233556954</v>
      </c>
      <c r="H282">
        <v>0.74247945599999998</v>
      </c>
      <c r="I282">
        <v>138.80917577080226</v>
      </c>
      <c r="J282">
        <v>0.74541438999999998</v>
      </c>
      <c r="K282">
        <v>136.04725867289903</v>
      </c>
    </row>
    <row r="283" spans="2:11" x14ac:dyDescent="0.4">
      <c r="B283">
        <v>0.76416726400000001</v>
      </c>
      <c r="C283">
        <v>139.73291201511003</v>
      </c>
      <c r="D283">
        <v>0.763403422</v>
      </c>
      <c r="E283">
        <v>142.73983574122414</v>
      </c>
      <c r="F283">
        <v>0.767795283</v>
      </c>
      <c r="G283">
        <v>139.78384962863444</v>
      </c>
      <c r="H283">
        <v>0.74502189200000002</v>
      </c>
      <c r="I283">
        <v>138.91966508741982</v>
      </c>
      <c r="J283">
        <v>0.74754376600000005</v>
      </c>
      <c r="K283">
        <v>136.3905543246531</v>
      </c>
    </row>
    <row r="284" spans="2:11" x14ac:dyDescent="0.4">
      <c r="B284">
        <v>0.76693709300000001</v>
      </c>
      <c r="C284">
        <v>140.13025588694521</v>
      </c>
      <c r="D284">
        <v>0.76611990399999996</v>
      </c>
      <c r="E284">
        <v>142.92716263797561</v>
      </c>
      <c r="F284">
        <v>0.77034695799999997</v>
      </c>
      <c r="G284">
        <v>139.49804169971119</v>
      </c>
      <c r="H284">
        <v>0.74743975500000004</v>
      </c>
      <c r="I284">
        <v>139.22118464539196</v>
      </c>
      <c r="J284">
        <v>0.74994285299999996</v>
      </c>
      <c r="K284">
        <v>136.59499577905888</v>
      </c>
    </row>
    <row r="285" spans="2:11" x14ac:dyDescent="0.4">
      <c r="B285">
        <v>0.76932962299999996</v>
      </c>
      <c r="C285">
        <v>140.30957092795438</v>
      </c>
      <c r="D285">
        <v>0.76861495499999999</v>
      </c>
      <c r="E285">
        <v>143.62950692767214</v>
      </c>
      <c r="F285">
        <v>0.77312185300000003</v>
      </c>
      <c r="G285">
        <v>140.30979917628983</v>
      </c>
      <c r="H285">
        <v>0.74960996000000002</v>
      </c>
      <c r="I285">
        <v>139.92490392863272</v>
      </c>
      <c r="J285">
        <v>0.75223048000000003</v>
      </c>
      <c r="K285">
        <v>136.83888915699239</v>
      </c>
    </row>
    <row r="286" spans="2:11" x14ac:dyDescent="0.4">
      <c r="B286">
        <v>0.77203239599999995</v>
      </c>
      <c r="C286">
        <v>140.99167944165188</v>
      </c>
      <c r="D286">
        <v>0.771578498</v>
      </c>
      <c r="E286">
        <v>144.04851399363059</v>
      </c>
      <c r="F286">
        <v>0.77615990199999996</v>
      </c>
      <c r="G286">
        <v>140.97172479435864</v>
      </c>
      <c r="H286">
        <v>0.75196166099999995</v>
      </c>
      <c r="I286">
        <v>140.06636961886446</v>
      </c>
      <c r="J286">
        <v>0.75454582199999998</v>
      </c>
      <c r="K286">
        <v>137.42556749256283</v>
      </c>
    </row>
    <row r="287" spans="2:11" x14ac:dyDescent="0.4">
      <c r="B287">
        <v>0.77531243999999999</v>
      </c>
      <c r="C287">
        <v>141.47358694243766</v>
      </c>
      <c r="D287">
        <v>0.774064906</v>
      </c>
      <c r="E287">
        <v>144.36159478191513</v>
      </c>
      <c r="F287">
        <v>0.77931567000000002</v>
      </c>
      <c r="G287">
        <v>141.35143428804832</v>
      </c>
      <c r="H287">
        <v>0.75486560000000003</v>
      </c>
      <c r="I287">
        <v>140.59093233113938</v>
      </c>
      <c r="J287">
        <v>0.75707455000000001</v>
      </c>
      <c r="K287">
        <v>137.82881242397207</v>
      </c>
    </row>
    <row r="288" spans="2:11" x14ac:dyDescent="0.4">
      <c r="B288">
        <v>0.778015809</v>
      </c>
      <c r="C288">
        <v>141.70740945866154</v>
      </c>
      <c r="D288">
        <v>0.77683324399999998</v>
      </c>
      <c r="E288">
        <v>144.91940050428212</v>
      </c>
      <c r="F288">
        <v>0.78181817099999995</v>
      </c>
      <c r="G288">
        <v>141.70651365218998</v>
      </c>
      <c r="H288">
        <v>0.75763840800000004</v>
      </c>
      <c r="I288">
        <v>141.08709771658454</v>
      </c>
      <c r="J288">
        <v>0.75947631900000001</v>
      </c>
      <c r="K288">
        <v>138.02402926514233</v>
      </c>
    </row>
    <row r="289" spans="2:11" x14ac:dyDescent="0.4">
      <c r="B289">
        <v>0.78052129000000003</v>
      </c>
      <c r="C289">
        <v>142.36965067176399</v>
      </c>
      <c r="D289">
        <v>0.779907354</v>
      </c>
      <c r="E289">
        <v>145.30918601066489</v>
      </c>
      <c r="F289">
        <v>0.78411354600000005</v>
      </c>
      <c r="G289">
        <v>142.1282987237071</v>
      </c>
      <c r="H289">
        <v>0.76010544499999999</v>
      </c>
      <c r="I289">
        <v>141.39739523304408</v>
      </c>
      <c r="J289">
        <v>0.76269198999999999</v>
      </c>
      <c r="K289">
        <v>138.83871807041177</v>
      </c>
    </row>
    <row r="290" spans="2:11" x14ac:dyDescent="0.4">
      <c r="B290">
        <v>0.78286285899999997</v>
      </c>
      <c r="C290">
        <v>142.54947504842693</v>
      </c>
      <c r="D290">
        <v>0.78253740900000002</v>
      </c>
      <c r="E290">
        <v>145.81794255959701</v>
      </c>
      <c r="F290">
        <v>0.78655107800000001</v>
      </c>
      <c r="G290">
        <v>142.32020616004431</v>
      </c>
      <c r="H290">
        <v>0.76264966899999997</v>
      </c>
      <c r="I290">
        <v>141.67929542267387</v>
      </c>
      <c r="J290">
        <v>0.76553304600000005</v>
      </c>
      <c r="K290">
        <v>139.14204789260825</v>
      </c>
    </row>
    <row r="291" spans="2:11" x14ac:dyDescent="0.4">
      <c r="B291">
        <v>0.78510667599999995</v>
      </c>
      <c r="C291">
        <v>142.79042826380334</v>
      </c>
      <c r="D291">
        <v>0.78537786899999995</v>
      </c>
      <c r="E291">
        <v>146.35905055417186</v>
      </c>
      <c r="F291">
        <v>0.78965200999999996</v>
      </c>
      <c r="G291">
        <v>142.86513973494058</v>
      </c>
      <c r="H291">
        <v>0.76496173300000003</v>
      </c>
      <c r="I291">
        <v>142.4181233307641</v>
      </c>
      <c r="J291">
        <v>0.76805581199999995</v>
      </c>
      <c r="K291">
        <v>139.47868310808812</v>
      </c>
    </row>
    <row r="292" spans="2:11" x14ac:dyDescent="0.4">
      <c r="B292">
        <v>0.78738417000000005</v>
      </c>
      <c r="C292">
        <v>143.20101807273477</v>
      </c>
      <c r="D292">
        <v>0.78808302600000002</v>
      </c>
      <c r="E292">
        <v>146.72274653080365</v>
      </c>
      <c r="F292">
        <v>0.79257144599999996</v>
      </c>
      <c r="G292">
        <v>143.46036071781441</v>
      </c>
      <c r="H292">
        <v>0.76810826300000001</v>
      </c>
      <c r="I292">
        <v>142.58746968270876</v>
      </c>
      <c r="J292">
        <v>0.77062894500000001</v>
      </c>
      <c r="K292">
        <v>139.81378088802876</v>
      </c>
    </row>
    <row r="293" spans="2:11" x14ac:dyDescent="0.4">
      <c r="B293">
        <v>0.79043115900000005</v>
      </c>
      <c r="C293">
        <v>143.57441995874487</v>
      </c>
      <c r="D293">
        <v>0.79052413399999999</v>
      </c>
      <c r="E293">
        <v>146.87511195705849</v>
      </c>
      <c r="F293">
        <v>0.79509302100000001</v>
      </c>
      <c r="G293">
        <v>143.6902383529943</v>
      </c>
      <c r="H293">
        <v>0.77088911800000004</v>
      </c>
      <c r="I293">
        <v>142.74236010838007</v>
      </c>
      <c r="J293">
        <v>0.77298005000000003</v>
      </c>
      <c r="K293">
        <v>140.08380745821691</v>
      </c>
    </row>
    <row r="294" spans="2:11" x14ac:dyDescent="0.4">
      <c r="B294">
        <v>0.79383577699999996</v>
      </c>
      <c r="C294">
        <v>144.21883228390016</v>
      </c>
      <c r="D294">
        <v>0.79302186699999999</v>
      </c>
      <c r="E294">
        <v>147.43187474136272</v>
      </c>
      <c r="F294">
        <v>0.79774036100000001</v>
      </c>
      <c r="G294">
        <v>144.23927730687538</v>
      </c>
      <c r="H294">
        <v>0.77303577899999998</v>
      </c>
      <c r="I294">
        <v>143.36863417878513</v>
      </c>
      <c r="J294">
        <v>0.77569265799999998</v>
      </c>
      <c r="K294">
        <v>140.39328595193277</v>
      </c>
    </row>
    <row r="295" spans="2:11" x14ac:dyDescent="0.4">
      <c r="B295">
        <v>0.79619254500000003</v>
      </c>
      <c r="C295">
        <v>144.77562389614945</v>
      </c>
      <c r="D295">
        <v>0.79564357699999999</v>
      </c>
      <c r="E295">
        <v>147.77887299020236</v>
      </c>
      <c r="F295">
        <v>0.80045982299999996</v>
      </c>
      <c r="G295">
        <v>144.57691122273755</v>
      </c>
      <c r="H295">
        <v>0.77525813899999996</v>
      </c>
      <c r="I295">
        <v>143.54624182410024</v>
      </c>
      <c r="J295">
        <v>0.77836115800000005</v>
      </c>
      <c r="K295">
        <v>141.02505311779575</v>
      </c>
    </row>
    <row r="296" spans="2:11" x14ac:dyDescent="0.4">
      <c r="B296">
        <v>0.79858060500000005</v>
      </c>
      <c r="C296">
        <v>144.96054269938281</v>
      </c>
      <c r="D296">
        <v>0.79794580699999995</v>
      </c>
      <c r="E296">
        <v>148.20153194719865</v>
      </c>
      <c r="F296">
        <v>0.80295457599999998</v>
      </c>
      <c r="G296">
        <v>144.81089423690224</v>
      </c>
      <c r="H296">
        <v>0.77754129500000002</v>
      </c>
      <c r="I296">
        <v>144.05376528451725</v>
      </c>
      <c r="J296">
        <v>0.78122873800000003</v>
      </c>
      <c r="K296">
        <v>141.5348735946919</v>
      </c>
    </row>
    <row r="297" spans="2:11" x14ac:dyDescent="0.4">
      <c r="B297">
        <v>0.80100115000000005</v>
      </c>
      <c r="C297">
        <v>145.24479693555847</v>
      </c>
      <c r="D297">
        <v>0.800276349</v>
      </c>
      <c r="E297">
        <v>148.53861531722987</v>
      </c>
      <c r="F297">
        <v>0.80567105800000005</v>
      </c>
      <c r="G297">
        <v>145.09721574026628</v>
      </c>
      <c r="H297">
        <v>0.78014422999999999</v>
      </c>
      <c r="I297">
        <v>144.27267725728473</v>
      </c>
      <c r="J297">
        <v>0.78428019800000004</v>
      </c>
      <c r="K297">
        <v>141.82436970894778</v>
      </c>
    </row>
    <row r="298" spans="2:11" x14ac:dyDescent="0.4">
      <c r="B298">
        <v>0.80383684099999997</v>
      </c>
      <c r="C298">
        <v>146.06546614773467</v>
      </c>
      <c r="D298">
        <v>0.80291236399999999</v>
      </c>
      <c r="E298">
        <v>148.81934465987169</v>
      </c>
      <c r="F298">
        <v>0.80885871499999995</v>
      </c>
      <c r="G298">
        <v>145.87818555490986</v>
      </c>
      <c r="H298">
        <v>0.78271617000000004</v>
      </c>
      <c r="I298">
        <v>144.89688573692217</v>
      </c>
      <c r="J298">
        <v>0.78662564099999999</v>
      </c>
      <c r="K298">
        <v>142.31933080711886</v>
      </c>
    </row>
    <row r="299" spans="2:11" x14ac:dyDescent="0.4">
      <c r="B299">
        <v>0.80669965200000004</v>
      </c>
      <c r="C299">
        <v>146.20300924493876</v>
      </c>
      <c r="D299">
        <v>0.80550158999999999</v>
      </c>
      <c r="E299">
        <v>149.20599920830855</v>
      </c>
      <c r="F299">
        <v>0.81159546199999999</v>
      </c>
      <c r="G299">
        <v>146.25481574631581</v>
      </c>
      <c r="H299">
        <v>0.78540404200000002</v>
      </c>
      <c r="I299">
        <v>145.27068813536098</v>
      </c>
      <c r="J299">
        <v>0.788870352</v>
      </c>
      <c r="K299">
        <v>142.62419913549212</v>
      </c>
    </row>
    <row r="300" spans="2:11" x14ac:dyDescent="0.4">
      <c r="B300">
        <v>0.80962236600000004</v>
      </c>
      <c r="C300">
        <v>146.74859333273966</v>
      </c>
      <c r="D300">
        <v>0.80838913800000001</v>
      </c>
      <c r="E300">
        <v>149.77267579954244</v>
      </c>
      <c r="F300">
        <v>0.81444068999999997</v>
      </c>
      <c r="G300">
        <v>146.59091001103613</v>
      </c>
      <c r="H300">
        <v>0.78833182199999996</v>
      </c>
      <c r="I300">
        <v>145.96924397653268</v>
      </c>
      <c r="J300">
        <v>0.79123904099999998</v>
      </c>
      <c r="K300">
        <v>142.85323420533808</v>
      </c>
    </row>
    <row r="301" spans="2:11" x14ac:dyDescent="0.4">
      <c r="B301">
        <v>0.812173743</v>
      </c>
      <c r="C301">
        <v>147.2585196446463</v>
      </c>
      <c r="D301">
        <v>0.81087316099999995</v>
      </c>
      <c r="E301">
        <v>149.90416960199647</v>
      </c>
      <c r="F301">
        <v>0.817107998</v>
      </c>
      <c r="G301">
        <v>147.18305169162625</v>
      </c>
      <c r="H301">
        <v>0.79101075300000001</v>
      </c>
      <c r="I301">
        <v>146.14736828696471</v>
      </c>
      <c r="J301">
        <v>0.79457570899999996</v>
      </c>
      <c r="K301">
        <v>143.44810934208439</v>
      </c>
    </row>
    <row r="302" spans="2:11" x14ac:dyDescent="0.4">
      <c r="B302">
        <v>0.81466939000000005</v>
      </c>
      <c r="C302">
        <v>147.37313835729992</v>
      </c>
      <c r="D302">
        <v>0.81343735299999997</v>
      </c>
      <c r="E302">
        <v>150.74166172894257</v>
      </c>
      <c r="F302">
        <v>0.81982507599999999</v>
      </c>
      <c r="G302">
        <v>147.35648653080247</v>
      </c>
      <c r="H302">
        <v>0.79306443199999999</v>
      </c>
      <c r="I302">
        <v>146.33633400725168</v>
      </c>
      <c r="J302">
        <v>0.797092515</v>
      </c>
      <c r="K302">
        <v>143.92257522540316</v>
      </c>
    </row>
    <row r="303" spans="2:11" x14ac:dyDescent="0.4">
      <c r="B303">
        <v>0.81765379500000002</v>
      </c>
      <c r="C303">
        <v>147.78016174662218</v>
      </c>
      <c r="D303">
        <v>0.81615055700000005</v>
      </c>
      <c r="E303">
        <v>150.87211152145505</v>
      </c>
      <c r="F303">
        <v>0.82243248099999999</v>
      </c>
      <c r="G303">
        <v>147.66538493813184</v>
      </c>
      <c r="H303">
        <v>0.79579551699999995</v>
      </c>
      <c r="I303">
        <v>147.02249844321767</v>
      </c>
      <c r="J303">
        <v>0.79967876100000002</v>
      </c>
      <c r="K303">
        <v>144.13111508039682</v>
      </c>
    </row>
    <row r="304" spans="2:11" x14ac:dyDescent="0.4">
      <c r="B304">
        <v>0.82045104099999999</v>
      </c>
      <c r="C304">
        <v>148.36395349868482</v>
      </c>
      <c r="D304">
        <v>0.81876302899999998</v>
      </c>
      <c r="E304">
        <v>151.33338383998586</v>
      </c>
      <c r="F304">
        <v>0.82461788599999997</v>
      </c>
      <c r="G304">
        <v>148.27497313918181</v>
      </c>
      <c r="H304">
        <v>0.79889674700000002</v>
      </c>
      <c r="I304">
        <v>147.27651904083464</v>
      </c>
      <c r="J304">
        <v>0.80240209799999995</v>
      </c>
      <c r="K304">
        <v>144.78594056743586</v>
      </c>
    </row>
    <row r="305" spans="2:11" x14ac:dyDescent="0.4">
      <c r="B305">
        <v>0.82306887699999998</v>
      </c>
      <c r="C305">
        <v>148.7220731750165</v>
      </c>
      <c r="D305">
        <v>0.82156802399999995</v>
      </c>
      <c r="E305">
        <v>151.82805161410087</v>
      </c>
      <c r="F305">
        <v>0.82743271500000004</v>
      </c>
      <c r="G305">
        <v>148.65314298172962</v>
      </c>
      <c r="H305">
        <v>0.801466601</v>
      </c>
      <c r="I305">
        <v>147.67820103128625</v>
      </c>
      <c r="J305">
        <v>0.80486257699999997</v>
      </c>
      <c r="K305">
        <v>144.97808360816518</v>
      </c>
    </row>
    <row r="306" spans="2:11" x14ac:dyDescent="0.4">
      <c r="B306">
        <v>0.82603867900000005</v>
      </c>
      <c r="C306">
        <v>149.21467886459692</v>
      </c>
      <c r="D306">
        <v>0.82402641700000001</v>
      </c>
      <c r="E306">
        <v>152.20322741257462</v>
      </c>
      <c r="F306">
        <v>0.83009018899999998</v>
      </c>
      <c r="G306">
        <v>149.1365023049363</v>
      </c>
      <c r="H306">
        <v>0.80374707499999998</v>
      </c>
      <c r="I306">
        <v>148.29724713855467</v>
      </c>
      <c r="J306">
        <v>0.80764402800000001</v>
      </c>
      <c r="K306">
        <v>145.58320688765639</v>
      </c>
    </row>
    <row r="307" spans="2:11" x14ac:dyDescent="0.4">
      <c r="B307">
        <v>0.82826968099999998</v>
      </c>
      <c r="C307">
        <v>149.52134707963643</v>
      </c>
      <c r="D307">
        <v>0.82655872100000005</v>
      </c>
      <c r="E307">
        <v>152.39785916328063</v>
      </c>
      <c r="F307">
        <v>0.83298280199999997</v>
      </c>
      <c r="G307">
        <v>149.59164076623139</v>
      </c>
      <c r="H307">
        <v>0.80654938799999998</v>
      </c>
      <c r="I307">
        <v>148.33648587523942</v>
      </c>
      <c r="J307">
        <v>0.81042130700000004</v>
      </c>
      <c r="K307">
        <v>146.06228507759292</v>
      </c>
    </row>
    <row r="308" spans="2:11" x14ac:dyDescent="0.4">
      <c r="B308">
        <v>0.830808243</v>
      </c>
      <c r="C308">
        <v>149.66856862429469</v>
      </c>
      <c r="D308">
        <v>0.82929338200000002</v>
      </c>
      <c r="E308">
        <v>152.87113330862414</v>
      </c>
      <c r="F308">
        <v>0.83528801200000002</v>
      </c>
      <c r="G308">
        <v>149.7809824747257</v>
      </c>
      <c r="H308">
        <v>0.80898662200000004</v>
      </c>
      <c r="I308">
        <v>148.76346734121935</v>
      </c>
      <c r="J308">
        <v>0.813445945</v>
      </c>
      <c r="K308">
        <v>146.58593926242966</v>
      </c>
    </row>
    <row r="309" spans="2:11" x14ac:dyDescent="0.4">
      <c r="B309">
        <v>0.83354230799999995</v>
      </c>
      <c r="C309">
        <v>150.24166218756275</v>
      </c>
      <c r="D309">
        <v>0.83217228700000001</v>
      </c>
      <c r="E309">
        <v>153.41902415218269</v>
      </c>
      <c r="F309">
        <v>0.83845093299999995</v>
      </c>
      <c r="G309">
        <v>150.42494907007426</v>
      </c>
      <c r="H309">
        <v>0.81180055699999998</v>
      </c>
      <c r="I309">
        <v>149.45685974032199</v>
      </c>
      <c r="J309">
        <v>0.81581314400000005</v>
      </c>
      <c r="K309">
        <v>146.71301002276888</v>
      </c>
    </row>
    <row r="310" spans="2:11" x14ac:dyDescent="0.4">
      <c r="B310">
        <v>0.83587493599999996</v>
      </c>
      <c r="C310">
        <v>150.7643229608461</v>
      </c>
      <c r="D310">
        <v>0.83479548699999995</v>
      </c>
      <c r="E310">
        <v>153.85420694096248</v>
      </c>
      <c r="F310">
        <v>0.84077879300000002</v>
      </c>
      <c r="G310">
        <v>150.7630954881968</v>
      </c>
      <c r="H310">
        <v>0.814119178</v>
      </c>
      <c r="I310">
        <v>149.76044488906177</v>
      </c>
      <c r="J310">
        <v>0.81814547400000004</v>
      </c>
      <c r="K310">
        <v>147.27970490824174</v>
      </c>
    </row>
    <row r="311" spans="2:11" x14ac:dyDescent="0.4">
      <c r="B311">
        <v>0.838593802</v>
      </c>
      <c r="C311">
        <v>150.91205384115813</v>
      </c>
      <c r="D311">
        <v>0.83738650199999998</v>
      </c>
      <c r="E311">
        <v>154.15737392231745</v>
      </c>
      <c r="F311">
        <v>0.842945422</v>
      </c>
      <c r="G311">
        <v>150.74257073763363</v>
      </c>
      <c r="H311">
        <v>0.81694890899999995</v>
      </c>
      <c r="I311">
        <v>150.13940965986959</v>
      </c>
      <c r="J311">
        <v>0.82101543700000001</v>
      </c>
      <c r="K311">
        <v>147.34733922431806</v>
      </c>
    </row>
    <row r="312" spans="2:11" x14ac:dyDescent="0.4">
      <c r="B312">
        <v>0.84099169699999998</v>
      </c>
      <c r="C312">
        <v>151.30430435645576</v>
      </c>
      <c r="D312">
        <v>0.83996201800000003</v>
      </c>
      <c r="E312">
        <v>154.73552926351445</v>
      </c>
      <c r="F312">
        <v>0.84571584600000005</v>
      </c>
      <c r="G312">
        <v>151.31521374436161</v>
      </c>
      <c r="H312">
        <v>0.81962903200000004</v>
      </c>
      <c r="I312">
        <v>150.97168763271949</v>
      </c>
      <c r="J312">
        <v>0.82411338899999997</v>
      </c>
      <c r="K312">
        <v>147.86228377258672</v>
      </c>
    </row>
    <row r="313" spans="2:11" x14ac:dyDescent="0.4">
      <c r="B313">
        <v>0.84382261999999997</v>
      </c>
      <c r="C313">
        <v>151.96298021998194</v>
      </c>
      <c r="D313">
        <v>0.84244544600000004</v>
      </c>
      <c r="E313">
        <v>154.94216284103317</v>
      </c>
      <c r="F313">
        <v>0.84870591299999998</v>
      </c>
      <c r="G313">
        <v>151.9540488840243</v>
      </c>
      <c r="H313">
        <v>0.82233627499999995</v>
      </c>
      <c r="I313">
        <v>151.12554579785706</v>
      </c>
      <c r="J313">
        <v>0.82687427700000005</v>
      </c>
      <c r="K313">
        <v>148.28295011840731</v>
      </c>
    </row>
    <row r="314" spans="2:11" x14ac:dyDescent="0.4">
      <c r="B314">
        <v>0.84655668500000003</v>
      </c>
      <c r="C314">
        <v>152.36541851838754</v>
      </c>
      <c r="D314">
        <v>0.84511126400000003</v>
      </c>
      <c r="E314">
        <v>155.43422166217314</v>
      </c>
      <c r="F314">
        <v>0.851501073</v>
      </c>
      <c r="G314">
        <v>152.20855664875219</v>
      </c>
      <c r="H314">
        <v>0.82493295200000005</v>
      </c>
      <c r="I314">
        <v>151.26546363213811</v>
      </c>
      <c r="J314">
        <v>0.82912137200000002</v>
      </c>
      <c r="K314">
        <v>148.87167765427171</v>
      </c>
    </row>
    <row r="315" spans="2:11" x14ac:dyDescent="0.4">
      <c r="B315">
        <v>0.84905262999999997</v>
      </c>
      <c r="C315">
        <v>152.39139891686051</v>
      </c>
      <c r="D315">
        <v>0.847993149</v>
      </c>
      <c r="E315">
        <v>156.0619492536546</v>
      </c>
      <c r="F315">
        <v>0.85406258300000004</v>
      </c>
      <c r="G315">
        <v>152.60468551402022</v>
      </c>
      <c r="H315">
        <v>0.82734217200000004</v>
      </c>
      <c r="I315">
        <v>151.94285117931673</v>
      </c>
      <c r="J315">
        <v>0.83164473500000002</v>
      </c>
      <c r="K315">
        <v>148.99259974309149</v>
      </c>
    </row>
    <row r="316" spans="2:11" x14ac:dyDescent="0.4">
      <c r="B316">
        <v>0.85149552699999997</v>
      </c>
      <c r="C316">
        <v>152.94615318649477</v>
      </c>
      <c r="D316">
        <v>0.85074241299999998</v>
      </c>
      <c r="E316">
        <v>156.29832532384094</v>
      </c>
      <c r="F316">
        <v>0.85669442600000001</v>
      </c>
      <c r="G316">
        <v>153.40874580706998</v>
      </c>
      <c r="H316">
        <v>0.829580922</v>
      </c>
      <c r="I316">
        <v>151.96969851079575</v>
      </c>
      <c r="J316">
        <v>0.83413263299999996</v>
      </c>
      <c r="K316">
        <v>149.35895264538405</v>
      </c>
    </row>
    <row r="317" spans="2:11" x14ac:dyDescent="0.4">
      <c r="B317">
        <v>0.85448380599999996</v>
      </c>
      <c r="C317">
        <v>153.57528223193879</v>
      </c>
      <c r="D317">
        <v>0.85335339499999996</v>
      </c>
      <c r="E317">
        <v>156.61871096608004</v>
      </c>
      <c r="F317">
        <v>0.85943653799999997</v>
      </c>
      <c r="G317">
        <v>153.17219706506233</v>
      </c>
      <c r="H317">
        <v>0.83207984700000004</v>
      </c>
      <c r="I317">
        <v>152.40081008861094</v>
      </c>
      <c r="J317">
        <v>0.83669503700000003</v>
      </c>
      <c r="K317">
        <v>149.71762051125549</v>
      </c>
    </row>
    <row r="318" spans="2:11" x14ac:dyDescent="0.4">
      <c r="B318">
        <v>0.85730846999999999</v>
      </c>
      <c r="C318">
        <v>153.72607019620622</v>
      </c>
      <c r="D318">
        <v>0.85604573699999997</v>
      </c>
      <c r="E318">
        <v>157.33879699351027</v>
      </c>
      <c r="F318">
        <v>0.862462964</v>
      </c>
      <c r="G318">
        <v>153.92802424789758</v>
      </c>
      <c r="H318">
        <v>0.83479662700000001</v>
      </c>
      <c r="I318">
        <v>152.93931206204223</v>
      </c>
      <c r="J318">
        <v>0.83927353400000004</v>
      </c>
      <c r="K318">
        <v>150.09627075658699</v>
      </c>
    </row>
    <row r="319" spans="2:11" x14ac:dyDescent="0.4">
      <c r="B319">
        <v>0.859769546</v>
      </c>
      <c r="C319">
        <v>154.39238609453872</v>
      </c>
      <c r="D319">
        <v>0.85919405500000001</v>
      </c>
      <c r="E319">
        <v>157.5000343605108</v>
      </c>
      <c r="F319">
        <v>0.86488499900000004</v>
      </c>
      <c r="G319">
        <v>154.2328183484226</v>
      </c>
      <c r="H319">
        <v>0.83762963599999996</v>
      </c>
      <c r="I319">
        <v>153.22121332137203</v>
      </c>
      <c r="J319">
        <v>0.84224512399999996</v>
      </c>
      <c r="K319">
        <v>150.551267095838</v>
      </c>
    </row>
    <row r="320" spans="2:11" x14ac:dyDescent="0.4">
      <c r="B320">
        <v>0.86233701600000001</v>
      </c>
      <c r="C320">
        <v>154.54673940838242</v>
      </c>
      <c r="D320">
        <v>0.86185808399999997</v>
      </c>
      <c r="E320">
        <v>158.16585223667715</v>
      </c>
      <c r="F320">
        <v>0.86745574700000005</v>
      </c>
      <c r="G320">
        <v>154.65049804095489</v>
      </c>
      <c r="H320">
        <v>0.84003647199999998</v>
      </c>
      <c r="I320">
        <v>153.74267711264545</v>
      </c>
      <c r="J320">
        <v>0.84478130100000004</v>
      </c>
      <c r="K320">
        <v>151.06262393763583</v>
      </c>
    </row>
    <row r="321" spans="2:11" x14ac:dyDescent="0.4">
      <c r="B321">
        <v>0.86471285799999997</v>
      </c>
      <c r="C321">
        <v>154.94000859498755</v>
      </c>
      <c r="D321">
        <v>0.86455996300000004</v>
      </c>
      <c r="E321">
        <v>158.5739014857644</v>
      </c>
      <c r="F321">
        <v>0.87033018200000001</v>
      </c>
      <c r="G321">
        <v>155.14668600337635</v>
      </c>
      <c r="H321">
        <v>0.84274341699999999</v>
      </c>
      <c r="I321">
        <v>154.05555581528955</v>
      </c>
      <c r="J321">
        <v>0.84757556700000003</v>
      </c>
      <c r="K321">
        <v>151.4812410831625</v>
      </c>
    </row>
    <row r="322" spans="2:11" x14ac:dyDescent="0.4">
      <c r="B322">
        <v>0.86738523199999995</v>
      </c>
      <c r="C322">
        <v>155.38676765553276</v>
      </c>
      <c r="D322">
        <v>0.86707885600000001</v>
      </c>
      <c r="E322">
        <v>158.67773974355512</v>
      </c>
      <c r="F322">
        <v>0.87247654500000005</v>
      </c>
      <c r="G322">
        <v>155.38169509424216</v>
      </c>
      <c r="H322">
        <v>0.84599097599999995</v>
      </c>
      <c r="I322">
        <v>154.65653041016628</v>
      </c>
      <c r="J322">
        <v>0.84999491999999999</v>
      </c>
      <c r="K322">
        <v>151.94084758775614</v>
      </c>
    </row>
    <row r="323" spans="2:11" x14ac:dyDescent="0.4">
      <c r="B323">
        <v>0.87023135399999996</v>
      </c>
      <c r="C323">
        <v>155.63485264009466</v>
      </c>
      <c r="D323">
        <v>0.86999173500000004</v>
      </c>
      <c r="E323">
        <v>159.28981254530723</v>
      </c>
      <c r="F323">
        <v>0.87502583599999995</v>
      </c>
      <c r="G323">
        <v>155.45968978969054</v>
      </c>
      <c r="H323">
        <v>0.84864636299999996</v>
      </c>
      <c r="I323">
        <v>155.04840325129675</v>
      </c>
      <c r="J323">
        <v>0.85268338799999999</v>
      </c>
      <c r="K323">
        <v>152.29746625333362</v>
      </c>
    </row>
    <row r="324" spans="2:11" x14ac:dyDescent="0.4">
      <c r="B324">
        <v>0.87337758600000004</v>
      </c>
      <c r="C324">
        <v>156.30626403503044</v>
      </c>
      <c r="D324">
        <v>0.87285573800000005</v>
      </c>
      <c r="E324">
        <v>159.79282918331836</v>
      </c>
      <c r="F324">
        <v>0.87752654900000004</v>
      </c>
      <c r="G324">
        <v>156.11545787537239</v>
      </c>
      <c r="H324">
        <v>0.85094859300000003</v>
      </c>
      <c r="I324">
        <v>155.5321783012362</v>
      </c>
      <c r="J324">
        <v>0.85519334000000002</v>
      </c>
      <c r="K324">
        <v>152.59618483954986</v>
      </c>
    </row>
    <row r="325" spans="2:11" x14ac:dyDescent="0.4">
      <c r="B325">
        <v>0.875855351</v>
      </c>
      <c r="C325">
        <v>156.63840331288915</v>
      </c>
      <c r="D325">
        <v>0.87539102199999996</v>
      </c>
      <c r="E325">
        <v>160.13252257820349</v>
      </c>
      <c r="F325">
        <v>0.88011935100000005</v>
      </c>
      <c r="G325">
        <v>156.57059633666748</v>
      </c>
      <c r="H325">
        <v>0.85303535200000002</v>
      </c>
      <c r="I325">
        <v>155.84557259929718</v>
      </c>
      <c r="J325">
        <v>0.85737397599999998</v>
      </c>
      <c r="K325">
        <v>152.86928413954138</v>
      </c>
    </row>
    <row r="326" spans="2:11" x14ac:dyDescent="0.4">
      <c r="B326">
        <v>0.87835069899999996</v>
      </c>
      <c r="C326">
        <v>157.07293510764563</v>
      </c>
      <c r="D326">
        <v>0.87813849799999999</v>
      </c>
      <c r="E326">
        <v>160.50195739387743</v>
      </c>
      <c r="F326">
        <v>0.88250443099999998</v>
      </c>
      <c r="G326">
        <v>156.83690559172859</v>
      </c>
      <c r="H326">
        <v>0.85529079200000002</v>
      </c>
      <c r="I326">
        <v>156.25603254823619</v>
      </c>
      <c r="J326">
        <v>0.85986366199999997</v>
      </c>
      <c r="K326">
        <v>153.25562049193152</v>
      </c>
    </row>
    <row r="327" spans="2:11" x14ac:dyDescent="0.4">
      <c r="B327">
        <v>0.88090386499999995</v>
      </c>
      <c r="C327">
        <v>157.48199690961582</v>
      </c>
      <c r="D327">
        <v>0.88062937699999999</v>
      </c>
      <c r="E327">
        <v>161.0300206235768</v>
      </c>
      <c r="F327">
        <v>0.88506087499999997</v>
      </c>
      <c r="G327">
        <v>157.06935002693189</v>
      </c>
      <c r="H327">
        <v>0.85837205400000005</v>
      </c>
      <c r="I327">
        <v>156.76923611583919</v>
      </c>
      <c r="J327">
        <v>0.86249520700000004</v>
      </c>
      <c r="K327">
        <v>153.49182883344395</v>
      </c>
    </row>
    <row r="328" spans="2:11" x14ac:dyDescent="0.4">
      <c r="B328">
        <v>0.88410493199999995</v>
      </c>
      <c r="C328">
        <v>157.99956432636162</v>
      </c>
      <c r="D328">
        <v>0.88305111400000003</v>
      </c>
      <c r="E328">
        <v>161.31022796124785</v>
      </c>
      <c r="F328">
        <v>0.887940375</v>
      </c>
      <c r="G328">
        <v>157.8000335057784</v>
      </c>
      <c r="H328">
        <v>0.86096157799999995</v>
      </c>
      <c r="I328">
        <v>156.99950616357853</v>
      </c>
      <c r="J328">
        <v>0.86553683199999998</v>
      </c>
      <c r="K328">
        <v>154.32701285356563</v>
      </c>
    </row>
    <row r="329" spans="2:11" x14ac:dyDescent="0.4">
      <c r="B329">
        <v>0.88684704400000003</v>
      </c>
      <c r="C329">
        <v>158.47230271534696</v>
      </c>
      <c r="D329">
        <v>0.885686533</v>
      </c>
      <c r="E329">
        <v>161.84455310683896</v>
      </c>
      <c r="F329">
        <v>0.89102789599999999</v>
      </c>
      <c r="G329">
        <v>158.05094946596228</v>
      </c>
      <c r="H329">
        <v>0.86357554000000003</v>
      </c>
      <c r="I329">
        <v>157.30360797743523</v>
      </c>
      <c r="J329">
        <v>0.86833795300000005</v>
      </c>
      <c r="K329">
        <v>154.50737138664834</v>
      </c>
    </row>
    <row r="330" spans="2:11" x14ac:dyDescent="0.4">
      <c r="B330">
        <v>0.88929381500000004</v>
      </c>
      <c r="C330">
        <v>158.58895877061559</v>
      </c>
      <c r="D330">
        <v>0.88837470299999999</v>
      </c>
      <c r="E330">
        <v>162.32513210613698</v>
      </c>
      <c r="F330">
        <v>0.89346691899999997</v>
      </c>
      <c r="G330">
        <v>158.39525341647177</v>
      </c>
      <c r="H330">
        <v>0.86593439400000005</v>
      </c>
      <c r="I330">
        <v>157.93039764325718</v>
      </c>
      <c r="J330">
        <v>0.87086191199999996</v>
      </c>
      <c r="K330">
        <v>154.85732854531412</v>
      </c>
    </row>
    <row r="331" spans="2:11" x14ac:dyDescent="0.4">
      <c r="B331">
        <v>0.89173373099999997</v>
      </c>
      <c r="C331">
        <v>159.26953927735181</v>
      </c>
      <c r="D331">
        <v>0.89062299</v>
      </c>
      <c r="E331">
        <v>162.53489664160156</v>
      </c>
      <c r="F331">
        <v>0.89584007799999998</v>
      </c>
      <c r="G331">
        <v>158.91761115958309</v>
      </c>
      <c r="H331">
        <v>0.86845269000000003</v>
      </c>
      <c r="I331">
        <v>157.76001903077875</v>
      </c>
      <c r="J331">
        <v>0.87368180799999995</v>
      </c>
      <c r="K331">
        <v>155.38303300108242</v>
      </c>
    </row>
    <row r="332" spans="2:11" x14ac:dyDescent="0.4">
      <c r="B332">
        <v>0.89421805300000001</v>
      </c>
      <c r="C332">
        <v>159.42592993381055</v>
      </c>
      <c r="D332">
        <v>0.893373745</v>
      </c>
      <c r="E332">
        <v>162.80727712034735</v>
      </c>
      <c r="F332">
        <v>0.89891359100000001</v>
      </c>
      <c r="G332">
        <v>159.29526742769013</v>
      </c>
      <c r="H332">
        <v>0.870968305</v>
      </c>
      <c r="I332">
        <v>158.65115510865576</v>
      </c>
      <c r="J332">
        <v>0.87608268300000003</v>
      </c>
      <c r="K332">
        <v>155.71351954504286</v>
      </c>
    </row>
    <row r="333" spans="2:11" x14ac:dyDescent="0.4">
      <c r="B333">
        <v>0.89700427299999996</v>
      </c>
      <c r="C333">
        <v>159.80799159596731</v>
      </c>
      <c r="D333">
        <v>0.89576716999999995</v>
      </c>
      <c r="E333">
        <v>163.27011438191164</v>
      </c>
      <c r="F333">
        <v>0.90167269100000003</v>
      </c>
      <c r="G333">
        <v>160.11112921107309</v>
      </c>
      <c r="H333">
        <v>0.87359180299999994</v>
      </c>
      <c r="I333">
        <v>159.0889779844907</v>
      </c>
      <c r="J333">
        <v>0.878091658</v>
      </c>
      <c r="K333">
        <v>155.88619197106686</v>
      </c>
    </row>
    <row r="334" spans="2:11" x14ac:dyDescent="0.4">
      <c r="B334">
        <v>0.899814632</v>
      </c>
      <c r="C334">
        <v>160.42387684438089</v>
      </c>
      <c r="D334">
        <v>0.89891459299999998</v>
      </c>
      <c r="E334">
        <v>163.45483232568802</v>
      </c>
      <c r="F334">
        <v>0.90372517699999999</v>
      </c>
      <c r="G334">
        <v>160.38257099400062</v>
      </c>
      <c r="H334">
        <v>0.87653776299999997</v>
      </c>
      <c r="I334">
        <v>159.30634103160747</v>
      </c>
      <c r="J334">
        <v>0.88039209900000004</v>
      </c>
      <c r="K334">
        <v>156.47645694247052</v>
      </c>
    </row>
    <row r="335" spans="2:11" x14ac:dyDescent="0.4">
      <c r="B335">
        <v>0.90319361899999995</v>
      </c>
      <c r="C335">
        <v>161.00104509287894</v>
      </c>
      <c r="D335">
        <v>0.90196247699999998</v>
      </c>
      <c r="E335">
        <v>164.31580502940994</v>
      </c>
      <c r="F335">
        <v>0.90637162299999996</v>
      </c>
      <c r="G335">
        <v>160.3251010491154</v>
      </c>
      <c r="H335">
        <v>0.87890972999999994</v>
      </c>
      <c r="I335">
        <v>159.68066009516315</v>
      </c>
      <c r="J335">
        <v>0.88281890299999999</v>
      </c>
      <c r="K335">
        <v>156.50617462928321</v>
      </c>
    </row>
    <row r="336" spans="2:11" x14ac:dyDescent="0.4">
      <c r="B336">
        <v>0.90539303100000001</v>
      </c>
      <c r="C336">
        <v>161.15998349763933</v>
      </c>
      <c r="D336">
        <v>0.90438898199999995</v>
      </c>
      <c r="E336">
        <v>164.78855716978271</v>
      </c>
      <c r="F336">
        <v>0.90927287899999998</v>
      </c>
      <c r="G336">
        <v>161.05065414445642</v>
      </c>
      <c r="H336">
        <v>0.88118722400000005</v>
      </c>
      <c r="I336">
        <v>160.01419042668343</v>
      </c>
      <c r="J336">
        <v>0.88578304200000002</v>
      </c>
      <c r="K336">
        <v>157.24759221171161</v>
      </c>
    </row>
    <row r="337" spans="2:11" x14ac:dyDescent="0.4">
      <c r="B337">
        <v>0.90787884299999999</v>
      </c>
      <c r="C337">
        <v>161.57719467006953</v>
      </c>
      <c r="D337">
        <v>0.90695228000000006</v>
      </c>
      <c r="E337">
        <v>165.04423992073626</v>
      </c>
      <c r="F337">
        <v>0.91214343899999994</v>
      </c>
      <c r="G337">
        <v>161.4678213347284</v>
      </c>
      <c r="H337">
        <v>0.88356932399999999</v>
      </c>
      <c r="I337">
        <v>160.39005734618979</v>
      </c>
      <c r="J337">
        <v>0.88883062800000001</v>
      </c>
      <c r="K337">
        <v>157.80813842566499</v>
      </c>
    </row>
    <row r="338" spans="2:11" x14ac:dyDescent="0.4">
      <c r="B338">
        <v>0.91020104000000002</v>
      </c>
      <c r="C338">
        <v>161.8349602421514</v>
      </c>
      <c r="D338">
        <v>0.90974773799999997</v>
      </c>
      <c r="E338">
        <v>165.28844284984794</v>
      </c>
      <c r="F338">
        <v>0.91503277500000002</v>
      </c>
      <c r="G338">
        <v>161.9075654289658</v>
      </c>
      <c r="H338">
        <v>0.88607897700000005</v>
      </c>
      <c r="I338">
        <v>160.62652416623206</v>
      </c>
      <c r="J338">
        <v>0.89132508200000005</v>
      </c>
      <c r="K338">
        <v>158.01462800972718</v>
      </c>
    </row>
    <row r="339" spans="2:11" x14ac:dyDescent="0.4">
      <c r="B339">
        <v>0.912650195</v>
      </c>
      <c r="C339">
        <v>162.34743216229393</v>
      </c>
      <c r="D339">
        <v>0.91215725599999997</v>
      </c>
      <c r="E339">
        <v>165.71840666079876</v>
      </c>
      <c r="F339">
        <v>0.91758147000000001</v>
      </c>
      <c r="G339">
        <v>162.24776507267092</v>
      </c>
      <c r="H339">
        <v>0.88904341499999995</v>
      </c>
      <c r="I339">
        <v>161.40045962947175</v>
      </c>
      <c r="J339">
        <v>0.89382579500000003</v>
      </c>
      <c r="K339">
        <v>158.38200658280431</v>
      </c>
    </row>
    <row r="340" spans="2:11" x14ac:dyDescent="0.4">
      <c r="B340">
        <v>0.91557529299999996</v>
      </c>
      <c r="C340">
        <v>162.90269683761485</v>
      </c>
      <c r="D340">
        <v>0.91462131199999996</v>
      </c>
      <c r="E340">
        <v>166.13010887280265</v>
      </c>
      <c r="F340">
        <v>0.92031076700000003</v>
      </c>
      <c r="G340">
        <v>162.79372472426829</v>
      </c>
      <c r="H340">
        <v>0.89170357</v>
      </c>
      <c r="I340">
        <v>161.57909953532067</v>
      </c>
      <c r="J340">
        <v>0.89608063900000001</v>
      </c>
      <c r="K340">
        <v>158.83905212234924</v>
      </c>
    </row>
    <row r="341" spans="2:11" x14ac:dyDescent="0.4">
      <c r="B341">
        <v>0.91851290799999996</v>
      </c>
      <c r="C341">
        <v>163.24145854900524</v>
      </c>
      <c r="D341">
        <v>0.91731842299999999</v>
      </c>
      <c r="E341">
        <v>166.36909389596411</v>
      </c>
      <c r="F341">
        <v>0.92319861199999997</v>
      </c>
      <c r="G341">
        <v>162.89173166801953</v>
      </c>
      <c r="H341">
        <v>0.89403530399999998</v>
      </c>
      <c r="I341">
        <v>162.07371706481513</v>
      </c>
      <c r="J341">
        <v>0.89852144899999997</v>
      </c>
      <c r="K341">
        <v>159.00762507714776</v>
      </c>
    </row>
    <row r="342" spans="2:11" x14ac:dyDescent="0.4">
      <c r="B342">
        <v>0.92044827100000004</v>
      </c>
      <c r="C342">
        <v>163.22260991971771</v>
      </c>
      <c r="D342">
        <v>0.91975118700000003</v>
      </c>
      <c r="E342">
        <v>166.95403315802366</v>
      </c>
      <c r="F342">
        <v>0.92535749199999995</v>
      </c>
      <c r="G342">
        <v>163.44846673324901</v>
      </c>
      <c r="H342">
        <v>0.89663943099999999</v>
      </c>
      <c r="I342">
        <v>162.61067011259573</v>
      </c>
      <c r="J342">
        <v>0.90174248499999998</v>
      </c>
      <c r="K342">
        <v>159.58354350521861</v>
      </c>
    </row>
    <row r="343" spans="2:11" x14ac:dyDescent="0.4">
      <c r="B343">
        <v>0.923018424</v>
      </c>
      <c r="C343">
        <v>163.89351090896685</v>
      </c>
      <c r="D343">
        <v>0.92227067500000004</v>
      </c>
      <c r="E343">
        <v>167.23163154271961</v>
      </c>
      <c r="F343">
        <v>0.92804894000000004</v>
      </c>
      <c r="G343">
        <v>163.87281860478959</v>
      </c>
      <c r="H343">
        <v>0.89901288800000001</v>
      </c>
      <c r="I343">
        <v>162.65197444004806</v>
      </c>
      <c r="J343">
        <v>0.90487113299999999</v>
      </c>
      <c r="K343">
        <v>160.35980284583215</v>
      </c>
    </row>
    <row r="344" spans="2:11" x14ac:dyDescent="0.4">
      <c r="B344">
        <v>0.92601475</v>
      </c>
      <c r="C344">
        <v>164.17470913122003</v>
      </c>
      <c r="D344">
        <v>0.92487361000000001</v>
      </c>
      <c r="E344">
        <v>167.60680626931452</v>
      </c>
      <c r="F344">
        <v>0.93081191399999996</v>
      </c>
      <c r="G344">
        <v>164.16837587064384</v>
      </c>
      <c r="H344">
        <v>0.90134581400000002</v>
      </c>
      <c r="I344">
        <v>163.1027053862056</v>
      </c>
      <c r="J344">
        <v>0.90685507399999998</v>
      </c>
      <c r="K344">
        <v>160.34494346710702</v>
      </c>
    </row>
    <row r="345" spans="2:11" x14ac:dyDescent="0.4">
      <c r="B345">
        <v>0.92888232900000001</v>
      </c>
      <c r="C345">
        <v>164.58835495407396</v>
      </c>
      <c r="D345">
        <v>0.92745031899999997</v>
      </c>
      <c r="E345">
        <v>168.22618499689992</v>
      </c>
      <c r="F345">
        <v>0.93348369200000003</v>
      </c>
      <c r="G345">
        <v>164.76975331372418</v>
      </c>
      <c r="H345">
        <v>0.90401878499999999</v>
      </c>
      <c r="I345">
        <v>163.77079937947991</v>
      </c>
      <c r="J345">
        <v>0.90926638000000004</v>
      </c>
      <c r="K345">
        <v>160.66262090327388</v>
      </c>
    </row>
    <row r="346" spans="2:11" x14ac:dyDescent="0.4">
      <c r="B346">
        <v>0.93153861000000004</v>
      </c>
      <c r="C346">
        <v>165.25569059374683</v>
      </c>
      <c r="D346">
        <v>0.93003030600000003</v>
      </c>
      <c r="E346">
        <v>168.56118141892682</v>
      </c>
      <c r="F346">
        <v>0.93625143399999999</v>
      </c>
      <c r="G346">
        <v>165.00014452334486</v>
      </c>
      <c r="H346">
        <v>0.90651204699999999</v>
      </c>
      <c r="I346">
        <v>163.73465849409664</v>
      </c>
      <c r="J346">
        <v>0.911468473</v>
      </c>
      <c r="K346">
        <v>160.89575437370777</v>
      </c>
    </row>
    <row r="347" spans="2:11" x14ac:dyDescent="0.4">
      <c r="B347">
        <v>0.93398120900000003</v>
      </c>
      <c r="C347">
        <v>165.37795041123962</v>
      </c>
      <c r="D347">
        <v>0.93246396399999998</v>
      </c>
      <c r="E347">
        <v>168.71406885015247</v>
      </c>
      <c r="F347">
        <v>0.93895778299999999</v>
      </c>
      <c r="G347">
        <v>165.25362621137165</v>
      </c>
      <c r="H347">
        <v>0.90863456899999995</v>
      </c>
      <c r="I347">
        <v>164.16628566732871</v>
      </c>
      <c r="J347">
        <v>0.91424545400000001</v>
      </c>
      <c r="K347">
        <v>161.29490090452907</v>
      </c>
    </row>
    <row r="348" spans="2:11" x14ac:dyDescent="0.4">
      <c r="B348">
        <v>0.93678113699999999</v>
      </c>
      <c r="C348">
        <v>165.98619348478113</v>
      </c>
      <c r="D348">
        <v>0.93518849299999995</v>
      </c>
      <c r="E348">
        <v>169.30318308009939</v>
      </c>
      <c r="F348">
        <v>0.94202801899999999</v>
      </c>
      <c r="G348">
        <v>165.8888695464903</v>
      </c>
      <c r="H348">
        <v>0.91128697599999997</v>
      </c>
      <c r="I348">
        <v>164.73318496758975</v>
      </c>
      <c r="J348">
        <v>0.91713538500000003</v>
      </c>
      <c r="K348">
        <v>161.83290163269868</v>
      </c>
    </row>
    <row r="349" spans="2:11" x14ac:dyDescent="0.4">
      <c r="B349">
        <v>0.93971666600000003</v>
      </c>
      <c r="C349">
        <v>166.29642811942981</v>
      </c>
      <c r="D349">
        <v>0.93782689299999999</v>
      </c>
      <c r="E349">
        <v>169.5724326008993</v>
      </c>
      <c r="F349">
        <v>0.94474509699999998</v>
      </c>
      <c r="G349">
        <v>166.43175096798441</v>
      </c>
      <c r="H349">
        <v>0.91377517200000002</v>
      </c>
      <c r="I349">
        <v>164.9138904642063</v>
      </c>
      <c r="J349">
        <v>0.91974875099999998</v>
      </c>
      <c r="K349">
        <v>162.48465224865922</v>
      </c>
    </row>
    <row r="350" spans="2:11" x14ac:dyDescent="0.4">
      <c r="B350">
        <v>0.941890746</v>
      </c>
      <c r="C350">
        <v>166.59545522963012</v>
      </c>
      <c r="D350">
        <v>0.94056274600000001</v>
      </c>
      <c r="E350">
        <v>170.31391225710112</v>
      </c>
      <c r="F350">
        <v>0.94749465899999996</v>
      </c>
      <c r="G350">
        <v>166.64828853386962</v>
      </c>
      <c r="H350">
        <v>0.91707846199999998</v>
      </c>
      <c r="I350">
        <v>165.56133282860444</v>
      </c>
      <c r="J350">
        <v>0.92253497100000004</v>
      </c>
      <c r="K350">
        <v>162.82897357119782</v>
      </c>
    </row>
    <row r="351" spans="2:11" x14ac:dyDescent="0.4">
      <c r="B351">
        <v>0.94405677899999996</v>
      </c>
      <c r="C351">
        <v>166.99127216453692</v>
      </c>
      <c r="D351">
        <v>0.94325508800000002</v>
      </c>
      <c r="E351">
        <v>170.87902390530141</v>
      </c>
      <c r="F351">
        <v>0.94980970399999998</v>
      </c>
      <c r="G351">
        <v>166.87098255996145</v>
      </c>
      <c r="H351">
        <v>0.91944267999999996</v>
      </c>
      <c r="I351">
        <v>166.0471723996115</v>
      </c>
      <c r="J351">
        <v>0.92535248199999998</v>
      </c>
      <c r="K351">
        <v>163.03853802633844</v>
      </c>
    </row>
    <row r="352" spans="2:11" x14ac:dyDescent="0.4">
      <c r="B352">
        <v>0.94679471900000001</v>
      </c>
      <c r="C352">
        <v>167.30201613483931</v>
      </c>
      <c r="D352">
        <v>0.94593938300000002</v>
      </c>
      <c r="E352">
        <v>170.90615744499397</v>
      </c>
      <c r="F352">
        <v>0.95233217199999998</v>
      </c>
      <c r="G352">
        <v>167.5559986564364</v>
      </c>
      <c r="H352">
        <v>0.92156192299999995</v>
      </c>
      <c r="I352">
        <v>166.33784947802866</v>
      </c>
      <c r="J352">
        <v>0.92813035700000002</v>
      </c>
      <c r="K352">
        <v>163.68106509970107</v>
      </c>
    </row>
    <row r="353" spans="2:11" x14ac:dyDescent="0.4">
      <c r="B353">
        <v>0.949640543</v>
      </c>
      <c r="C353">
        <v>167.63160873442928</v>
      </c>
      <c r="D353">
        <v>0.94870801900000001</v>
      </c>
      <c r="E353">
        <v>171.3303813450238</v>
      </c>
      <c r="F353">
        <v>0.95500842100000005</v>
      </c>
      <c r="G353">
        <v>167.93570815012609</v>
      </c>
      <c r="H353">
        <v>0.92418363400000003</v>
      </c>
      <c r="I353">
        <v>166.67551099108417</v>
      </c>
      <c r="J353">
        <v>0.93083432200000005</v>
      </c>
      <c r="K353">
        <v>163.95570183523182</v>
      </c>
    </row>
    <row r="354" spans="2:11" x14ac:dyDescent="0.4">
      <c r="B354">
        <v>0.95226374300000005</v>
      </c>
      <c r="C354">
        <v>168.15325083640516</v>
      </c>
      <c r="D354">
        <v>0.95126416499999999</v>
      </c>
      <c r="E354">
        <v>171.82609312908042</v>
      </c>
      <c r="F354">
        <v>0.95771566399999997</v>
      </c>
      <c r="G354">
        <v>168.26410630349798</v>
      </c>
      <c r="H354">
        <v>0.92708190999999995</v>
      </c>
      <c r="I354">
        <v>167.20833392702949</v>
      </c>
      <c r="J354">
        <v>0.93370279599999995</v>
      </c>
      <c r="K354">
        <v>164.54801600692943</v>
      </c>
    </row>
    <row r="355" spans="2:11" x14ac:dyDescent="0.4">
      <c r="B355">
        <v>0.95521149100000002</v>
      </c>
      <c r="C355">
        <v>168.78594630145835</v>
      </c>
      <c r="D355">
        <v>0.95382507800000005</v>
      </c>
      <c r="E355">
        <v>172.08855980089655</v>
      </c>
      <c r="F355">
        <v>0.96051022799999997</v>
      </c>
      <c r="G355">
        <v>168.89883606417587</v>
      </c>
      <c r="H355">
        <v>0.92942794900000003</v>
      </c>
      <c r="I355">
        <v>167.39936523808413</v>
      </c>
      <c r="J355">
        <v>0.93621155599999994</v>
      </c>
      <c r="K355">
        <v>164.92359245181996</v>
      </c>
    </row>
    <row r="356" spans="2:11" x14ac:dyDescent="0.4">
      <c r="B356">
        <v>0.95726040099999998</v>
      </c>
      <c r="C356">
        <v>168.65502563778597</v>
      </c>
      <c r="D356">
        <v>0.95646705499999995</v>
      </c>
      <c r="E356">
        <v>172.64584351829276</v>
      </c>
      <c r="F356">
        <v>0.96312597799999999</v>
      </c>
      <c r="G356">
        <v>168.96348961814917</v>
      </c>
      <c r="H356">
        <v>0.93188187199999994</v>
      </c>
      <c r="I356">
        <v>167.97194357583112</v>
      </c>
      <c r="J356">
        <v>0.93832841499999997</v>
      </c>
      <c r="K356">
        <v>165.1500654859797</v>
      </c>
    </row>
    <row r="357" spans="2:11" x14ac:dyDescent="0.4">
      <c r="B357">
        <v>0.95994201400000001</v>
      </c>
      <c r="C357">
        <v>169.31981459919007</v>
      </c>
      <c r="D357">
        <v>0.95900054999999995</v>
      </c>
      <c r="E357">
        <v>173.2720050948619</v>
      </c>
      <c r="F357">
        <v>0.96515968900000004</v>
      </c>
      <c r="G357">
        <v>169.19952478571605</v>
      </c>
      <c r="H357">
        <v>0.93463232900000004</v>
      </c>
      <c r="I357">
        <v>168.33748468089942</v>
      </c>
      <c r="J357">
        <v>0.94077876199999999</v>
      </c>
      <c r="K357">
        <v>165.46979212244051</v>
      </c>
    </row>
    <row r="358" spans="2:11" x14ac:dyDescent="0.4">
      <c r="B358">
        <v>0.96254465099999997</v>
      </c>
      <c r="C358">
        <v>169.7900063099066</v>
      </c>
      <c r="D358">
        <v>0.96172716499999999</v>
      </c>
      <c r="E358">
        <v>173.28504985973737</v>
      </c>
      <c r="F358">
        <v>0.96798226700000001</v>
      </c>
      <c r="G358">
        <v>169.81937482595742</v>
      </c>
      <c r="H358">
        <v>0.93700429600000001</v>
      </c>
      <c r="I358">
        <v>168.55071761618098</v>
      </c>
      <c r="J358">
        <v>0.944104999</v>
      </c>
      <c r="K358">
        <v>166.13178981050842</v>
      </c>
    </row>
    <row r="359" spans="2:11" x14ac:dyDescent="0.4">
      <c r="B359">
        <v>0.96539047499999997</v>
      </c>
      <c r="C359">
        <v>170.1343717835212</v>
      </c>
      <c r="D359">
        <v>0.964239501</v>
      </c>
      <c r="E359">
        <v>173.73693037630932</v>
      </c>
      <c r="F359">
        <v>0.97118959299999996</v>
      </c>
      <c r="G359">
        <v>170.2385941696316</v>
      </c>
      <c r="H359">
        <v>0.939651338</v>
      </c>
      <c r="I359">
        <v>169.05617655553039</v>
      </c>
      <c r="J359">
        <v>0.94691506000000003</v>
      </c>
      <c r="K359">
        <v>166.44690521098906</v>
      </c>
    </row>
    <row r="360" spans="2:11" x14ac:dyDescent="0.4">
      <c r="B360">
        <v>0.96858170799999999</v>
      </c>
      <c r="C360">
        <v>170.60812884381403</v>
      </c>
      <c r="D360">
        <v>0.96696998999999995</v>
      </c>
      <c r="E360">
        <v>174.24725186827496</v>
      </c>
      <c r="F360">
        <v>0.97427949800000002</v>
      </c>
      <c r="G360">
        <v>170.84407699169674</v>
      </c>
      <c r="H360">
        <v>0.94242355099999997</v>
      </c>
      <c r="I360">
        <v>169.52446234896274</v>
      </c>
      <c r="J360">
        <v>0.94954571200000004</v>
      </c>
      <c r="K360">
        <v>166.80762227715445</v>
      </c>
    </row>
    <row r="361" spans="2:11" x14ac:dyDescent="0.4">
      <c r="B361">
        <v>0.97098705399999996</v>
      </c>
      <c r="C361">
        <v>171.00598312133582</v>
      </c>
      <c r="D361">
        <v>0.969957077</v>
      </c>
      <c r="E361">
        <v>174.71687305070182</v>
      </c>
      <c r="F361">
        <v>0.97621813999999996</v>
      </c>
      <c r="G361">
        <v>171.04316803712209</v>
      </c>
      <c r="H361">
        <v>0.94520082900000002</v>
      </c>
      <c r="I361">
        <v>169.7691883229754</v>
      </c>
      <c r="J361">
        <v>0.95207592900000004</v>
      </c>
      <c r="K361">
        <v>167.35177274748102</v>
      </c>
    </row>
    <row r="362" spans="2:11" x14ac:dyDescent="0.4">
      <c r="B362">
        <v>0.97347942200000004</v>
      </c>
      <c r="C362">
        <v>171.17765598747292</v>
      </c>
      <c r="D362">
        <v>0.97267057899999998</v>
      </c>
      <c r="E362">
        <v>175.06856720052085</v>
      </c>
      <c r="F362">
        <v>0.97887948700000005</v>
      </c>
      <c r="G362">
        <v>171.31512232230989</v>
      </c>
      <c r="H362">
        <v>0.94777664399999995</v>
      </c>
      <c r="I362">
        <v>170.5529340052363</v>
      </c>
      <c r="J362">
        <v>0.95479002700000004</v>
      </c>
      <c r="K362">
        <v>167.3702187620394</v>
      </c>
    </row>
    <row r="363" spans="2:11" x14ac:dyDescent="0.4">
      <c r="B363">
        <v>0.97625133600000003</v>
      </c>
      <c r="C363">
        <v>171.74871220812597</v>
      </c>
      <c r="D363">
        <v>0.97513642300000003</v>
      </c>
      <c r="E363">
        <v>175.58775956135335</v>
      </c>
      <c r="F363">
        <v>0.98128483300000002</v>
      </c>
      <c r="G363">
        <v>171.6430058290606</v>
      </c>
      <c r="H363">
        <v>0.95088234400000005</v>
      </c>
      <c r="I363">
        <v>171.01140957964739</v>
      </c>
      <c r="J363">
        <v>0.95741978400000005</v>
      </c>
      <c r="K363">
        <v>167.77038882237011</v>
      </c>
    </row>
    <row r="364" spans="2:11" x14ac:dyDescent="0.4">
      <c r="B364">
        <v>0.97940382599999998</v>
      </c>
      <c r="C364">
        <v>172.55308053931626</v>
      </c>
      <c r="D364">
        <v>0.97794707999999997</v>
      </c>
      <c r="E364">
        <v>175.85127024311103</v>
      </c>
      <c r="F364">
        <v>0.98391309999999998</v>
      </c>
      <c r="G364">
        <v>172.11507723637484</v>
      </c>
      <c r="H364">
        <v>0.95349153799999997</v>
      </c>
      <c r="I364">
        <v>171.26852802856581</v>
      </c>
      <c r="J364">
        <v>0.95969638300000004</v>
      </c>
      <c r="K364">
        <v>168.33503450754901</v>
      </c>
    </row>
    <row r="365" spans="2:11" x14ac:dyDescent="0.4">
      <c r="B365">
        <v>0.98251936100000004</v>
      </c>
      <c r="C365">
        <v>172.7970908386481</v>
      </c>
      <c r="D365">
        <v>0.98083820399999999</v>
      </c>
      <c r="E365">
        <v>176.32976122252595</v>
      </c>
      <c r="F365">
        <v>0.98633096300000001</v>
      </c>
      <c r="G365">
        <v>172.29107780339405</v>
      </c>
      <c r="H365">
        <v>0.95577946199999997</v>
      </c>
      <c r="I365">
        <v>171.62425998431297</v>
      </c>
      <c r="J365">
        <v>0.96239319599999995</v>
      </c>
      <c r="K365">
        <v>168.76902279655545</v>
      </c>
    </row>
    <row r="366" spans="2:11" x14ac:dyDescent="0.4">
      <c r="B366">
        <v>0.98502901499999995</v>
      </c>
      <c r="C366">
        <v>173.23111329775085</v>
      </c>
      <c r="D366">
        <v>0.98320242199999996</v>
      </c>
      <c r="E366">
        <v>176.73885448155477</v>
      </c>
      <c r="F366">
        <v>0.98911122100000004</v>
      </c>
      <c r="G366">
        <v>172.86679904022529</v>
      </c>
      <c r="H366">
        <v>0.95813325000000005</v>
      </c>
      <c r="I366">
        <v>172.00838819718984</v>
      </c>
      <c r="J366">
        <v>0.96489420699999995</v>
      </c>
      <c r="K366">
        <v>169.06466651169322</v>
      </c>
    </row>
    <row r="367" spans="2:11" x14ac:dyDescent="0.4">
      <c r="B367">
        <v>0.98731485299999999</v>
      </c>
      <c r="C367">
        <v>173.71811522510706</v>
      </c>
      <c r="D367">
        <v>0.98558690599999998</v>
      </c>
      <c r="E367">
        <v>176.96896863584939</v>
      </c>
      <c r="F367">
        <v>0.99155501199999996</v>
      </c>
      <c r="G367">
        <v>173.18903858902976</v>
      </c>
      <c r="H367">
        <v>0.96055796699999996</v>
      </c>
      <c r="I367">
        <v>172.24537061264897</v>
      </c>
      <c r="J367">
        <v>0.96737227000000003</v>
      </c>
      <c r="K367">
        <v>169.47611038555343</v>
      </c>
    </row>
    <row r="368" spans="2:11" x14ac:dyDescent="0.4">
      <c r="B368">
        <v>0.98982778500000002</v>
      </c>
      <c r="C368">
        <v>173.93054243377463</v>
      </c>
      <c r="D368">
        <v>0.98799880799999995</v>
      </c>
      <c r="E368">
        <v>177.35092728330685</v>
      </c>
      <c r="F368">
        <v>0.99424586400000003</v>
      </c>
      <c r="G368">
        <v>173.48100512252043</v>
      </c>
      <c r="H368">
        <v>0.96338769800000001</v>
      </c>
      <c r="I368">
        <v>172.65376497082036</v>
      </c>
      <c r="J368">
        <v>0.96952459400000002</v>
      </c>
      <c r="K368">
        <v>169.62265176059796</v>
      </c>
    </row>
    <row r="369" spans="2:11" x14ac:dyDescent="0.4">
      <c r="B369">
        <v>0.99266079399999996</v>
      </c>
      <c r="C369">
        <v>174.44403409525754</v>
      </c>
      <c r="D369">
        <v>0.99067386499999999</v>
      </c>
      <c r="E369">
        <v>177.95986912711305</v>
      </c>
      <c r="F369">
        <v>0.99679127999999995</v>
      </c>
      <c r="G369">
        <v>174.07006750082678</v>
      </c>
      <c r="H369">
        <v>0.96644422399999996</v>
      </c>
      <c r="I369">
        <v>173.37865147835416</v>
      </c>
      <c r="J369">
        <v>0.97237548500000004</v>
      </c>
      <c r="K369">
        <v>170.12991020180792</v>
      </c>
    </row>
    <row r="370" spans="2:11" x14ac:dyDescent="0.4">
      <c r="B370">
        <v>0.99568692199999997</v>
      </c>
      <c r="C370">
        <v>174.96516686157966</v>
      </c>
      <c r="D370">
        <v>0.99318500899999995</v>
      </c>
      <c r="E370">
        <v>178.40235676984736</v>
      </c>
      <c r="F370">
        <v>0.99910453700000001</v>
      </c>
      <c r="G370">
        <v>174.45798668030565</v>
      </c>
      <c r="H370">
        <v>0.96905431200000003</v>
      </c>
      <c r="I370">
        <v>173.59394893470329</v>
      </c>
      <c r="J370">
        <v>0.97495726000000005</v>
      </c>
      <c r="K370">
        <v>170.55313751267715</v>
      </c>
    </row>
    <row r="371" spans="2:11" x14ac:dyDescent="0.4">
      <c r="B371">
        <v>0.99821505399999999</v>
      </c>
      <c r="C371">
        <v>175.03801363042817</v>
      </c>
      <c r="D371">
        <v>0.99614259199999999</v>
      </c>
      <c r="E371">
        <v>178.55524527295177</v>
      </c>
      <c r="F371">
        <v>1.0019439999999999</v>
      </c>
      <c r="G371">
        <v>174.68581216208338</v>
      </c>
      <c r="H371">
        <v>0.97132793100000003</v>
      </c>
      <c r="I371">
        <v>173.74316032288863</v>
      </c>
      <c r="J371">
        <v>0.97739836800000002</v>
      </c>
      <c r="K371">
        <v>170.7119762307606</v>
      </c>
    </row>
    <row r="372" spans="2:11" x14ac:dyDescent="0.4">
      <c r="B372">
        <v>1.000394</v>
      </c>
      <c r="C372">
        <v>175.64982205354593</v>
      </c>
      <c r="D372">
        <v>0.99876609000000005</v>
      </c>
      <c r="E372">
        <v>179.18923370844618</v>
      </c>
      <c r="F372">
        <v>1.004535</v>
      </c>
      <c r="G372">
        <v>175.07988887394922</v>
      </c>
      <c r="H372">
        <v>0.97377380800000002</v>
      </c>
      <c r="I372">
        <v>174.24810366682118</v>
      </c>
      <c r="J372">
        <v>0.97984275499999995</v>
      </c>
      <c r="K372">
        <v>171.04041357442708</v>
      </c>
    </row>
    <row r="373" spans="2:11" x14ac:dyDescent="0.4">
      <c r="B373">
        <v>1.0024679999999999</v>
      </c>
      <c r="C373">
        <v>175.90503987732612</v>
      </c>
      <c r="D373">
        <v>1.001169</v>
      </c>
      <c r="E373">
        <v>179.35151401350944</v>
      </c>
      <c r="F373">
        <v>1.0067950000000001</v>
      </c>
      <c r="G373">
        <v>175.59352335683059</v>
      </c>
      <c r="H373">
        <v>0.97665479899999996</v>
      </c>
      <c r="I373">
        <v>174.58318292399215</v>
      </c>
      <c r="J373">
        <v>0.98311177199999999</v>
      </c>
      <c r="K373">
        <v>171.98063463385893</v>
      </c>
    </row>
    <row r="374" spans="2:11" x14ac:dyDescent="0.4">
      <c r="B374">
        <v>1.0050190000000001</v>
      </c>
      <c r="C374">
        <v>176.01914925432598</v>
      </c>
      <c r="D374">
        <v>1.00407</v>
      </c>
      <c r="E374">
        <v>179.88375113921742</v>
      </c>
      <c r="F374">
        <v>1.009314</v>
      </c>
      <c r="G374">
        <v>175.68844992611764</v>
      </c>
      <c r="H374">
        <v>0.97901037499999999</v>
      </c>
      <c r="I374">
        <v>175.221331734486</v>
      </c>
      <c r="J374">
        <v>0.98578891499999999</v>
      </c>
      <c r="K374">
        <v>172.14203538762862</v>
      </c>
    </row>
    <row r="375" spans="2:11" x14ac:dyDescent="0.4">
      <c r="B375">
        <v>1.0085329999999999</v>
      </c>
      <c r="C375">
        <v>176.76748210334028</v>
      </c>
      <c r="D375">
        <v>1.006313</v>
      </c>
      <c r="E375">
        <v>180.2714496975959</v>
      </c>
      <c r="F375">
        <v>1.012081</v>
      </c>
      <c r="G375">
        <v>176.10767034197229</v>
      </c>
      <c r="H375">
        <v>0.981720598</v>
      </c>
      <c r="I375">
        <v>175.62043253875314</v>
      </c>
      <c r="J375">
        <v>0.98823717600000005</v>
      </c>
      <c r="K375">
        <v>172.45561335257</v>
      </c>
    </row>
    <row r="376" spans="2:11" x14ac:dyDescent="0.4">
      <c r="B376">
        <v>1.0112620000000001</v>
      </c>
      <c r="C376">
        <v>177.3038970793408</v>
      </c>
      <c r="D376">
        <v>1.0089669999999999</v>
      </c>
      <c r="E376">
        <v>180.58244353787615</v>
      </c>
      <c r="F376">
        <v>1.014969</v>
      </c>
      <c r="G376">
        <v>176.71571781969996</v>
      </c>
      <c r="H376">
        <v>0.98383626499999999</v>
      </c>
      <c r="I376">
        <v>175.92143650130842</v>
      </c>
      <c r="J376">
        <v>0.99042258000000005</v>
      </c>
      <c r="K376">
        <v>173.0592002671595</v>
      </c>
    </row>
    <row r="377" spans="2:11" x14ac:dyDescent="0.4">
      <c r="B377">
        <v>1.0135430000000001</v>
      </c>
      <c r="C377">
        <v>177.25652137331153</v>
      </c>
      <c r="D377">
        <v>1.0113939999999999</v>
      </c>
      <c r="E377">
        <v>181.0541516683073</v>
      </c>
      <c r="F377">
        <v>1.0178149999999999</v>
      </c>
      <c r="G377">
        <v>177.10876845486473</v>
      </c>
      <c r="H377">
        <v>0.98627558500000001</v>
      </c>
      <c r="I377">
        <v>176.08458715065018</v>
      </c>
      <c r="J377">
        <v>0.99302164100000001</v>
      </c>
      <c r="K377">
        <v>173.00078842304359</v>
      </c>
    </row>
    <row r="378" spans="2:11" x14ac:dyDescent="0.4">
      <c r="B378">
        <v>1.015754</v>
      </c>
      <c r="C378">
        <v>177.7104111330093</v>
      </c>
      <c r="D378">
        <v>1.0142199999999999</v>
      </c>
      <c r="E378">
        <v>181.62917712343724</v>
      </c>
      <c r="F378">
        <v>1.0207470000000001</v>
      </c>
      <c r="G378">
        <v>177.5926413525122</v>
      </c>
      <c r="H378">
        <v>0.98820021899999999</v>
      </c>
      <c r="I378">
        <v>176.6623289304662</v>
      </c>
      <c r="J378">
        <v>0.99571100300000004</v>
      </c>
      <c r="K378">
        <v>173.82469970027338</v>
      </c>
    </row>
    <row r="379" spans="2:11" x14ac:dyDescent="0.4">
      <c r="B379">
        <v>1.0179480000000001</v>
      </c>
      <c r="C379">
        <v>178.05732435492553</v>
      </c>
      <c r="D379">
        <v>1.016956</v>
      </c>
      <c r="E379">
        <v>181.87285911945688</v>
      </c>
      <c r="F379">
        <v>1.0234780000000001</v>
      </c>
      <c r="G379">
        <v>178.33717954727456</v>
      </c>
      <c r="H379">
        <v>0.99086842200000003</v>
      </c>
      <c r="I379">
        <v>176.79656665756136</v>
      </c>
      <c r="J379">
        <v>0.99780849000000005</v>
      </c>
      <c r="K379">
        <v>174.12341828648965</v>
      </c>
    </row>
    <row r="380" spans="2:11" x14ac:dyDescent="0.4">
      <c r="B380">
        <v>1.020794</v>
      </c>
      <c r="C380">
        <v>178.38895429713051</v>
      </c>
      <c r="D380">
        <v>1.0199309999999999</v>
      </c>
      <c r="E380">
        <v>182.31899865322907</v>
      </c>
      <c r="F380">
        <v>1.0261199999999999</v>
      </c>
      <c r="G380">
        <v>178.50137862396051</v>
      </c>
      <c r="H380">
        <v>0.99341085799999995</v>
      </c>
      <c r="I380">
        <v>177.28447181933606</v>
      </c>
      <c r="J380">
        <v>1.0003610000000001</v>
      </c>
      <c r="K380">
        <v>174.02657804835536</v>
      </c>
    </row>
    <row r="381" spans="2:11" x14ac:dyDescent="0.4">
      <c r="B381">
        <v>1.023509</v>
      </c>
      <c r="C381">
        <v>178.82908985411117</v>
      </c>
      <c r="D381">
        <v>1.0226759999999999</v>
      </c>
      <c r="E381">
        <v>182.91228677918465</v>
      </c>
      <c r="F381">
        <v>1.028484</v>
      </c>
      <c r="G381">
        <v>178.77641113925159</v>
      </c>
      <c r="H381">
        <v>0.99627724600000001</v>
      </c>
      <c r="I381">
        <v>177.81987594146594</v>
      </c>
      <c r="J381">
        <v>1.002867</v>
      </c>
      <c r="K381">
        <v>174.78336677426358</v>
      </c>
    </row>
    <row r="382" spans="2:11" x14ac:dyDescent="0.4">
      <c r="B382">
        <v>1.0260800000000001</v>
      </c>
      <c r="C382">
        <v>179.33697775336992</v>
      </c>
      <c r="D382">
        <v>1.025574</v>
      </c>
      <c r="E382">
        <v>183.23736939428196</v>
      </c>
      <c r="F382">
        <v>1.0316339999999999</v>
      </c>
      <c r="G382">
        <v>179.53942193117496</v>
      </c>
      <c r="H382">
        <v>0.99869927999999997</v>
      </c>
      <c r="I382">
        <v>178.04395135630244</v>
      </c>
      <c r="J382">
        <v>1.005633</v>
      </c>
      <c r="K382">
        <v>175.20147108439795</v>
      </c>
    </row>
    <row r="383" spans="2:11" x14ac:dyDescent="0.4">
      <c r="B383">
        <v>1.028605</v>
      </c>
      <c r="C383">
        <v>179.56214049344709</v>
      </c>
      <c r="D383">
        <v>1.02826</v>
      </c>
      <c r="E383">
        <v>183.76699756701487</v>
      </c>
      <c r="F383">
        <v>1.0343610000000001</v>
      </c>
      <c r="G383">
        <v>179.63383599820173</v>
      </c>
      <c r="H383">
        <v>1.0012259999999999</v>
      </c>
      <c r="I383">
        <v>178.42549731329481</v>
      </c>
      <c r="J383">
        <v>1.0090699999999999</v>
      </c>
      <c r="K383">
        <v>175.61035185193435</v>
      </c>
    </row>
    <row r="384" spans="2:11" x14ac:dyDescent="0.4">
      <c r="B384">
        <v>1.0310919999999999</v>
      </c>
      <c r="C384">
        <v>179.88765733777416</v>
      </c>
      <c r="D384">
        <v>1.03094</v>
      </c>
      <c r="E384">
        <v>184.06233768944452</v>
      </c>
      <c r="F384">
        <v>1.0368269999999999</v>
      </c>
      <c r="G384">
        <v>179.99917827371519</v>
      </c>
      <c r="H384">
        <v>1.0040990000000001</v>
      </c>
      <c r="I384">
        <v>179.17878114765833</v>
      </c>
      <c r="J384">
        <v>1.0117</v>
      </c>
      <c r="K384">
        <v>176.12785843588924</v>
      </c>
    </row>
    <row r="385" spans="2:11" x14ac:dyDescent="0.4">
      <c r="B385">
        <v>1.0335920000000001</v>
      </c>
      <c r="C385">
        <v>180.49895642523816</v>
      </c>
      <c r="D385">
        <v>1.033175</v>
      </c>
      <c r="E385">
        <v>184.44638328490629</v>
      </c>
      <c r="F385">
        <v>1.0397799999999999</v>
      </c>
      <c r="G385">
        <v>180.64160521792192</v>
      </c>
      <c r="H385">
        <v>1.0065519999999999</v>
      </c>
      <c r="I385">
        <v>179.05796708630271</v>
      </c>
      <c r="J385">
        <v>1.0141739999999999</v>
      </c>
      <c r="K385">
        <v>176.52905309636697</v>
      </c>
    </row>
    <row r="386" spans="2:11" x14ac:dyDescent="0.4">
      <c r="B386">
        <v>1.0362389999999999</v>
      </c>
      <c r="C386">
        <v>180.60083960648214</v>
      </c>
      <c r="D386">
        <v>1.035714</v>
      </c>
      <c r="E386">
        <v>184.8304299522469</v>
      </c>
      <c r="F386">
        <v>1.042238</v>
      </c>
      <c r="G386">
        <v>180.88841687130142</v>
      </c>
      <c r="H386">
        <v>1.008699</v>
      </c>
      <c r="I386">
        <v>179.62589864709759</v>
      </c>
      <c r="J386">
        <v>1.016483</v>
      </c>
      <c r="K386">
        <v>176.81547541018188</v>
      </c>
    </row>
    <row r="387" spans="2:11" x14ac:dyDescent="0.4">
      <c r="B387">
        <v>1.0391509999999999</v>
      </c>
      <c r="C387">
        <v>181.21163042832529</v>
      </c>
      <c r="D387">
        <v>1.0382100000000001</v>
      </c>
      <c r="E387">
        <v>185.29326721381119</v>
      </c>
      <c r="F387">
        <v>1.044727</v>
      </c>
      <c r="G387">
        <v>181.01772290706754</v>
      </c>
      <c r="H387">
        <v>1.010491</v>
      </c>
      <c r="I387">
        <v>180.05339570849441</v>
      </c>
      <c r="J387">
        <v>1.01868</v>
      </c>
      <c r="K387">
        <v>176.94869484204057</v>
      </c>
    </row>
    <row r="388" spans="2:11" x14ac:dyDescent="0.4">
      <c r="B388">
        <v>1.0418540000000001</v>
      </c>
      <c r="C388">
        <v>181.76027160008164</v>
      </c>
      <c r="D388">
        <v>1.040516</v>
      </c>
      <c r="E388">
        <v>185.37101594185094</v>
      </c>
      <c r="F388">
        <v>1.0470790000000001</v>
      </c>
      <c r="G388">
        <v>181.56932758879159</v>
      </c>
      <c r="H388">
        <v>1.013061</v>
      </c>
      <c r="I388">
        <v>179.82983802847482</v>
      </c>
      <c r="J388">
        <v>1.02138</v>
      </c>
      <c r="K388">
        <v>177.32375845153879</v>
      </c>
    </row>
    <row r="389" spans="2:11" x14ac:dyDescent="0.4">
      <c r="B389">
        <v>1.0448329999999999</v>
      </c>
      <c r="C389">
        <v>182.18461561173018</v>
      </c>
      <c r="D389">
        <v>1.0429330000000001</v>
      </c>
      <c r="E389">
        <v>186.00396143928259</v>
      </c>
      <c r="F389">
        <v>1.0495909999999999</v>
      </c>
      <c r="G389">
        <v>181.77252294102129</v>
      </c>
      <c r="H389">
        <v>1.01573</v>
      </c>
      <c r="I389">
        <v>180.62081167387237</v>
      </c>
      <c r="J389">
        <v>1.0249839999999999</v>
      </c>
      <c r="K389">
        <v>178.04570541926188</v>
      </c>
    </row>
    <row r="390" spans="2:11" x14ac:dyDescent="0.4">
      <c r="B390">
        <v>1.0475049999999999</v>
      </c>
      <c r="C390">
        <v>182.43983343551037</v>
      </c>
      <c r="D390">
        <v>1.045323</v>
      </c>
      <c r="E390">
        <v>186.27112294019938</v>
      </c>
      <c r="F390">
        <v>1.0523899999999999</v>
      </c>
      <c r="G390">
        <v>182.11888011711343</v>
      </c>
      <c r="H390">
        <v>1.0182059999999999</v>
      </c>
      <c r="I390">
        <v>180.94349952583761</v>
      </c>
      <c r="J390">
        <v>1.0276890000000001</v>
      </c>
      <c r="K390">
        <v>178.3772165633693</v>
      </c>
    </row>
    <row r="391" spans="2:11" x14ac:dyDescent="0.4">
      <c r="B391">
        <v>1.049706</v>
      </c>
      <c r="C391">
        <v>182.74497364358862</v>
      </c>
      <c r="D391">
        <v>1.048019</v>
      </c>
      <c r="E391">
        <v>186.4135756314034</v>
      </c>
      <c r="F391">
        <v>1.0550280000000001</v>
      </c>
      <c r="G391">
        <v>182.84648536585667</v>
      </c>
      <c r="H391">
        <v>1.0209379999999999</v>
      </c>
      <c r="I391">
        <v>181.34518258598928</v>
      </c>
      <c r="J391">
        <v>1.030214</v>
      </c>
      <c r="K391">
        <v>178.86859209634474</v>
      </c>
    </row>
    <row r="392" spans="2:11" x14ac:dyDescent="0.4">
      <c r="B392">
        <v>1.0521590000000001</v>
      </c>
      <c r="C392">
        <v>183.18969429148595</v>
      </c>
      <c r="D392">
        <v>1.050624</v>
      </c>
      <c r="E392">
        <v>186.93694188824455</v>
      </c>
      <c r="F392">
        <v>1.0578419999999999</v>
      </c>
      <c r="G392">
        <v>183.04762856468417</v>
      </c>
      <c r="H392">
        <v>1.023469</v>
      </c>
      <c r="I392">
        <v>181.95338514400265</v>
      </c>
      <c r="J392">
        <v>1.0327219999999999</v>
      </c>
      <c r="K392">
        <v>179.16628608241402</v>
      </c>
    </row>
    <row r="393" spans="2:11" x14ac:dyDescent="0.4">
      <c r="B393">
        <v>1.0548660000000001</v>
      </c>
      <c r="C393">
        <v>183.37614003164768</v>
      </c>
      <c r="D393">
        <v>1.053358</v>
      </c>
      <c r="E393">
        <v>187.49318266757797</v>
      </c>
      <c r="F393">
        <v>1.0601389999999999</v>
      </c>
      <c r="G393">
        <v>183.18360570727808</v>
      </c>
      <c r="H393">
        <v>1.025976</v>
      </c>
      <c r="I393">
        <v>182.40979512764613</v>
      </c>
      <c r="J393">
        <v>1.0354890000000001</v>
      </c>
      <c r="K393">
        <v>179.4527073255914</v>
      </c>
    </row>
    <row r="394" spans="2:11" x14ac:dyDescent="0.4">
      <c r="B394">
        <v>1.057598</v>
      </c>
      <c r="C394">
        <v>184.01036350366212</v>
      </c>
      <c r="D394">
        <v>1.055739</v>
      </c>
      <c r="E394">
        <v>187.69355432920494</v>
      </c>
      <c r="F394">
        <v>1.062811</v>
      </c>
      <c r="G394">
        <v>184.16161334176434</v>
      </c>
      <c r="H394">
        <v>1.0283519999999999</v>
      </c>
      <c r="I394">
        <v>182.64213076615314</v>
      </c>
      <c r="J394">
        <v>1.038124</v>
      </c>
      <c r="K394">
        <v>180.10240874125793</v>
      </c>
    </row>
    <row r="395" spans="2:11" x14ac:dyDescent="0.4">
      <c r="B395">
        <v>1.0606340000000001</v>
      </c>
      <c r="C395">
        <v>184.51621406030586</v>
      </c>
      <c r="D395">
        <v>1.058513</v>
      </c>
      <c r="E395">
        <v>187.99202433770171</v>
      </c>
      <c r="F395">
        <v>1.0655730000000001</v>
      </c>
      <c r="G395">
        <v>184.26321209005968</v>
      </c>
      <c r="H395">
        <v>1.0310760000000001</v>
      </c>
      <c r="I395">
        <v>182.91267288081104</v>
      </c>
      <c r="J395">
        <v>1.0404659999999999</v>
      </c>
      <c r="K395">
        <v>180.20334737998016</v>
      </c>
    </row>
    <row r="396" spans="2:11" x14ac:dyDescent="0.4">
      <c r="B396">
        <v>1.0634380000000001</v>
      </c>
      <c r="C396">
        <v>184.91967210005186</v>
      </c>
      <c r="D396">
        <v>1.060935</v>
      </c>
      <c r="E396">
        <v>188.77733526138823</v>
      </c>
      <c r="F396">
        <v>1.0678030000000001</v>
      </c>
      <c r="G396">
        <v>184.56082150931613</v>
      </c>
      <c r="H396">
        <v>1.034276</v>
      </c>
      <c r="I396">
        <v>183.48421895802423</v>
      </c>
      <c r="J396">
        <v>1.043228</v>
      </c>
      <c r="K396">
        <v>180.5620152458516</v>
      </c>
    </row>
    <row r="397" spans="2:11" x14ac:dyDescent="0.4">
      <c r="B397">
        <v>1.065607</v>
      </c>
      <c r="C397">
        <v>185.29867774828608</v>
      </c>
      <c r="D397">
        <v>1.0638030000000001</v>
      </c>
      <c r="E397">
        <v>188.91613498967561</v>
      </c>
      <c r="F397">
        <v>1.0703389999999999</v>
      </c>
      <c r="G397">
        <v>185.13243843934305</v>
      </c>
      <c r="H397">
        <v>1.03674</v>
      </c>
      <c r="I397">
        <v>183.62310346207153</v>
      </c>
      <c r="J397">
        <v>1.045676</v>
      </c>
      <c r="K397">
        <v>181.26244239857539</v>
      </c>
    </row>
    <row r="398" spans="2:11" x14ac:dyDescent="0.4">
      <c r="B398">
        <v>1.068154</v>
      </c>
      <c r="C398">
        <v>185.28135819599271</v>
      </c>
      <c r="D398">
        <v>1.066281</v>
      </c>
      <c r="E398">
        <v>189.52716485336489</v>
      </c>
      <c r="F398">
        <v>1.07283</v>
      </c>
      <c r="G398">
        <v>185.36847360690993</v>
      </c>
      <c r="H398">
        <v>1.0390280000000001</v>
      </c>
      <c r="I398">
        <v>183.97728649216796</v>
      </c>
      <c r="J398">
        <v>1.0480780000000001</v>
      </c>
      <c r="K398">
        <v>181.30343282827997</v>
      </c>
    </row>
    <row r="399" spans="2:11" x14ac:dyDescent="0.4">
      <c r="B399">
        <v>1.0708569999999999</v>
      </c>
      <c r="C399">
        <v>185.87278998286166</v>
      </c>
      <c r="D399">
        <v>1.0687899999999999</v>
      </c>
      <c r="E399">
        <v>189.74893014376346</v>
      </c>
      <c r="F399">
        <v>1.0752649999999999</v>
      </c>
      <c r="G399">
        <v>185.84362324432743</v>
      </c>
      <c r="H399">
        <v>1.041399</v>
      </c>
      <c r="I399">
        <v>184.45280024873691</v>
      </c>
      <c r="J399">
        <v>1.0508759999999999</v>
      </c>
      <c r="K399">
        <v>181.67644723748427</v>
      </c>
    </row>
    <row r="400" spans="2:11" x14ac:dyDescent="0.4">
      <c r="B400">
        <v>1.073323</v>
      </c>
      <c r="C400">
        <v>186.33228350478362</v>
      </c>
      <c r="D400">
        <v>1.0710949999999999</v>
      </c>
      <c r="E400">
        <v>190.26499154665007</v>
      </c>
      <c r="F400">
        <v>1.0781339999999999</v>
      </c>
      <c r="G400">
        <v>186.13507620337734</v>
      </c>
      <c r="H400">
        <v>1.0440240000000001</v>
      </c>
      <c r="I400">
        <v>185.02228073518251</v>
      </c>
      <c r="J400">
        <v>1.0541</v>
      </c>
      <c r="K400">
        <v>182.49523444334162</v>
      </c>
    </row>
    <row r="401" spans="2:11" x14ac:dyDescent="0.4">
      <c r="B401">
        <v>1.076443</v>
      </c>
      <c r="C401">
        <v>186.57374712584669</v>
      </c>
      <c r="D401">
        <v>1.073747</v>
      </c>
      <c r="E401">
        <v>190.41005211895038</v>
      </c>
      <c r="F401">
        <v>1.081064</v>
      </c>
      <c r="G401">
        <v>186.62356698226992</v>
      </c>
      <c r="H401">
        <v>1.0466599999999999</v>
      </c>
      <c r="I401">
        <v>185.38627291460008</v>
      </c>
      <c r="J401">
        <v>1.0562180000000001</v>
      </c>
      <c r="K401">
        <v>182.84570336676211</v>
      </c>
    </row>
    <row r="402" spans="2:11" x14ac:dyDescent="0.4">
      <c r="B402">
        <v>1.0791519999999999</v>
      </c>
      <c r="C402">
        <v>187.17282108758775</v>
      </c>
      <c r="D402">
        <v>1.0764370000000001</v>
      </c>
      <c r="E402">
        <v>191.19692905754926</v>
      </c>
      <c r="F402">
        <v>1.083917</v>
      </c>
      <c r="G402">
        <v>187.00225039925849</v>
      </c>
      <c r="H402">
        <v>1.04948</v>
      </c>
      <c r="I402">
        <v>185.78124360703197</v>
      </c>
      <c r="J402">
        <v>1.0585800000000001</v>
      </c>
      <c r="K402">
        <v>182.82367071637057</v>
      </c>
    </row>
    <row r="403" spans="2:11" x14ac:dyDescent="0.4">
      <c r="B403">
        <v>1.0815900000000001</v>
      </c>
      <c r="C403">
        <v>187.6333332808172</v>
      </c>
      <c r="D403">
        <v>1.079145</v>
      </c>
      <c r="E403">
        <v>191.39416976123033</v>
      </c>
      <c r="F403">
        <v>1.086017</v>
      </c>
      <c r="G403">
        <v>187.51331915429694</v>
      </c>
      <c r="H403">
        <v>1.052427</v>
      </c>
      <c r="I403">
        <v>186.30270846800548</v>
      </c>
      <c r="J403">
        <v>1.060989</v>
      </c>
      <c r="K403">
        <v>183.30582270674805</v>
      </c>
    </row>
    <row r="404" spans="2:11" x14ac:dyDescent="0.4">
      <c r="B404">
        <v>1.084017</v>
      </c>
      <c r="C404">
        <v>187.86562672004695</v>
      </c>
      <c r="D404">
        <v>1.08205</v>
      </c>
      <c r="E404">
        <v>191.77873736166288</v>
      </c>
      <c r="F404">
        <v>1.088236</v>
      </c>
      <c r="G404">
        <v>187.51691095884098</v>
      </c>
      <c r="H404">
        <v>1.0550900000000001</v>
      </c>
      <c r="I404">
        <v>186.8143631099577</v>
      </c>
      <c r="J404">
        <v>1.0638300000000001</v>
      </c>
      <c r="K404">
        <v>183.63118624997361</v>
      </c>
    </row>
    <row r="405" spans="2:11" x14ac:dyDescent="0.4">
      <c r="B405">
        <v>1.0872900000000001</v>
      </c>
      <c r="C405">
        <v>188.42089139536785</v>
      </c>
      <c r="D405">
        <v>1.084775</v>
      </c>
      <c r="E405">
        <v>192.30158268541206</v>
      </c>
      <c r="F405">
        <v>1.090705</v>
      </c>
      <c r="G405">
        <v>187.82478328946925</v>
      </c>
      <c r="H405">
        <v>1.057456</v>
      </c>
      <c r="I405">
        <v>187.19436014129934</v>
      </c>
      <c r="J405">
        <v>1.0662910000000001</v>
      </c>
      <c r="K405">
        <v>184.14920459868316</v>
      </c>
    </row>
    <row r="406" spans="2:11" x14ac:dyDescent="0.4">
      <c r="B406">
        <v>1.0901650000000001</v>
      </c>
      <c r="C406">
        <v>189.21507087341729</v>
      </c>
      <c r="D406">
        <v>1.0877669999999999</v>
      </c>
      <c r="E406">
        <v>192.71798079839539</v>
      </c>
      <c r="F406">
        <v>1.093594</v>
      </c>
      <c r="G406">
        <v>188.56162430070276</v>
      </c>
      <c r="H406">
        <v>1.0602769999999999</v>
      </c>
      <c r="I406">
        <v>187.77210192111539</v>
      </c>
      <c r="J406">
        <v>1.068516</v>
      </c>
      <c r="K406">
        <v>184.54886289425917</v>
      </c>
    </row>
    <row r="407" spans="2:11" x14ac:dyDescent="0.4">
      <c r="B407">
        <v>1.092417</v>
      </c>
      <c r="C407">
        <v>189.40915878845109</v>
      </c>
      <c r="D407">
        <v>1.090522</v>
      </c>
      <c r="E407">
        <v>193.15785948815457</v>
      </c>
      <c r="F407">
        <v>1.0965819999999999</v>
      </c>
      <c r="G407">
        <v>188.99162013018952</v>
      </c>
      <c r="H407">
        <v>1.0626199999999999</v>
      </c>
      <c r="I407">
        <v>187.9120197553965</v>
      </c>
      <c r="J407">
        <v>1.071466</v>
      </c>
      <c r="K407">
        <v>184.88242323866058</v>
      </c>
    </row>
    <row r="408" spans="2:11" x14ac:dyDescent="0.4">
      <c r="B408">
        <v>1.094708</v>
      </c>
      <c r="C408">
        <v>189.46213825670458</v>
      </c>
      <c r="D408">
        <v>1.0931340000000001</v>
      </c>
      <c r="E408">
        <v>193.83828814410879</v>
      </c>
      <c r="F408">
        <v>1.0987690000000001</v>
      </c>
      <c r="G408">
        <v>189.09988784095168</v>
      </c>
      <c r="H408">
        <v>1.065131</v>
      </c>
      <c r="I408">
        <v>188.32764207670456</v>
      </c>
      <c r="J408">
        <v>1.073936</v>
      </c>
      <c r="K408">
        <v>185.11043370835955</v>
      </c>
    </row>
    <row r="409" spans="2:11" x14ac:dyDescent="0.4">
      <c r="B409">
        <v>1.097645</v>
      </c>
      <c r="C409">
        <v>190.0174018619926</v>
      </c>
      <c r="D409">
        <v>1.095834</v>
      </c>
      <c r="E409">
        <v>193.9984815011677</v>
      </c>
      <c r="F409">
        <v>1.1015889999999999</v>
      </c>
      <c r="G409">
        <v>189.66739939199377</v>
      </c>
      <c r="H409">
        <v>1.067302</v>
      </c>
      <c r="I409">
        <v>188.46910883663637</v>
      </c>
      <c r="J409">
        <v>1.0763100000000001</v>
      </c>
      <c r="K409">
        <v>185.62384082108895</v>
      </c>
    </row>
    <row r="410" spans="2:11" x14ac:dyDescent="0.4">
      <c r="B410">
        <v>1.1004929999999999</v>
      </c>
      <c r="C410">
        <v>190.44684030021153</v>
      </c>
      <c r="D410">
        <v>1.0984719999999999</v>
      </c>
      <c r="E410">
        <v>194.55524321359314</v>
      </c>
      <c r="F410">
        <v>1.1040160000000001</v>
      </c>
      <c r="G410">
        <v>189.8398081544689</v>
      </c>
      <c r="H410">
        <v>1.0697779999999999</v>
      </c>
      <c r="I410">
        <v>189.0138065126705</v>
      </c>
      <c r="J410">
        <v>1.07874</v>
      </c>
      <c r="K410">
        <v>186.01069000887142</v>
      </c>
    </row>
    <row r="411" spans="2:11" x14ac:dyDescent="0.4">
      <c r="B411">
        <v>1.1030679999999999</v>
      </c>
      <c r="C411">
        <v>190.81361975268996</v>
      </c>
      <c r="D411">
        <v>1.1012219999999999</v>
      </c>
      <c r="E411">
        <v>194.88867469258651</v>
      </c>
      <c r="F411">
        <v>1.1067530000000001</v>
      </c>
      <c r="G411">
        <v>190.41091151005503</v>
      </c>
      <c r="H411">
        <v>1.072616</v>
      </c>
      <c r="I411">
        <v>189.61323218189651</v>
      </c>
      <c r="J411">
        <v>1.0813079999999999</v>
      </c>
      <c r="K411">
        <v>186.48822969263114</v>
      </c>
    </row>
    <row r="412" spans="2:11" x14ac:dyDescent="0.4">
      <c r="B412">
        <v>1.105793</v>
      </c>
      <c r="C412">
        <v>191.38518423896386</v>
      </c>
      <c r="D412">
        <v>1.1036490000000001</v>
      </c>
      <c r="E412">
        <v>195.32281347142472</v>
      </c>
      <c r="F412">
        <v>1.1092500000000001</v>
      </c>
      <c r="G412">
        <v>190.88400899407034</v>
      </c>
      <c r="H412">
        <v>1.0748070000000001</v>
      </c>
      <c r="I412">
        <v>189.52855900592422</v>
      </c>
      <c r="J412">
        <v>1.084055</v>
      </c>
      <c r="K412">
        <v>186.72956210551595</v>
      </c>
    </row>
    <row r="413" spans="2:11" x14ac:dyDescent="0.4">
      <c r="B413">
        <v>1.108061</v>
      </c>
      <c r="C413">
        <v>191.61442166427108</v>
      </c>
      <c r="D413">
        <v>1.106223</v>
      </c>
      <c r="E413">
        <v>195.46839604869589</v>
      </c>
      <c r="F413">
        <v>1.1119920000000001</v>
      </c>
      <c r="G413">
        <v>190.96200368951875</v>
      </c>
      <c r="H413">
        <v>1.077585</v>
      </c>
      <c r="I413">
        <v>189.75108442540997</v>
      </c>
      <c r="J413">
        <v>1.0870569999999999</v>
      </c>
      <c r="K413">
        <v>187.12870756569973</v>
      </c>
    </row>
    <row r="414" spans="2:11" x14ac:dyDescent="0.4">
      <c r="B414">
        <v>1.110266</v>
      </c>
      <c r="C414">
        <v>191.68879644008084</v>
      </c>
      <c r="D414">
        <v>1.108568</v>
      </c>
      <c r="E414">
        <v>195.93071237716819</v>
      </c>
      <c r="F414">
        <v>1.114547</v>
      </c>
      <c r="G414">
        <v>191.78248335414685</v>
      </c>
      <c r="H414">
        <v>1.0803400000000001</v>
      </c>
      <c r="I414">
        <v>190.62053661387705</v>
      </c>
      <c r="J414">
        <v>1.0894820000000001</v>
      </c>
      <c r="K414">
        <v>187.46841765225813</v>
      </c>
    </row>
    <row r="415" spans="2:11" x14ac:dyDescent="0.4">
      <c r="B415">
        <v>1.112846</v>
      </c>
      <c r="C415">
        <v>192.18700589188541</v>
      </c>
      <c r="D415">
        <v>1.111394</v>
      </c>
      <c r="E415">
        <v>196.57148473352512</v>
      </c>
      <c r="F415">
        <v>1.1170819999999999</v>
      </c>
      <c r="G415">
        <v>192.27302735862213</v>
      </c>
      <c r="H415">
        <v>1.082849</v>
      </c>
      <c r="I415">
        <v>190.88746421211661</v>
      </c>
      <c r="J415">
        <v>1.091807</v>
      </c>
      <c r="K415">
        <v>188.00436918013375</v>
      </c>
    </row>
    <row r="416" spans="2:11" x14ac:dyDescent="0.4">
      <c r="B416">
        <v>1.115766</v>
      </c>
      <c r="C416">
        <v>192.62255742798226</v>
      </c>
      <c r="D416">
        <v>1.113756</v>
      </c>
      <c r="E416">
        <v>196.6210559119308</v>
      </c>
      <c r="F416">
        <v>1.119826</v>
      </c>
      <c r="G416">
        <v>192.37565111143803</v>
      </c>
      <c r="H416">
        <v>1.0850770000000001</v>
      </c>
      <c r="I416">
        <v>191.3722715225899</v>
      </c>
      <c r="J416">
        <v>1.094409</v>
      </c>
      <c r="K416">
        <v>188.10069765351335</v>
      </c>
    </row>
    <row r="417" spans="2:11" x14ac:dyDescent="0.4">
      <c r="B417">
        <v>1.118819</v>
      </c>
      <c r="C417">
        <v>193.13095466289477</v>
      </c>
      <c r="D417">
        <v>1.116279</v>
      </c>
      <c r="E417">
        <v>197.09902595825372</v>
      </c>
      <c r="F417">
        <v>1.1223730000000001</v>
      </c>
      <c r="G417">
        <v>192.50855002392865</v>
      </c>
      <c r="H417">
        <v>1.087394</v>
      </c>
      <c r="I417">
        <v>191.47914525308909</v>
      </c>
      <c r="J417">
        <v>1.096271</v>
      </c>
      <c r="K417">
        <v>188.53878434310775</v>
      </c>
    </row>
    <row r="418" spans="2:11" x14ac:dyDescent="0.4">
      <c r="B418">
        <v>1.1212580000000001</v>
      </c>
      <c r="C418">
        <v>193.61846592590473</v>
      </c>
      <c r="D418">
        <v>1.1185989999999999</v>
      </c>
      <c r="E418">
        <v>197.25608835736679</v>
      </c>
      <c r="F418">
        <v>1.1247579999999999</v>
      </c>
      <c r="G418">
        <v>193.27463904595533</v>
      </c>
      <c r="H418">
        <v>1.0899939999999999</v>
      </c>
      <c r="I418">
        <v>192.00732248178232</v>
      </c>
      <c r="J418">
        <v>1.099038</v>
      </c>
      <c r="K418">
        <v>188.9558640530951</v>
      </c>
    </row>
    <row r="419" spans="2:11" x14ac:dyDescent="0.4">
      <c r="B419">
        <v>1.1236409999999999</v>
      </c>
      <c r="C419">
        <v>193.85942021131405</v>
      </c>
      <c r="D419">
        <v>1.121272</v>
      </c>
      <c r="E419">
        <v>197.76640984933243</v>
      </c>
      <c r="F419">
        <v>1.1269990000000001</v>
      </c>
      <c r="G419">
        <v>193.27925692720046</v>
      </c>
      <c r="H419">
        <v>1.092819</v>
      </c>
      <c r="I419">
        <v>192.5215583099191</v>
      </c>
      <c r="J419">
        <v>1.1022110000000001</v>
      </c>
      <c r="K419">
        <v>189.5538140609199</v>
      </c>
    </row>
    <row r="420" spans="2:11" x14ac:dyDescent="0.4">
      <c r="B420">
        <v>1.1263479999999999</v>
      </c>
      <c r="C420">
        <v>194.17423993687939</v>
      </c>
      <c r="D420">
        <v>1.1235029999999999</v>
      </c>
      <c r="E420">
        <v>198.29029811114435</v>
      </c>
      <c r="F420">
        <v>1.1296660000000001</v>
      </c>
      <c r="G420">
        <v>193.67538579246849</v>
      </c>
      <c r="H420">
        <v>1.095102</v>
      </c>
      <c r="I420">
        <v>192.99655540137115</v>
      </c>
      <c r="J420">
        <v>1.105062</v>
      </c>
      <c r="K420">
        <v>189.82998823198989</v>
      </c>
    </row>
    <row r="421" spans="2:11" x14ac:dyDescent="0.4">
      <c r="B421">
        <v>1.128808</v>
      </c>
      <c r="C421">
        <v>194.8069343318997</v>
      </c>
      <c r="D421">
        <v>1.1260509999999999</v>
      </c>
      <c r="E421">
        <v>198.59711805541599</v>
      </c>
      <c r="F421">
        <v>1.132484</v>
      </c>
      <c r="G421">
        <v>194.3763087582615</v>
      </c>
      <c r="H421">
        <v>1.097842</v>
      </c>
      <c r="I421">
        <v>193.29342925209122</v>
      </c>
      <c r="J421">
        <v>1.1073219999999999</v>
      </c>
      <c r="K421">
        <v>190.36132852388533</v>
      </c>
    </row>
    <row r="422" spans="2:11" x14ac:dyDescent="0.4">
      <c r="B422">
        <v>1.1316120000000001</v>
      </c>
      <c r="C422">
        <v>194.99796516297809</v>
      </c>
      <c r="D422">
        <v>1.129006</v>
      </c>
      <c r="E422">
        <v>198.9874255667695</v>
      </c>
      <c r="F422">
        <v>1.135059</v>
      </c>
      <c r="G422">
        <v>194.573860152545</v>
      </c>
      <c r="H422">
        <v>1.1000460000000001</v>
      </c>
      <c r="I422">
        <v>193.38481372608325</v>
      </c>
      <c r="J422">
        <v>1.1098809999999999</v>
      </c>
      <c r="K422">
        <v>190.61239624412286</v>
      </c>
    </row>
    <row r="423" spans="2:11" x14ac:dyDescent="0.4">
      <c r="B423">
        <v>1.1338729999999999</v>
      </c>
      <c r="C423">
        <v>195.10035874990871</v>
      </c>
      <c r="D423">
        <v>1.1315059999999999</v>
      </c>
      <c r="E423">
        <v>199.51705373950239</v>
      </c>
      <c r="F423">
        <v>1.1377409999999999</v>
      </c>
      <c r="G423">
        <v>195.09262609111227</v>
      </c>
      <c r="H423">
        <v>1.1023149999999999</v>
      </c>
      <c r="I423">
        <v>194.05858782654357</v>
      </c>
      <c r="J423">
        <v>1.1129150000000001</v>
      </c>
      <c r="K423">
        <v>191.26568322498508</v>
      </c>
    </row>
    <row r="424" spans="2:11" x14ac:dyDescent="0.4">
      <c r="B424">
        <v>1.1364590000000001</v>
      </c>
      <c r="C424">
        <v>195.84003075274342</v>
      </c>
      <c r="D424">
        <v>1.1342719999999999</v>
      </c>
      <c r="E424">
        <v>199.87709675321753</v>
      </c>
      <c r="F424">
        <v>1.140714</v>
      </c>
      <c r="G424">
        <v>195.65295403306629</v>
      </c>
      <c r="H424">
        <v>1.1047340000000001</v>
      </c>
      <c r="I424">
        <v>194.299183688721</v>
      </c>
      <c r="J424">
        <v>1.1154299999999999</v>
      </c>
      <c r="K424">
        <v>191.4245219430685</v>
      </c>
    </row>
    <row r="425" spans="2:11" x14ac:dyDescent="0.4">
      <c r="B425">
        <v>1.1389009999999999</v>
      </c>
      <c r="C425">
        <v>196.01221402456719</v>
      </c>
      <c r="D425">
        <v>1.1368780000000001</v>
      </c>
      <c r="E425">
        <v>200.28827588837186</v>
      </c>
      <c r="F425">
        <v>1.143437</v>
      </c>
      <c r="G425">
        <v>196.15581203013505</v>
      </c>
      <c r="H425">
        <v>1.1072850000000001</v>
      </c>
      <c r="I425">
        <v>194.50828544246727</v>
      </c>
      <c r="J425">
        <v>1.1174470000000001</v>
      </c>
      <c r="K425">
        <v>191.70582018551099</v>
      </c>
    </row>
    <row r="426" spans="2:11" x14ac:dyDescent="0.4">
      <c r="B426">
        <v>1.141969</v>
      </c>
      <c r="C426">
        <v>196.63064488121663</v>
      </c>
      <c r="D426">
        <v>1.139537</v>
      </c>
      <c r="E426">
        <v>200.67701845669185</v>
      </c>
      <c r="F426">
        <v>1.145486</v>
      </c>
      <c r="G426">
        <v>195.95415525686676</v>
      </c>
      <c r="H426">
        <v>1.1097859999999999</v>
      </c>
      <c r="I426">
        <v>195.07466807761139</v>
      </c>
      <c r="J426">
        <v>1.1196790000000001</v>
      </c>
      <c r="K426">
        <v>192.0306698227067</v>
      </c>
    </row>
    <row r="427" spans="2:11" x14ac:dyDescent="0.4">
      <c r="B427">
        <v>1.1447179999999999</v>
      </c>
      <c r="C427">
        <v>197.35758242267465</v>
      </c>
      <c r="D427">
        <v>1.1422110000000001</v>
      </c>
      <c r="E427">
        <v>200.94313701954587</v>
      </c>
      <c r="F427">
        <v>1.1479779999999999</v>
      </c>
      <c r="G427">
        <v>196.64481638346842</v>
      </c>
      <c r="H427">
        <v>1.112673</v>
      </c>
      <c r="I427">
        <v>195.46447639767428</v>
      </c>
      <c r="J427">
        <v>1.1222760000000001</v>
      </c>
      <c r="K427">
        <v>192.42366768200858</v>
      </c>
    </row>
    <row r="428" spans="2:11" x14ac:dyDescent="0.4">
      <c r="B428">
        <v>1.147167</v>
      </c>
      <c r="C428">
        <v>197.44367405858651</v>
      </c>
      <c r="D428">
        <v>1.1443049999999999</v>
      </c>
      <c r="E428">
        <v>201.30526698126533</v>
      </c>
      <c r="F428">
        <v>1.151008</v>
      </c>
      <c r="G428">
        <v>197.1430564992921</v>
      </c>
      <c r="H428">
        <v>1.114581</v>
      </c>
      <c r="I428">
        <v>195.57083453275655</v>
      </c>
      <c r="J428">
        <v>1.124506</v>
      </c>
      <c r="K428">
        <v>192.63271930175699</v>
      </c>
    </row>
    <row r="429" spans="2:11" x14ac:dyDescent="0.4">
      <c r="B429">
        <v>1.150317</v>
      </c>
      <c r="C429">
        <v>197.87667784638174</v>
      </c>
      <c r="D429">
        <v>1.146809</v>
      </c>
      <c r="E429">
        <v>201.72062108430708</v>
      </c>
      <c r="F429">
        <v>1.1538120000000001</v>
      </c>
      <c r="G429">
        <v>197.31803098961018</v>
      </c>
      <c r="H429">
        <v>1.1170450000000001</v>
      </c>
      <c r="I429">
        <v>196.17645590458542</v>
      </c>
      <c r="J429">
        <v>1.1273489999999999</v>
      </c>
      <c r="K429">
        <v>193.21632276624891</v>
      </c>
    </row>
    <row r="430" spans="2:11" x14ac:dyDescent="0.4">
      <c r="B430">
        <v>1.1527069999999999</v>
      </c>
      <c r="C430">
        <v>198.28675831965938</v>
      </c>
      <c r="D430">
        <v>1.149165</v>
      </c>
      <c r="E430">
        <v>201.99352356802359</v>
      </c>
      <c r="F430">
        <v>1.155872</v>
      </c>
      <c r="G430">
        <v>197.5987074628475</v>
      </c>
      <c r="H430">
        <v>1.119956</v>
      </c>
      <c r="I430">
        <v>196.46610072246881</v>
      </c>
      <c r="J430">
        <v>1.1305510000000001</v>
      </c>
      <c r="K430">
        <v>193.63237787608932</v>
      </c>
    </row>
    <row r="431" spans="2:11" x14ac:dyDescent="0.4">
      <c r="B431">
        <v>1.1548849999999999</v>
      </c>
      <c r="C431">
        <v>198.4604685284115</v>
      </c>
      <c r="D431">
        <v>1.1515759999999999</v>
      </c>
      <c r="E431">
        <v>202.56124309732024</v>
      </c>
      <c r="F431">
        <v>1.1584179999999999</v>
      </c>
      <c r="G431">
        <v>198.02254575994723</v>
      </c>
      <c r="H431">
        <v>1.122546</v>
      </c>
      <c r="I431">
        <v>196.98601665779159</v>
      </c>
      <c r="J431">
        <v>1.133678</v>
      </c>
      <c r="K431">
        <v>194.19548612572896</v>
      </c>
    </row>
    <row r="432" spans="2:11" x14ac:dyDescent="0.4">
      <c r="B432">
        <v>1.1573150000000001</v>
      </c>
      <c r="C432">
        <v>199.01369479108453</v>
      </c>
      <c r="D432">
        <v>1.154515</v>
      </c>
      <c r="E432">
        <v>203.14722636932132</v>
      </c>
      <c r="F432">
        <v>1.161125</v>
      </c>
      <c r="G432">
        <v>198.54079705189332</v>
      </c>
      <c r="H432">
        <v>1.1251070000000001</v>
      </c>
      <c r="I432">
        <v>197.48166537811977</v>
      </c>
      <c r="J432">
        <v>1.1359509999999999</v>
      </c>
      <c r="K432">
        <v>194.35586120871409</v>
      </c>
    </row>
    <row r="433" spans="2:11" x14ac:dyDescent="0.4">
      <c r="B433">
        <v>1.159754</v>
      </c>
      <c r="C433">
        <v>199.39728553023548</v>
      </c>
      <c r="D433">
        <v>1.1568929999999999</v>
      </c>
      <c r="E433">
        <v>203.16027113419679</v>
      </c>
      <c r="F433">
        <v>1.163932</v>
      </c>
      <c r="G433">
        <v>199.01030273136462</v>
      </c>
      <c r="H433">
        <v>1.127278</v>
      </c>
      <c r="I433">
        <v>197.69799616470274</v>
      </c>
      <c r="J433">
        <v>1.1382540000000001</v>
      </c>
      <c r="K433">
        <v>194.94868821580397</v>
      </c>
    </row>
    <row r="434" spans="2:11" x14ac:dyDescent="0.4">
      <c r="B434">
        <v>1.162231</v>
      </c>
      <c r="C434">
        <v>199.55163884407915</v>
      </c>
      <c r="D434">
        <v>1.159483</v>
      </c>
      <c r="E434">
        <v>203.62154345272759</v>
      </c>
      <c r="F434">
        <v>1.1662809999999999</v>
      </c>
      <c r="G434">
        <v>199.10779610067507</v>
      </c>
      <c r="H434">
        <v>1.1300079999999999</v>
      </c>
      <c r="I434">
        <v>197.928782877559</v>
      </c>
      <c r="J434">
        <v>1.1410400000000001</v>
      </c>
      <c r="K434">
        <v>195.10598949834812</v>
      </c>
    </row>
    <row r="435" spans="2:11" x14ac:dyDescent="0.4">
      <c r="B435">
        <v>1.1651009999999999</v>
      </c>
      <c r="C435">
        <v>199.74929210868922</v>
      </c>
      <c r="D435">
        <v>1.1619470000000001</v>
      </c>
      <c r="E435">
        <v>204.14386677150597</v>
      </c>
      <c r="F435">
        <v>1.1687339999999999</v>
      </c>
      <c r="G435">
        <v>199.65272967557135</v>
      </c>
      <c r="H435">
        <v>1.132304</v>
      </c>
      <c r="I435">
        <v>198.4631547391551</v>
      </c>
      <c r="J435">
        <v>1.1442030000000001</v>
      </c>
      <c r="K435">
        <v>195.72084808519199</v>
      </c>
    </row>
    <row r="436" spans="2:11" x14ac:dyDescent="0.4">
      <c r="B436">
        <v>1.1682349999999999</v>
      </c>
      <c r="C436">
        <v>200.64688384497683</v>
      </c>
      <c r="D436">
        <v>1.1645840000000001</v>
      </c>
      <c r="E436">
        <v>204.39067972547147</v>
      </c>
      <c r="F436">
        <v>1.171548</v>
      </c>
      <c r="G436">
        <v>200.26539610672461</v>
      </c>
      <c r="H436">
        <v>1.13486</v>
      </c>
      <c r="I436">
        <v>198.76106085040894</v>
      </c>
      <c r="J436">
        <v>1.146625</v>
      </c>
      <c r="K436">
        <v>196.0641448075836</v>
      </c>
    </row>
    <row r="437" spans="2:11" x14ac:dyDescent="0.4">
      <c r="B437">
        <v>1.1706220000000001</v>
      </c>
      <c r="C437">
        <v>200.78901096306467</v>
      </c>
      <c r="D437">
        <v>1.1676310000000001</v>
      </c>
      <c r="E437">
        <v>205.13059336676102</v>
      </c>
      <c r="F437">
        <v>1.174094</v>
      </c>
      <c r="G437">
        <v>200.49681339304638</v>
      </c>
      <c r="H437">
        <v>1.1376679999999999</v>
      </c>
      <c r="I437">
        <v>199.20404716831291</v>
      </c>
      <c r="J437">
        <v>1.1489739999999999</v>
      </c>
      <c r="K437">
        <v>196.48276088247266</v>
      </c>
    </row>
    <row r="438" spans="2:11" x14ac:dyDescent="0.4">
      <c r="B438">
        <v>1.172844</v>
      </c>
      <c r="C438">
        <v>201.03302126239652</v>
      </c>
      <c r="D438">
        <v>1.1701090000000001</v>
      </c>
      <c r="E438">
        <v>205.49272440035924</v>
      </c>
      <c r="F438">
        <v>1.1768689999999999</v>
      </c>
      <c r="G438">
        <v>200.88268041912303</v>
      </c>
      <c r="H438">
        <v>1.139834</v>
      </c>
      <c r="I438">
        <v>199.85148846301101</v>
      </c>
      <c r="J438">
        <v>1.151448</v>
      </c>
      <c r="K438">
        <v>196.9116251001067</v>
      </c>
    </row>
    <row r="439" spans="2:11" x14ac:dyDescent="0.4">
      <c r="B439">
        <v>1.1749799999999999</v>
      </c>
      <c r="C439">
        <v>201.62751013322085</v>
      </c>
      <c r="D439">
        <v>1.1726920000000001</v>
      </c>
      <c r="E439">
        <v>205.80528318367303</v>
      </c>
      <c r="F439">
        <v>1.179411</v>
      </c>
      <c r="G439">
        <v>201.32037235995821</v>
      </c>
      <c r="H439">
        <v>1.1419859999999999</v>
      </c>
      <c r="I439">
        <v>199.76991313834014</v>
      </c>
      <c r="J439">
        <v>1.1540630000000001</v>
      </c>
      <c r="K439">
        <v>197.29129994558514</v>
      </c>
    </row>
    <row r="440" spans="2:11" x14ac:dyDescent="0.4">
      <c r="B440">
        <v>1.178056</v>
      </c>
      <c r="C440">
        <v>201.6616409721868</v>
      </c>
      <c r="D440">
        <v>1.175198</v>
      </c>
      <c r="E440">
        <v>206.09436139021091</v>
      </c>
      <c r="F440">
        <v>1.1820949999999999</v>
      </c>
      <c r="G440">
        <v>201.69956935138757</v>
      </c>
      <c r="H440">
        <v>1.1441399999999999</v>
      </c>
      <c r="I440">
        <v>200.10137894879276</v>
      </c>
      <c r="J440">
        <v>1.1564110000000001</v>
      </c>
      <c r="K440">
        <v>197.54236766582264</v>
      </c>
    </row>
    <row r="441" spans="2:11" x14ac:dyDescent="0.4">
      <c r="B441">
        <v>1.181389</v>
      </c>
      <c r="C441">
        <v>202.77930102198118</v>
      </c>
      <c r="D441">
        <v>1.1777310000000001</v>
      </c>
      <c r="E441">
        <v>206.55824266171678</v>
      </c>
      <c r="F441">
        <v>1.184785</v>
      </c>
      <c r="G441">
        <v>201.97254971327646</v>
      </c>
      <c r="H441">
        <v>1.146609</v>
      </c>
      <c r="I441">
        <v>200.5490120436489</v>
      </c>
      <c r="J441">
        <v>1.1590879999999999</v>
      </c>
      <c r="K441">
        <v>197.81239316537318</v>
      </c>
    </row>
    <row r="442" spans="2:11" x14ac:dyDescent="0.4">
      <c r="B442">
        <v>1.1839740000000001</v>
      </c>
      <c r="C442">
        <v>203.11857206902533</v>
      </c>
      <c r="D442">
        <v>1.1804859999999999</v>
      </c>
      <c r="E442">
        <v>206.77426804119435</v>
      </c>
      <c r="F442">
        <v>1.187368</v>
      </c>
      <c r="G442">
        <v>202.62369991771314</v>
      </c>
      <c r="H442">
        <v>1.1501189999999999</v>
      </c>
      <c r="I442">
        <v>200.94036821966245</v>
      </c>
      <c r="J442">
        <v>1.1614910000000001</v>
      </c>
      <c r="K442">
        <v>198.46311918118676</v>
      </c>
    </row>
    <row r="443" spans="2:11" x14ac:dyDescent="0.4">
      <c r="B443">
        <v>1.18587</v>
      </c>
      <c r="C443">
        <v>203.24847299135735</v>
      </c>
      <c r="D443">
        <v>1.1830879999999999</v>
      </c>
      <c r="E443">
        <v>207.14579087675142</v>
      </c>
      <c r="F443">
        <v>1.190018</v>
      </c>
      <c r="G443">
        <v>202.78738541995835</v>
      </c>
      <c r="H443">
        <v>1.152603</v>
      </c>
      <c r="I443">
        <v>201.51656107382777</v>
      </c>
      <c r="J443">
        <v>1.164218</v>
      </c>
      <c r="K443">
        <v>198.58916427074143</v>
      </c>
    </row>
    <row r="444" spans="2:11" x14ac:dyDescent="0.4">
      <c r="B444">
        <v>1.18838</v>
      </c>
      <c r="C444">
        <v>203.61932819909865</v>
      </c>
      <c r="D444">
        <v>1.1857470000000001</v>
      </c>
      <c r="E444">
        <v>208.00989453841925</v>
      </c>
      <c r="F444">
        <v>1.1928449999999999</v>
      </c>
      <c r="G444">
        <v>203.28613803804231</v>
      </c>
      <c r="H444">
        <v>1.154749</v>
      </c>
      <c r="I444">
        <v>201.72824401375857</v>
      </c>
      <c r="J444">
        <v>1.167028</v>
      </c>
      <c r="K444">
        <v>199.02981406665961</v>
      </c>
    </row>
    <row r="445" spans="2:11" x14ac:dyDescent="0.4">
      <c r="B445">
        <v>1.1911620000000001</v>
      </c>
      <c r="C445">
        <v>203.93516659597151</v>
      </c>
      <c r="D445">
        <v>1.1881429999999999</v>
      </c>
      <c r="E445">
        <v>208.1283435759978</v>
      </c>
      <c r="F445">
        <v>1.195317</v>
      </c>
      <c r="G445">
        <v>203.83107268511904</v>
      </c>
      <c r="H445">
        <v>1.157591</v>
      </c>
      <c r="I445">
        <v>202.16968247571185</v>
      </c>
      <c r="J445">
        <v>1.1697070000000001</v>
      </c>
      <c r="K445">
        <v>199.69437379041372</v>
      </c>
    </row>
    <row r="446" spans="2:11" x14ac:dyDescent="0.4">
      <c r="B446">
        <v>1.194094</v>
      </c>
      <c r="C446">
        <v>204.40943299191807</v>
      </c>
      <c r="D446">
        <v>1.191128</v>
      </c>
      <c r="E446">
        <v>208.55361148596918</v>
      </c>
      <c r="F446">
        <v>1.197924</v>
      </c>
      <c r="G446">
        <v>204.05735851575486</v>
      </c>
      <c r="H446">
        <v>1.160199</v>
      </c>
      <c r="I446">
        <v>202.78149955014359</v>
      </c>
      <c r="J446">
        <v>1.172701</v>
      </c>
      <c r="K446">
        <v>199.89215266727024</v>
      </c>
    </row>
    <row r="447" spans="2:11" x14ac:dyDescent="0.4">
      <c r="B447">
        <v>1.196599</v>
      </c>
      <c r="C447">
        <v>204.70489475254212</v>
      </c>
      <c r="D447">
        <v>1.193684</v>
      </c>
      <c r="E447">
        <v>209.03262554223366</v>
      </c>
      <c r="F447">
        <v>1.200766</v>
      </c>
      <c r="G447">
        <v>204.70440441338721</v>
      </c>
      <c r="H447">
        <v>1.1626030000000001</v>
      </c>
      <c r="I447">
        <v>203.19505628068401</v>
      </c>
      <c r="J447">
        <v>1.175271</v>
      </c>
      <c r="K447">
        <v>200.50957436043785</v>
      </c>
    </row>
    <row r="448" spans="2:11" x14ac:dyDescent="0.4">
      <c r="B448">
        <v>1.1989339999999999</v>
      </c>
      <c r="C448">
        <v>205.29377986114233</v>
      </c>
      <c r="D448">
        <v>1.196186</v>
      </c>
      <c r="E448">
        <v>209.39945140493251</v>
      </c>
      <c r="F448">
        <v>1.2031780000000001</v>
      </c>
      <c r="G448">
        <v>204.87065564347532</v>
      </c>
      <c r="H448">
        <v>1.1649579999999999</v>
      </c>
      <c r="I448">
        <v>203.40415910413031</v>
      </c>
      <c r="J448">
        <v>1.177192</v>
      </c>
      <c r="K448">
        <v>200.849796211751</v>
      </c>
    </row>
    <row r="449" spans="2:11" x14ac:dyDescent="0.4">
      <c r="B449">
        <v>1.2017659999999999</v>
      </c>
      <c r="C449">
        <v>205.47360423780523</v>
      </c>
      <c r="D449">
        <v>1.198537</v>
      </c>
      <c r="E449">
        <v>209.7474936637137</v>
      </c>
      <c r="F449">
        <v>1.205023</v>
      </c>
      <c r="G449">
        <v>204.94403138549811</v>
      </c>
      <c r="H449">
        <v>1.167535</v>
      </c>
      <c r="I449">
        <v>203.78105828417051</v>
      </c>
      <c r="J449">
        <v>1.1798709999999999</v>
      </c>
      <c r="K449">
        <v>200.82315232537925</v>
      </c>
    </row>
    <row r="450" spans="2:11" x14ac:dyDescent="0.4">
      <c r="B450">
        <v>1.204556</v>
      </c>
      <c r="C450">
        <v>205.80217709605483</v>
      </c>
      <c r="D450">
        <v>1.200868</v>
      </c>
      <c r="E450">
        <v>210.16806567270567</v>
      </c>
      <c r="F450">
        <v>1.2078089999999999</v>
      </c>
      <c r="G450">
        <v>205.41405063941019</v>
      </c>
      <c r="H450">
        <v>1.170007</v>
      </c>
      <c r="I450">
        <v>204.3737726553768</v>
      </c>
      <c r="J450">
        <v>1.1827559999999999</v>
      </c>
      <c r="K450">
        <v>201.43903551237011</v>
      </c>
    </row>
    <row r="451" spans="2:11" x14ac:dyDescent="0.4">
      <c r="B451">
        <v>1.2073940000000001</v>
      </c>
      <c r="C451">
        <v>206.28918009344389</v>
      </c>
      <c r="D451">
        <v>1.203403</v>
      </c>
      <c r="E451">
        <v>210.46810062423597</v>
      </c>
      <c r="F451">
        <v>1.2107520000000001</v>
      </c>
      <c r="G451">
        <v>206.08213378986605</v>
      </c>
      <c r="H451">
        <v>1.1720680000000001</v>
      </c>
      <c r="I451">
        <v>204.34847424954847</v>
      </c>
      <c r="J451">
        <v>1.1851480000000001</v>
      </c>
      <c r="K451">
        <v>201.79924081378078</v>
      </c>
    </row>
    <row r="452" spans="2:11" x14ac:dyDescent="0.4">
      <c r="B452">
        <v>1.210359</v>
      </c>
      <c r="C452">
        <v>206.93664736248883</v>
      </c>
      <c r="D452">
        <v>1.2059770000000001</v>
      </c>
      <c r="E452">
        <v>211.0191234976192</v>
      </c>
      <c r="F452">
        <v>1.2133670000000001</v>
      </c>
      <c r="G452">
        <v>206.1611545620155</v>
      </c>
      <c r="H452">
        <v>1.1749259999999999</v>
      </c>
      <c r="I452">
        <v>204.77339012476082</v>
      </c>
      <c r="J452">
        <v>1.1876500000000001</v>
      </c>
      <c r="K452">
        <v>202.17327982313208</v>
      </c>
    </row>
    <row r="453" spans="2:11" x14ac:dyDescent="0.4">
      <c r="B453">
        <v>1.2125539999999999</v>
      </c>
      <c r="C453">
        <v>207.23210912311288</v>
      </c>
      <c r="D453">
        <v>1.208985</v>
      </c>
      <c r="E453">
        <v>211.44543541753214</v>
      </c>
      <c r="F453">
        <v>1.215589</v>
      </c>
      <c r="G453">
        <v>206.67068259373161</v>
      </c>
      <c r="H453">
        <v>1.177937</v>
      </c>
      <c r="I453">
        <v>205.45490778377464</v>
      </c>
      <c r="J453">
        <v>1.190709</v>
      </c>
      <c r="K453">
        <v>202.5642274115024</v>
      </c>
    </row>
    <row r="454" spans="2:11" x14ac:dyDescent="0.4">
      <c r="B454">
        <v>1.214915</v>
      </c>
      <c r="C454">
        <v>207.63149140759592</v>
      </c>
      <c r="D454">
        <v>1.2116070000000001</v>
      </c>
      <c r="E454">
        <v>211.68076747777695</v>
      </c>
      <c r="F454">
        <v>1.217937</v>
      </c>
      <c r="G454">
        <v>207.13864969424148</v>
      </c>
      <c r="H454">
        <v>1.18052</v>
      </c>
      <c r="I454">
        <v>205.66865631447305</v>
      </c>
      <c r="J454">
        <v>1.193562</v>
      </c>
      <c r="K454">
        <v>203.30052092255832</v>
      </c>
    </row>
    <row r="455" spans="2:11" x14ac:dyDescent="0.4">
      <c r="B455">
        <v>1.217409</v>
      </c>
      <c r="C455">
        <v>207.83016441354641</v>
      </c>
      <c r="D455">
        <v>1.214251</v>
      </c>
      <c r="E455">
        <v>212.14725770225792</v>
      </c>
      <c r="F455">
        <v>1.220782</v>
      </c>
      <c r="G455">
        <v>207.37468486180836</v>
      </c>
      <c r="H455">
        <v>1.182763</v>
      </c>
      <c r="I455">
        <v>206.1612082531999</v>
      </c>
      <c r="J455">
        <v>1.195627</v>
      </c>
      <c r="K455">
        <v>203.46755751245519</v>
      </c>
    </row>
    <row r="456" spans="2:11" x14ac:dyDescent="0.4">
      <c r="B456">
        <v>1.220599</v>
      </c>
      <c r="C456">
        <v>208.30086438988383</v>
      </c>
      <c r="D456">
        <v>1.2167950000000001</v>
      </c>
      <c r="E456">
        <v>212.72958908322116</v>
      </c>
      <c r="F456">
        <v>1.2231050000000001</v>
      </c>
      <c r="G456">
        <v>207.7313038770919</v>
      </c>
      <c r="H456">
        <v>1.184879</v>
      </c>
      <c r="I456">
        <v>206.49628751037082</v>
      </c>
      <c r="J456">
        <v>1.19783</v>
      </c>
      <c r="K456">
        <v>203.58847960127497</v>
      </c>
    </row>
    <row r="457" spans="2:11" x14ac:dyDescent="0.4">
      <c r="B457">
        <v>1.2233369999999999</v>
      </c>
      <c r="C457">
        <v>208.97278512047336</v>
      </c>
      <c r="D457">
        <v>1.219217</v>
      </c>
      <c r="E457">
        <v>212.91900292797692</v>
      </c>
      <c r="F457">
        <v>1.225571</v>
      </c>
      <c r="G457">
        <v>208.27572494972782</v>
      </c>
      <c r="H457">
        <v>1.1877470000000001</v>
      </c>
      <c r="I457">
        <v>207.0038120404879</v>
      </c>
      <c r="J457">
        <v>1.200135</v>
      </c>
      <c r="K457">
        <v>204.27865861125386</v>
      </c>
    </row>
    <row r="458" spans="2:11" x14ac:dyDescent="0.4">
      <c r="B458">
        <v>1.2260679999999999</v>
      </c>
      <c r="C458">
        <v>209.31613192278044</v>
      </c>
      <c r="D458">
        <v>1.221689</v>
      </c>
      <c r="E458">
        <v>213.35940255082812</v>
      </c>
      <c r="F458">
        <v>1.2284980000000001</v>
      </c>
      <c r="G458">
        <v>208.46763238606508</v>
      </c>
      <c r="H458">
        <v>1.190426</v>
      </c>
      <c r="I458">
        <v>207.17832183450159</v>
      </c>
      <c r="J458">
        <v>1.2027030000000001</v>
      </c>
      <c r="K458">
        <v>204.46209201541504</v>
      </c>
    </row>
    <row r="459" spans="2:11" x14ac:dyDescent="0.4">
      <c r="B459">
        <v>1.2285239999999999</v>
      </c>
      <c r="C459">
        <v>209.6401207601462</v>
      </c>
      <c r="D459">
        <v>1.2241040000000001</v>
      </c>
      <c r="E459">
        <v>213.84415651801359</v>
      </c>
      <c r="F459">
        <v>1.2310099999999999</v>
      </c>
      <c r="G459">
        <v>208.74009917351319</v>
      </c>
      <c r="H459">
        <v>1.1927110000000001</v>
      </c>
      <c r="I459">
        <v>207.72921521313859</v>
      </c>
      <c r="J459">
        <v>1.205511</v>
      </c>
      <c r="K459">
        <v>204.84125509613881</v>
      </c>
    </row>
    <row r="460" spans="2:11" x14ac:dyDescent="0.4">
      <c r="B460">
        <v>1.2309570000000001</v>
      </c>
      <c r="C460">
        <v>210.11489649174655</v>
      </c>
      <c r="D460">
        <v>1.2263489999999999</v>
      </c>
      <c r="E460">
        <v>213.80606516144988</v>
      </c>
      <c r="F460">
        <v>1.233557</v>
      </c>
      <c r="G460">
        <v>209.43229887907626</v>
      </c>
      <c r="H460">
        <v>1.195424</v>
      </c>
      <c r="I460">
        <v>208.12728375687186</v>
      </c>
      <c r="J460">
        <v>1.2081390000000001</v>
      </c>
      <c r="K460">
        <v>205.33570335891758</v>
      </c>
    </row>
    <row r="461" spans="2:11" x14ac:dyDescent="0.4">
      <c r="B461">
        <v>1.23377</v>
      </c>
      <c r="C461">
        <v>210.29421153275575</v>
      </c>
      <c r="D461">
        <v>1.2288209999999999</v>
      </c>
      <c r="E461">
        <v>214.29029712366452</v>
      </c>
      <c r="F461">
        <v>1.2358150000000001</v>
      </c>
      <c r="G461">
        <v>209.48258521487338</v>
      </c>
      <c r="H461">
        <v>1.1983870000000001</v>
      </c>
      <c r="I461">
        <v>208.42983664507787</v>
      </c>
      <c r="J461">
        <v>1.210685</v>
      </c>
      <c r="K461">
        <v>205.62622407332043</v>
      </c>
    </row>
    <row r="462" spans="2:11" x14ac:dyDescent="0.4">
      <c r="B462">
        <v>1.2363759999999999</v>
      </c>
      <c r="C462">
        <v>210.72212089398056</v>
      </c>
      <c r="D462">
        <v>1.2312890000000001</v>
      </c>
      <c r="E462">
        <v>214.72339189256121</v>
      </c>
      <c r="F462">
        <v>1.238229</v>
      </c>
      <c r="G462">
        <v>209.86793866650927</v>
      </c>
      <c r="H462">
        <v>1.20001</v>
      </c>
      <c r="I462">
        <v>208.81448045337166</v>
      </c>
      <c r="J462">
        <v>1.2131320000000001</v>
      </c>
      <c r="K462">
        <v>205.8398879996866</v>
      </c>
    </row>
    <row r="463" spans="2:11" x14ac:dyDescent="0.4">
      <c r="B463">
        <v>1.2388459999999999</v>
      </c>
      <c r="C463">
        <v>211.16072844399994</v>
      </c>
      <c r="D463">
        <v>1.2341690000000001</v>
      </c>
      <c r="E463">
        <v>215.03751669078733</v>
      </c>
      <c r="F463">
        <v>1.2407509999999999</v>
      </c>
      <c r="G463">
        <v>210.35591694314155</v>
      </c>
      <c r="H463">
        <v>1.2026509999999999</v>
      </c>
      <c r="I463">
        <v>208.84700789203666</v>
      </c>
      <c r="J463">
        <v>1.2153339999999999</v>
      </c>
      <c r="K463">
        <v>206.37174112697431</v>
      </c>
    </row>
    <row r="464" spans="2:11" x14ac:dyDescent="0.4">
      <c r="B464">
        <v>1.241012</v>
      </c>
      <c r="C464">
        <v>211.44141733059939</v>
      </c>
      <c r="D464">
        <v>1.2368429999999999</v>
      </c>
      <c r="E464">
        <v>215.48730918747614</v>
      </c>
      <c r="F464">
        <v>1.243465</v>
      </c>
      <c r="G464">
        <v>210.82234332032911</v>
      </c>
      <c r="H464">
        <v>1.2055769999999999</v>
      </c>
      <c r="I464">
        <v>209.65914983142727</v>
      </c>
      <c r="J464">
        <v>1.2180850000000001</v>
      </c>
      <c r="K464">
        <v>206.59206548961461</v>
      </c>
    </row>
    <row r="465" spans="2:11" x14ac:dyDescent="0.4">
      <c r="B465">
        <v>1.2433179999999999</v>
      </c>
      <c r="C465">
        <v>211.6232779798444</v>
      </c>
      <c r="D465">
        <v>1.239511</v>
      </c>
      <c r="E465">
        <v>216.16460795736327</v>
      </c>
      <c r="F465">
        <v>1.246132</v>
      </c>
      <c r="G465">
        <v>211.07479893165484</v>
      </c>
      <c r="H465">
        <v>1.208091</v>
      </c>
      <c r="I465">
        <v>210.19661954432476</v>
      </c>
      <c r="J465">
        <v>1.2209779999999999</v>
      </c>
      <c r="K465">
        <v>207.26840972101536</v>
      </c>
    </row>
    <row r="466" spans="2:11" x14ac:dyDescent="0.4">
      <c r="B466">
        <v>1.245962</v>
      </c>
      <c r="C466">
        <v>212.39555388471669</v>
      </c>
      <c r="D466">
        <v>1.242173</v>
      </c>
      <c r="E466">
        <v>216.3613266560736</v>
      </c>
      <c r="F466">
        <v>1.2485850000000001</v>
      </c>
      <c r="G466">
        <v>211.4416797861297</v>
      </c>
      <c r="H466">
        <v>1.210801</v>
      </c>
      <c r="I466">
        <v>210.45838477019532</v>
      </c>
      <c r="J466">
        <v>1.2238990000000001</v>
      </c>
      <c r="K466">
        <v>207.61016900786771</v>
      </c>
    </row>
    <row r="467" spans="2:11" x14ac:dyDescent="0.4">
      <c r="B467">
        <v>1.2491779999999999</v>
      </c>
      <c r="C467">
        <v>212.56264272997001</v>
      </c>
      <c r="D467">
        <v>1.2449889999999999</v>
      </c>
      <c r="E467">
        <v>216.7730277961987</v>
      </c>
      <c r="F467">
        <v>1.2512859999999999</v>
      </c>
      <c r="G467">
        <v>211.70593688778865</v>
      </c>
      <c r="H467">
        <v>1.212896</v>
      </c>
      <c r="I467">
        <v>210.70156288825729</v>
      </c>
      <c r="J467">
        <v>1.2260059999999999</v>
      </c>
      <c r="K467">
        <v>207.64654820159208</v>
      </c>
    </row>
    <row r="468" spans="2:11" x14ac:dyDescent="0.4">
      <c r="B468">
        <v>1.2514110000000001</v>
      </c>
      <c r="C468">
        <v>212.94725214042845</v>
      </c>
      <c r="D468">
        <v>1.2472650000000001</v>
      </c>
      <c r="E468">
        <v>217.30317904578118</v>
      </c>
      <c r="F468">
        <v>1.2537430000000001</v>
      </c>
      <c r="G468">
        <v>212.20571665475418</v>
      </c>
      <c r="H468">
        <v>1.2153389999999999</v>
      </c>
      <c r="I468">
        <v>211.19463042240099</v>
      </c>
      <c r="J468">
        <v>1.2279530000000001</v>
      </c>
      <c r="K468">
        <v>208.13741089917525</v>
      </c>
    </row>
    <row r="469" spans="2:11" x14ac:dyDescent="0.4">
      <c r="B469">
        <v>1.2533620000000001</v>
      </c>
      <c r="C469">
        <v>213.13522588755143</v>
      </c>
      <c r="D469">
        <v>1.2500789999999999</v>
      </c>
      <c r="E469">
        <v>217.55364281890579</v>
      </c>
      <c r="F469">
        <v>1.2568109999999999</v>
      </c>
      <c r="G469">
        <v>212.77476785693807</v>
      </c>
      <c r="H469">
        <v>1.2171559999999999</v>
      </c>
      <c r="I469">
        <v>211.16726642580505</v>
      </c>
      <c r="J469">
        <v>1.2305740000000001</v>
      </c>
      <c r="K469">
        <v>208.5642248458777</v>
      </c>
    </row>
    <row r="470" spans="2:11" x14ac:dyDescent="0.4">
      <c r="B470">
        <v>1.255611</v>
      </c>
      <c r="C470">
        <v>213.2671652225313</v>
      </c>
      <c r="D470">
        <v>1.2522979999999999</v>
      </c>
      <c r="E470">
        <v>217.71331417099395</v>
      </c>
      <c r="F470">
        <v>1.2596860000000001</v>
      </c>
      <c r="G470">
        <v>213.23144489719462</v>
      </c>
      <c r="H470">
        <v>1.2195240000000001</v>
      </c>
      <c r="I470">
        <v>211.65878503429806</v>
      </c>
      <c r="J470">
        <v>1.2335989999999999</v>
      </c>
      <c r="K470">
        <v>208.81324336582125</v>
      </c>
    </row>
    <row r="471" spans="2:11" x14ac:dyDescent="0.4">
      <c r="B471">
        <v>1.2584329999999999</v>
      </c>
      <c r="C471">
        <v>213.88457740787325</v>
      </c>
      <c r="D471">
        <v>1.254802</v>
      </c>
      <c r="E471">
        <v>218.49914709965122</v>
      </c>
      <c r="F471">
        <v>1.2621659999999999</v>
      </c>
      <c r="G471">
        <v>213.608076160781</v>
      </c>
      <c r="H471">
        <v>1.221997</v>
      </c>
      <c r="I471">
        <v>212.1219073856613</v>
      </c>
      <c r="J471">
        <v>1.2361009999999999</v>
      </c>
      <c r="K471">
        <v>209.25696589154282</v>
      </c>
    </row>
    <row r="472" spans="2:11" x14ac:dyDescent="0.4">
      <c r="B472">
        <v>1.2614970000000001</v>
      </c>
      <c r="C472">
        <v>214.63647667649673</v>
      </c>
      <c r="D472">
        <v>1.2575210000000001</v>
      </c>
      <c r="E472">
        <v>218.74908993968387</v>
      </c>
      <c r="F472">
        <v>1.264167</v>
      </c>
      <c r="G472">
        <v>213.94211719991867</v>
      </c>
      <c r="H472">
        <v>1.2249620000000001</v>
      </c>
      <c r="I472">
        <v>212.46628019673656</v>
      </c>
      <c r="J472">
        <v>1.2384010000000001</v>
      </c>
      <c r="K472">
        <v>209.79496769034998</v>
      </c>
    </row>
    <row r="473" spans="2:11" x14ac:dyDescent="0.4">
      <c r="B473">
        <v>1.263517</v>
      </c>
      <c r="C473">
        <v>214.54325327139944</v>
      </c>
      <c r="D473">
        <v>1.2605139999999999</v>
      </c>
      <c r="E473">
        <v>219.16914101558385</v>
      </c>
      <c r="F473">
        <v>1.266829</v>
      </c>
      <c r="G473">
        <v>214.29052652941303</v>
      </c>
      <c r="H473">
        <v>1.2277659999999999</v>
      </c>
      <c r="I473">
        <v>213.06002682847665</v>
      </c>
      <c r="J473">
        <v>1.2409159999999999</v>
      </c>
      <c r="K473">
        <v>209.87131271363197</v>
      </c>
    </row>
    <row r="474" spans="2:11" x14ac:dyDescent="0.4">
      <c r="B474">
        <v>1.265779</v>
      </c>
      <c r="C474">
        <v>214.84228038159975</v>
      </c>
      <c r="D474">
        <v>1.2630170000000001</v>
      </c>
      <c r="E474">
        <v>219.91531657276508</v>
      </c>
      <c r="F474">
        <v>1.269782</v>
      </c>
      <c r="G474">
        <v>214.95245214748186</v>
      </c>
      <c r="H474">
        <v>1.229727</v>
      </c>
      <c r="I474">
        <v>213.41782437499143</v>
      </c>
      <c r="J474">
        <v>1.2437370000000001</v>
      </c>
      <c r="K474">
        <v>210.59787091733526</v>
      </c>
    </row>
    <row r="475" spans="2:11" x14ac:dyDescent="0.4">
      <c r="B475">
        <v>1.268381</v>
      </c>
      <c r="C475">
        <v>215.4056954974136</v>
      </c>
      <c r="D475">
        <v>1.265428</v>
      </c>
      <c r="E475">
        <v>220.25918386365882</v>
      </c>
      <c r="F475">
        <v>1.27258</v>
      </c>
      <c r="G475">
        <v>215.33524094345526</v>
      </c>
      <c r="H475">
        <v>1.2319469999999999</v>
      </c>
      <c r="I475">
        <v>213.53760617581324</v>
      </c>
      <c r="J475">
        <v>1.2463040000000001</v>
      </c>
      <c r="K475">
        <v>210.97908319835292</v>
      </c>
    </row>
    <row r="476" spans="2:11" x14ac:dyDescent="0.4">
      <c r="B476">
        <v>1.271342</v>
      </c>
      <c r="C476">
        <v>215.67823287348722</v>
      </c>
      <c r="D476">
        <v>1.2680769999999999</v>
      </c>
      <c r="E476">
        <v>220.29936216822688</v>
      </c>
      <c r="F476">
        <v>1.275109</v>
      </c>
      <c r="G476">
        <v>215.48968961102969</v>
      </c>
      <c r="H476">
        <v>1.2349460000000001</v>
      </c>
      <c r="I476">
        <v>214.17059154423805</v>
      </c>
      <c r="J476">
        <v>1.2494909999999999</v>
      </c>
      <c r="K476">
        <v>211.41614528780033</v>
      </c>
    </row>
    <row r="477" spans="2:11" x14ac:dyDescent="0.4">
      <c r="B477">
        <v>1.2740579999999999</v>
      </c>
      <c r="C477">
        <v>216.33690766698049</v>
      </c>
      <c r="D477">
        <v>1.2706200000000001</v>
      </c>
      <c r="E477">
        <v>220.98761875498514</v>
      </c>
      <c r="F477">
        <v>1.2774030000000001</v>
      </c>
      <c r="G477">
        <v>215.9366183865356</v>
      </c>
      <c r="H477">
        <v>1.237276</v>
      </c>
      <c r="I477">
        <v>214.52167672303304</v>
      </c>
      <c r="J477">
        <v>1.2518689999999999</v>
      </c>
      <c r="K477">
        <v>211.66721300803783</v>
      </c>
    </row>
    <row r="478" spans="2:11" x14ac:dyDescent="0.4">
      <c r="B478">
        <v>1.2764759999999999</v>
      </c>
      <c r="C478">
        <v>216.8687386220972</v>
      </c>
      <c r="D478">
        <v>1.2730300000000001</v>
      </c>
      <c r="E478">
        <v>221.1801635576868</v>
      </c>
      <c r="F478">
        <v>1.2800260000000001</v>
      </c>
      <c r="G478">
        <v>216.66884151652397</v>
      </c>
      <c r="H478">
        <v>1.239576</v>
      </c>
      <c r="I478">
        <v>214.79428335875855</v>
      </c>
      <c r="J478">
        <v>1.2542219999999999</v>
      </c>
      <c r="K478">
        <v>212.25235390806904</v>
      </c>
    </row>
    <row r="479" spans="2:11" x14ac:dyDescent="0.4">
      <c r="B479">
        <v>1.2788679999999999</v>
      </c>
      <c r="C479">
        <v>217.00933773322379</v>
      </c>
      <c r="D479">
        <v>1.2755050000000001</v>
      </c>
      <c r="E479">
        <v>221.5548173511898</v>
      </c>
      <c r="F479">
        <v>1.2825949999999999</v>
      </c>
      <c r="G479">
        <v>216.79968720343197</v>
      </c>
      <c r="H479">
        <v>1.2420880000000001</v>
      </c>
      <c r="I479">
        <v>215.22952611810902</v>
      </c>
      <c r="J479">
        <v>1.256318</v>
      </c>
      <c r="K479">
        <v>212.32459946012554</v>
      </c>
    </row>
    <row r="480" spans="2:11" x14ac:dyDescent="0.4">
      <c r="B480">
        <v>1.2811710000000001</v>
      </c>
      <c r="C480">
        <v>217.29155462678446</v>
      </c>
      <c r="D480">
        <v>1.2780720000000001</v>
      </c>
      <c r="E480">
        <v>221.97017038235273</v>
      </c>
      <c r="F480">
        <v>1.2847999999999999</v>
      </c>
      <c r="G480">
        <v>216.87049828979227</v>
      </c>
      <c r="H480">
        <v>1.2444820000000001</v>
      </c>
      <c r="I480">
        <v>215.62294681519015</v>
      </c>
      <c r="J480">
        <v>1.2590440000000001</v>
      </c>
      <c r="K480">
        <v>212.79701614315036</v>
      </c>
    </row>
    <row r="481" spans="2:11" x14ac:dyDescent="0.4">
      <c r="B481">
        <v>1.283803</v>
      </c>
      <c r="C481">
        <v>218.05567902113091</v>
      </c>
      <c r="D481">
        <v>1.2803469999999999</v>
      </c>
      <c r="E481">
        <v>222.34169321790984</v>
      </c>
      <c r="F481">
        <v>1.2870649999999999</v>
      </c>
      <c r="G481">
        <v>217.41851116697228</v>
      </c>
      <c r="H481">
        <v>1.24664</v>
      </c>
      <c r="I481">
        <v>215.82791845710119</v>
      </c>
      <c r="J481">
        <v>1.2624949999999999</v>
      </c>
      <c r="K481">
        <v>213.55534230459781</v>
      </c>
    </row>
    <row r="482" spans="2:11" x14ac:dyDescent="0.4">
      <c r="B482">
        <v>1.2872110000000001</v>
      </c>
      <c r="C482">
        <v>218.69652492667706</v>
      </c>
      <c r="D482">
        <v>1.282654</v>
      </c>
      <c r="E482">
        <v>222.52119325573599</v>
      </c>
      <c r="F482">
        <v>1.2899320000000001</v>
      </c>
      <c r="G482">
        <v>217.67096677829795</v>
      </c>
      <c r="H482">
        <v>1.2491030000000001</v>
      </c>
      <c r="I482">
        <v>216.22237355411619</v>
      </c>
      <c r="J482">
        <v>1.265099</v>
      </c>
      <c r="K482">
        <v>213.8730186701271</v>
      </c>
    </row>
    <row r="483" spans="2:11" x14ac:dyDescent="0.4">
      <c r="B483">
        <v>1.2901929999999999</v>
      </c>
      <c r="C483">
        <v>219.04038106463787</v>
      </c>
      <c r="D483">
        <v>1.2853380000000001</v>
      </c>
      <c r="E483">
        <v>223.13639701543394</v>
      </c>
      <c r="F483">
        <v>1.292492</v>
      </c>
      <c r="G483">
        <v>217.99423240380352</v>
      </c>
      <c r="H483">
        <v>1.2517210000000001</v>
      </c>
      <c r="I483">
        <v>216.8403863311508</v>
      </c>
      <c r="J483">
        <v>1.267539</v>
      </c>
      <c r="K483">
        <v>214.07848472467987</v>
      </c>
    </row>
    <row r="484" spans="2:11" x14ac:dyDescent="0.4">
      <c r="B484">
        <v>1.29226</v>
      </c>
      <c r="C484">
        <v>219.11169875649225</v>
      </c>
      <c r="D484">
        <v>1.2881050000000001</v>
      </c>
      <c r="E484">
        <v>223.56792684129707</v>
      </c>
      <c r="F484">
        <v>1.294926</v>
      </c>
      <c r="G484">
        <v>218.53967955314053</v>
      </c>
      <c r="H484">
        <v>1.254534</v>
      </c>
      <c r="I484">
        <v>216.99837460812356</v>
      </c>
      <c r="J484">
        <v>1.2698480000000001</v>
      </c>
      <c r="K484">
        <v>214.55858644412581</v>
      </c>
    </row>
    <row r="485" spans="2:11" x14ac:dyDescent="0.4">
      <c r="B485">
        <v>1.294532</v>
      </c>
      <c r="C485">
        <v>219.36538857331118</v>
      </c>
      <c r="D485">
        <v>1.2906850000000001</v>
      </c>
      <c r="E485">
        <v>224.0119804989437</v>
      </c>
      <c r="F485">
        <v>1.298049</v>
      </c>
      <c r="G485">
        <v>218.79470089230921</v>
      </c>
      <c r="H485">
        <v>1.2567820000000001</v>
      </c>
      <c r="I485">
        <v>217.15997633181462</v>
      </c>
      <c r="J485">
        <v>1.2729299999999999</v>
      </c>
      <c r="K485">
        <v>214.84398308715618</v>
      </c>
    </row>
    <row r="486" spans="2:11" x14ac:dyDescent="0.4">
      <c r="B486">
        <v>1.2972520000000001</v>
      </c>
      <c r="C486">
        <v>219.96649987766722</v>
      </c>
      <c r="D486">
        <v>1.293488</v>
      </c>
      <c r="E486">
        <v>224.46646889661196</v>
      </c>
      <c r="F486">
        <v>1.300834</v>
      </c>
      <c r="G486">
        <v>219.26318049507941</v>
      </c>
      <c r="H486">
        <v>1.2593380000000001</v>
      </c>
      <c r="I486">
        <v>217.88641283469912</v>
      </c>
      <c r="J486">
        <v>1.2749470000000001</v>
      </c>
      <c r="K486">
        <v>215.11708345778527</v>
      </c>
    </row>
    <row r="487" spans="2:11" x14ac:dyDescent="0.4">
      <c r="B487">
        <v>1.3005599999999999</v>
      </c>
      <c r="C487">
        <v>220.47285976996474</v>
      </c>
      <c r="D487">
        <v>1.2960560000000001</v>
      </c>
      <c r="E487">
        <v>224.73832737038694</v>
      </c>
      <c r="F487">
        <v>1.3030120000000001</v>
      </c>
      <c r="G487">
        <v>219.79374685179948</v>
      </c>
      <c r="H487">
        <v>1.2622530000000001</v>
      </c>
      <c r="I487">
        <v>218.23956253456174</v>
      </c>
      <c r="J487">
        <v>1.277236</v>
      </c>
      <c r="K487">
        <v>215.6812163075719</v>
      </c>
    </row>
    <row r="488" spans="2:11" x14ac:dyDescent="0.4">
      <c r="B488">
        <v>1.3033729999999999</v>
      </c>
      <c r="C488">
        <v>220.72654958678368</v>
      </c>
      <c r="D488">
        <v>1.2985100000000001</v>
      </c>
      <c r="E488">
        <v>225.0279275818956</v>
      </c>
      <c r="F488">
        <v>1.305334</v>
      </c>
      <c r="G488">
        <v>220.11803962618657</v>
      </c>
      <c r="H488">
        <v>1.265577</v>
      </c>
      <c r="I488">
        <v>218.7832279500621</v>
      </c>
      <c r="J488">
        <v>1.2798309999999999</v>
      </c>
      <c r="K488">
        <v>215.77600734541218</v>
      </c>
    </row>
    <row r="489" spans="2:11" x14ac:dyDescent="0.4">
      <c r="B489">
        <v>1.305542</v>
      </c>
      <c r="C489">
        <v>221.0423869136236</v>
      </c>
      <c r="D489">
        <v>1.3008390000000001</v>
      </c>
      <c r="E489">
        <v>225.43858471207918</v>
      </c>
      <c r="F489">
        <v>1.307788</v>
      </c>
      <c r="G489">
        <v>220.28582943523611</v>
      </c>
      <c r="H489">
        <v>1.267404</v>
      </c>
      <c r="I489">
        <v>219.37026328378238</v>
      </c>
      <c r="J489">
        <v>1.2824089999999999</v>
      </c>
      <c r="K489">
        <v>216.14031104741082</v>
      </c>
    </row>
    <row r="490" spans="2:11" x14ac:dyDescent="0.4">
      <c r="B490">
        <v>1.3082849999999999</v>
      </c>
      <c r="C490">
        <v>221.63229176356418</v>
      </c>
      <c r="D490">
        <v>1.303226</v>
      </c>
      <c r="E490">
        <v>225.64626229953947</v>
      </c>
      <c r="F490">
        <v>1.3102549999999999</v>
      </c>
      <c r="G490">
        <v>221.03396050672299</v>
      </c>
      <c r="H490">
        <v>1.269665</v>
      </c>
      <c r="I490">
        <v>219.42705579804189</v>
      </c>
      <c r="J490">
        <v>1.285064</v>
      </c>
      <c r="K490">
        <v>216.82946545724272</v>
      </c>
    </row>
    <row r="491" spans="2:11" x14ac:dyDescent="0.4">
      <c r="B491">
        <v>1.3109390000000001</v>
      </c>
      <c r="C491">
        <v>221.88903759430568</v>
      </c>
      <c r="D491">
        <v>1.305698</v>
      </c>
      <c r="E491">
        <v>226.05483248171871</v>
      </c>
      <c r="F491">
        <v>1.3127219999999999</v>
      </c>
      <c r="G491">
        <v>220.97238518285297</v>
      </c>
      <c r="H491">
        <v>1.272446</v>
      </c>
      <c r="I491">
        <v>219.75594042230998</v>
      </c>
      <c r="J491">
        <v>1.287488</v>
      </c>
      <c r="K491">
        <v>216.91759498817132</v>
      </c>
    </row>
    <row r="492" spans="2:11" x14ac:dyDescent="0.4">
      <c r="B492">
        <v>1.3133779999999999</v>
      </c>
      <c r="C492">
        <v>222.2940236410129</v>
      </c>
      <c r="D492">
        <v>1.307798</v>
      </c>
      <c r="E492">
        <v>226.51558386715752</v>
      </c>
      <c r="F492">
        <v>1.315253</v>
      </c>
      <c r="G492">
        <v>221.39160559870757</v>
      </c>
      <c r="H492">
        <v>1.274964</v>
      </c>
      <c r="I492">
        <v>220.33781124426125</v>
      </c>
      <c r="J492">
        <v>1.2902579999999999</v>
      </c>
      <c r="K492">
        <v>217.44329944393962</v>
      </c>
    </row>
    <row r="493" spans="2:11" x14ac:dyDescent="0.4">
      <c r="B493">
        <v>1.3160689999999999</v>
      </c>
      <c r="C493">
        <v>222.82177884086667</v>
      </c>
      <c r="D493">
        <v>1.310195</v>
      </c>
      <c r="E493">
        <v>226.61316020905645</v>
      </c>
      <c r="F493">
        <v>1.318022</v>
      </c>
      <c r="G493">
        <v>222.08585745767283</v>
      </c>
      <c r="H493">
        <v>1.277393</v>
      </c>
      <c r="I493">
        <v>220.61816357794038</v>
      </c>
      <c r="J493">
        <v>1.293091</v>
      </c>
      <c r="K493">
        <v>217.93672417720902</v>
      </c>
    </row>
    <row r="494" spans="2:11" x14ac:dyDescent="0.4">
      <c r="B494">
        <v>1.318378</v>
      </c>
      <c r="C494">
        <v>222.75402649858862</v>
      </c>
      <c r="D494">
        <v>1.312886</v>
      </c>
      <c r="E494">
        <v>227.17774985228601</v>
      </c>
      <c r="F494">
        <v>1.3207500000000001</v>
      </c>
      <c r="G494">
        <v>222.38603367695271</v>
      </c>
      <c r="H494">
        <v>1.280257</v>
      </c>
      <c r="I494">
        <v>221.22326828465233</v>
      </c>
      <c r="J494">
        <v>1.2955680000000001</v>
      </c>
      <c r="K494">
        <v>218.39325688136171</v>
      </c>
    </row>
    <row r="495" spans="2:11" x14ac:dyDescent="0.4">
      <c r="B495">
        <v>1.3208070000000001</v>
      </c>
      <c r="C495">
        <v>223.41473970472981</v>
      </c>
      <c r="D495">
        <v>1.315642</v>
      </c>
      <c r="E495">
        <v>227.80078047090925</v>
      </c>
      <c r="F495">
        <v>1.3228470000000001</v>
      </c>
      <c r="G495">
        <v>222.650803280872</v>
      </c>
      <c r="H495">
        <v>1.282926</v>
      </c>
      <c r="I495">
        <v>221.61720671655038</v>
      </c>
      <c r="J495">
        <v>1.2980039999999999</v>
      </c>
      <c r="K495">
        <v>218.53518594978848</v>
      </c>
    </row>
    <row r="496" spans="2:11" x14ac:dyDescent="0.4">
      <c r="B496">
        <v>1.3232699999999999</v>
      </c>
      <c r="C496">
        <v>223.89155277894514</v>
      </c>
      <c r="D496">
        <v>1.3183240000000001</v>
      </c>
      <c r="E496">
        <v>227.92653436244231</v>
      </c>
      <c r="F496">
        <v>1.3251390000000001</v>
      </c>
      <c r="G496">
        <v>223.17418710068441</v>
      </c>
      <c r="H496">
        <v>1.2851490000000001</v>
      </c>
      <c r="I496">
        <v>221.89033001739281</v>
      </c>
      <c r="J496">
        <v>1.3005500000000001</v>
      </c>
      <c r="K496">
        <v>219.1731028578084</v>
      </c>
    </row>
    <row r="497" spans="2:11" x14ac:dyDescent="0.4">
      <c r="B497">
        <v>1.325841</v>
      </c>
      <c r="C497">
        <v>224.17682568642837</v>
      </c>
      <c r="D497">
        <v>1.3209630000000001</v>
      </c>
      <c r="E497">
        <v>228.43111701536577</v>
      </c>
      <c r="F497">
        <v>1.3278760000000001</v>
      </c>
      <c r="G497">
        <v>223.31683427792564</v>
      </c>
      <c r="H497">
        <v>1.287269</v>
      </c>
      <c r="I497">
        <v>222.22799046074832</v>
      </c>
      <c r="J497">
        <v>1.3027979999999999</v>
      </c>
      <c r="K497">
        <v>219.53074505289533</v>
      </c>
    </row>
    <row r="498" spans="2:11" x14ac:dyDescent="0.4">
      <c r="B498">
        <v>1.3286469999999999</v>
      </c>
      <c r="C498">
        <v>224.44936413253481</v>
      </c>
      <c r="D498">
        <v>1.3232740000000001</v>
      </c>
      <c r="E498">
        <v>228.95030937619833</v>
      </c>
      <c r="F498">
        <v>1.330363</v>
      </c>
      <c r="G498">
        <v>224.00185037440062</v>
      </c>
      <c r="H498">
        <v>1.289884</v>
      </c>
      <c r="I498">
        <v>222.67097784835229</v>
      </c>
      <c r="J498">
        <v>1.3052170000000001</v>
      </c>
      <c r="K498">
        <v>219.59325636823675</v>
      </c>
    </row>
    <row r="499" spans="2:11" x14ac:dyDescent="0.4">
      <c r="B499">
        <v>1.3314429999999999</v>
      </c>
      <c r="C499">
        <v>225.09021003808098</v>
      </c>
      <c r="D499">
        <v>1.326082</v>
      </c>
      <c r="E499">
        <v>229.17781457751784</v>
      </c>
      <c r="F499">
        <v>1.3332109999999999</v>
      </c>
      <c r="G499">
        <v>224.27431823402921</v>
      </c>
      <c r="H499">
        <v>1.2929630000000001</v>
      </c>
      <c r="I499">
        <v>223.14442601415362</v>
      </c>
      <c r="J499">
        <v>1.3074190000000001</v>
      </c>
      <c r="K499">
        <v>220.28599741390187</v>
      </c>
    </row>
    <row r="500" spans="2:11" x14ac:dyDescent="0.4">
      <c r="B500">
        <v>1.3337490000000001</v>
      </c>
      <c r="C500">
        <v>225.19514923324746</v>
      </c>
      <c r="D500">
        <v>1.3284</v>
      </c>
      <c r="E500">
        <v>229.721009520097</v>
      </c>
      <c r="F500">
        <v>1.3359639999999999</v>
      </c>
      <c r="G500">
        <v>224.64325124190628</v>
      </c>
      <c r="H500">
        <v>1.2950790000000001</v>
      </c>
      <c r="I500">
        <v>223.30706106807853</v>
      </c>
      <c r="J500">
        <v>1.310929</v>
      </c>
      <c r="K500">
        <v>220.56831918585374</v>
      </c>
    </row>
    <row r="501" spans="2:11" x14ac:dyDescent="0.4">
      <c r="B501">
        <v>1.336179</v>
      </c>
      <c r="C501">
        <v>225.66126518870115</v>
      </c>
      <c r="D501">
        <v>1.330884</v>
      </c>
      <c r="E501">
        <v>230.07479168979916</v>
      </c>
      <c r="F501">
        <v>1.338225</v>
      </c>
      <c r="G501">
        <v>225.0106456708219</v>
      </c>
      <c r="H501">
        <v>1.297477</v>
      </c>
      <c r="I501">
        <v>223.80942215612654</v>
      </c>
      <c r="J501">
        <v>1.31334</v>
      </c>
      <c r="K501">
        <v>220.96029244500863</v>
      </c>
    </row>
    <row r="502" spans="2:11" x14ac:dyDescent="0.4">
      <c r="B502">
        <v>1.3389679999999999</v>
      </c>
      <c r="C502">
        <v>226.10598583659848</v>
      </c>
      <c r="D502">
        <v>1.333575</v>
      </c>
      <c r="E502">
        <v>230.47918690409091</v>
      </c>
      <c r="F502">
        <v>1.3411150000000001</v>
      </c>
      <c r="G502">
        <v>225.39702627133937</v>
      </c>
      <c r="H502">
        <v>1.2996620000000001</v>
      </c>
      <c r="I502">
        <v>223.80322645352371</v>
      </c>
      <c r="J502">
        <v>1.315429</v>
      </c>
      <c r="K502">
        <v>221.3778839197507</v>
      </c>
    </row>
    <row r="503" spans="2:11" x14ac:dyDescent="0.4">
      <c r="B503">
        <v>1.341442</v>
      </c>
      <c r="C503">
        <v>226.3713914434866</v>
      </c>
      <c r="D503">
        <v>1.33622</v>
      </c>
      <c r="E503">
        <v>230.90184693296601</v>
      </c>
      <c r="F503">
        <v>1.3436269999999999</v>
      </c>
      <c r="G503">
        <v>225.68693957924737</v>
      </c>
      <c r="H503">
        <v>1.3020430000000001</v>
      </c>
      <c r="I503">
        <v>224.25085954837982</v>
      </c>
      <c r="J503">
        <v>1.3175509999999999</v>
      </c>
      <c r="K503">
        <v>221.40606524166174</v>
      </c>
    </row>
    <row r="504" spans="2:11" x14ac:dyDescent="0.4">
      <c r="B504">
        <v>1.343737</v>
      </c>
      <c r="C504">
        <v>226.66991028806609</v>
      </c>
      <c r="D504">
        <v>1.3389599999999999</v>
      </c>
      <c r="E504">
        <v>231.51183278671377</v>
      </c>
      <c r="F504">
        <v>1.346131</v>
      </c>
      <c r="G504">
        <v>226.11026430190637</v>
      </c>
      <c r="H504">
        <v>1.3043849999999999</v>
      </c>
      <c r="I504">
        <v>224.84615510577061</v>
      </c>
      <c r="J504">
        <v>1.3204419999999999</v>
      </c>
      <c r="K504">
        <v>221.8969268686073</v>
      </c>
    </row>
    <row r="505" spans="2:11" x14ac:dyDescent="0.4">
      <c r="B505">
        <v>1.346063</v>
      </c>
      <c r="C505">
        <v>227.14723269793515</v>
      </c>
      <c r="D505">
        <v>1.3418920000000001</v>
      </c>
      <c r="E505">
        <v>231.68559291361896</v>
      </c>
      <c r="F505">
        <v>1.348735</v>
      </c>
      <c r="G505">
        <v>226.66289506033155</v>
      </c>
      <c r="H505">
        <v>1.306937</v>
      </c>
      <c r="I505">
        <v>225.03357297010689</v>
      </c>
      <c r="J505">
        <v>1.3232759999999999</v>
      </c>
      <c r="K505">
        <v>222.74440716113031</v>
      </c>
    </row>
    <row r="506" spans="2:11" x14ac:dyDescent="0.4">
      <c r="B506">
        <v>1.349132</v>
      </c>
      <c r="C506">
        <v>227.65410192588641</v>
      </c>
      <c r="D506">
        <v>1.344222</v>
      </c>
      <c r="E506">
        <v>232.38271929736536</v>
      </c>
      <c r="F506">
        <v>1.351426</v>
      </c>
      <c r="G506">
        <v>226.91278494381427</v>
      </c>
      <c r="H506">
        <v>1.309938</v>
      </c>
      <c r="I506">
        <v>225.48120606496306</v>
      </c>
      <c r="J506">
        <v>1.3260190000000001</v>
      </c>
      <c r="K506">
        <v>222.68394611672045</v>
      </c>
    </row>
    <row r="507" spans="2:11" x14ac:dyDescent="0.4">
      <c r="B507">
        <v>1.3516060000000001</v>
      </c>
      <c r="C507">
        <v>228.02139178405145</v>
      </c>
      <c r="D507">
        <v>1.346746</v>
      </c>
      <c r="E507">
        <v>232.79807340040708</v>
      </c>
      <c r="F507">
        <v>1.354147</v>
      </c>
      <c r="G507">
        <v>227.42898408235811</v>
      </c>
      <c r="H507">
        <v>1.312351</v>
      </c>
      <c r="I507">
        <v>225.98563274377864</v>
      </c>
      <c r="J507">
        <v>1.3287089999999999</v>
      </c>
      <c r="K507">
        <v>223.35926681861179</v>
      </c>
    </row>
    <row r="508" spans="2:11" x14ac:dyDescent="0.4">
      <c r="B508">
        <v>1.354007</v>
      </c>
      <c r="C508">
        <v>228.6683507874755</v>
      </c>
      <c r="D508">
        <v>1.349394</v>
      </c>
      <c r="E508">
        <v>232.95096083163276</v>
      </c>
      <c r="F508">
        <v>1.35649</v>
      </c>
      <c r="G508">
        <v>227.82716617320881</v>
      </c>
      <c r="H508">
        <v>1.314692</v>
      </c>
      <c r="I508">
        <v>226.16478931474447</v>
      </c>
      <c r="J508">
        <v>1.331229</v>
      </c>
      <c r="K508">
        <v>223.66464584110219</v>
      </c>
    </row>
    <row r="509" spans="2:11" x14ac:dyDescent="0.4">
      <c r="B509">
        <v>1.356519</v>
      </c>
      <c r="C509">
        <v>228.7080843186327</v>
      </c>
      <c r="D509">
        <v>1.3517920000000001</v>
      </c>
      <c r="E509">
        <v>233.40023239522955</v>
      </c>
      <c r="F509">
        <v>1.3592010000000001</v>
      </c>
      <c r="G509">
        <v>228.14222211292517</v>
      </c>
      <c r="H509">
        <v>1.316713</v>
      </c>
      <c r="I509">
        <v>226.79622575751856</v>
      </c>
      <c r="J509">
        <v>1.3333680000000001</v>
      </c>
      <c r="K509">
        <v>223.78812996560822</v>
      </c>
    </row>
    <row r="510" spans="2:11" x14ac:dyDescent="0.4">
      <c r="B510">
        <v>1.3589739999999999</v>
      </c>
      <c r="C510">
        <v>229.12376855413453</v>
      </c>
      <c r="D510">
        <v>1.3541810000000001</v>
      </c>
      <c r="E510">
        <v>233.76027540894469</v>
      </c>
      <c r="F510">
        <v>1.3618589999999999</v>
      </c>
      <c r="G510">
        <v>228.59992630206324</v>
      </c>
      <c r="H510">
        <v>1.3193710000000001</v>
      </c>
      <c r="I510">
        <v>227.16847923030664</v>
      </c>
      <c r="J510">
        <v>1.3356790000000001</v>
      </c>
      <c r="K510">
        <v>224.24056426917295</v>
      </c>
    </row>
    <row r="511" spans="2:11" x14ac:dyDescent="0.4">
      <c r="B511">
        <v>1.3617939999999999</v>
      </c>
      <c r="C511">
        <v>229.61688357936868</v>
      </c>
      <c r="D511">
        <v>1.3562129999999999</v>
      </c>
      <c r="E511">
        <v>233.95595009771344</v>
      </c>
      <c r="F511">
        <v>1.364012</v>
      </c>
      <c r="G511">
        <v>228.828777860542</v>
      </c>
      <c r="H511">
        <v>1.322012</v>
      </c>
      <c r="I511">
        <v>227.15092438303188</v>
      </c>
      <c r="J511">
        <v>1.338592</v>
      </c>
      <c r="K511">
        <v>224.76626872494128</v>
      </c>
    </row>
    <row r="512" spans="2:11" x14ac:dyDescent="0.4">
      <c r="B512">
        <v>1.3647480000000001</v>
      </c>
      <c r="C512">
        <v>229.97194724177783</v>
      </c>
      <c r="D512">
        <v>1.3586510000000001</v>
      </c>
      <c r="E512">
        <v>234.35565048290459</v>
      </c>
      <c r="F512">
        <v>1.3664369999999999</v>
      </c>
      <c r="G512">
        <v>229.23773536502486</v>
      </c>
      <c r="H512">
        <v>1.3239000000000001</v>
      </c>
      <c r="I512">
        <v>227.67084031835466</v>
      </c>
      <c r="J512">
        <v>1.3418140000000001</v>
      </c>
      <c r="K512">
        <v>225.25661858713212</v>
      </c>
    </row>
    <row r="513" spans="2:11" x14ac:dyDescent="0.4">
      <c r="B513">
        <v>1.3673919999999999</v>
      </c>
      <c r="C513">
        <v>230.30510519094409</v>
      </c>
      <c r="D513">
        <v>1.361186</v>
      </c>
      <c r="E513">
        <v>234.91345620527164</v>
      </c>
      <c r="F513">
        <v>1.3686750000000001</v>
      </c>
      <c r="G513">
        <v>229.60666837290188</v>
      </c>
      <c r="H513">
        <v>1.3263579999999999</v>
      </c>
      <c r="I513">
        <v>228.14273955850524</v>
      </c>
      <c r="J513">
        <v>1.34429</v>
      </c>
      <c r="K513">
        <v>225.40623376261763</v>
      </c>
    </row>
    <row r="514" spans="2:11" x14ac:dyDescent="0.4">
      <c r="B514">
        <v>1.3695299999999999</v>
      </c>
      <c r="C514">
        <v>230.63622579749531</v>
      </c>
      <c r="D514">
        <v>1.3639079999999999</v>
      </c>
      <c r="E514">
        <v>235.09713013910647</v>
      </c>
      <c r="F514">
        <v>1.371149</v>
      </c>
      <c r="G514">
        <v>229.86066363536949</v>
      </c>
      <c r="H514">
        <v>1.3287979999999999</v>
      </c>
      <c r="I514">
        <v>228.48143333209458</v>
      </c>
      <c r="J514">
        <v>1.346913</v>
      </c>
      <c r="K514">
        <v>226.19376584612306</v>
      </c>
    </row>
    <row r="515" spans="2:11" x14ac:dyDescent="0.4">
      <c r="B515">
        <v>1.371928</v>
      </c>
      <c r="C515">
        <v>230.94696976779775</v>
      </c>
      <c r="D515">
        <v>1.3667640000000001</v>
      </c>
      <c r="E515">
        <v>235.59127590825074</v>
      </c>
      <c r="F515">
        <v>1.3735219999999999</v>
      </c>
      <c r="G515">
        <v>230.23678132451508</v>
      </c>
      <c r="H515">
        <v>1.3313010000000001</v>
      </c>
      <c r="I515">
        <v>228.91512609609427</v>
      </c>
      <c r="J515">
        <v>1.34958</v>
      </c>
      <c r="K515">
        <v>226.62314182851176</v>
      </c>
    </row>
    <row r="516" spans="2:11" x14ac:dyDescent="0.4">
      <c r="B516">
        <v>1.374274</v>
      </c>
      <c r="C516">
        <v>231.52159133802706</v>
      </c>
      <c r="D516">
        <v>1.3695790000000001</v>
      </c>
      <c r="E516">
        <v>236.38650171074562</v>
      </c>
      <c r="F516">
        <v>1.3767039999999999</v>
      </c>
      <c r="G516">
        <v>230.79197781078315</v>
      </c>
      <c r="H516">
        <v>1.333974</v>
      </c>
      <c r="I516">
        <v>229.34727100414327</v>
      </c>
      <c r="J516">
        <v>1.3520350000000001</v>
      </c>
      <c r="K516">
        <v>226.75431206007647</v>
      </c>
    </row>
    <row r="517" spans="2:11" x14ac:dyDescent="0.4">
      <c r="B517">
        <v>1.3770789999999999</v>
      </c>
      <c r="C517">
        <v>231.97242508380234</v>
      </c>
      <c r="D517">
        <v>1.3720319999999999</v>
      </c>
      <c r="E517">
        <v>236.63748856071982</v>
      </c>
      <c r="F517">
        <v>1.3791260000000001</v>
      </c>
      <c r="G517">
        <v>231.23993266299019</v>
      </c>
      <c r="H517">
        <v>1.336444</v>
      </c>
      <c r="I517">
        <v>229.66221422785495</v>
      </c>
      <c r="J517">
        <v>1.354317</v>
      </c>
      <c r="K517">
        <v>227.20162229226878</v>
      </c>
    </row>
    <row r="518" spans="2:11" x14ac:dyDescent="0.4">
      <c r="B518">
        <v>1.379874</v>
      </c>
      <c r="C518">
        <v>232.14664569824106</v>
      </c>
      <c r="D518">
        <v>1.3748389999999999</v>
      </c>
      <c r="E518">
        <v>236.78672410090761</v>
      </c>
      <c r="F518">
        <v>1.38134</v>
      </c>
      <c r="G518">
        <v>231.41080177432343</v>
      </c>
      <c r="H518">
        <v>1.338822</v>
      </c>
      <c r="I518">
        <v>229.94824559902003</v>
      </c>
      <c r="J518">
        <v>1.35666</v>
      </c>
      <c r="K518">
        <v>227.25337262947298</v>
      </c>
    </row>
    <row r="519" spans="2:11" x14ac:dyDescent="0.4">
      <c r="B519">
        <v>1.3818820000000001</v>
      </c>
      <c r="C519">
        <v>232.48184099002233</v>
      </c>
      <c r="D519">
        <v>1.37687</v>
      </c>
      <c r="E519">
        <v>237.42488643241063</v>
      </c>
      <c r="F519">
        <v>1.3840570000000001</v>
      </c>
      <c r="G519">
        <v>231.85208551970268</v>
      </c>
      <c r="H519">
        <v>1.3414219999999999</v>
      </c>
      <c r="I519">
        <v>230.59517129830124</v>
      </c>
      <c r="J519">
        <v>1.3588849999999999</v>
      </c>
      <c r="K519">
        <v>227.88719006626746</v>
      </c>
    </row>
    <row r="520" spans="2:11" x14ac:dyDescent="0.4">
      <c r="B520">
        <v>1.384155</v>
      </c>
      <c r="C520">
        <v>233.10587667892881</v>
      </c>
      <c r="D520">
        <v>1.3792009999999999</v>
      </c>
      <c r="E520">
        <v>237.71866053992795</v>
      </c>
      <c r="F520">
        <v>1.386782</v>
      </c>
      <c r="G520">
        <v>232.37700791847652</v>
      </c>
      <c r="H520">
        <v>1.343826</v>
      </c>
      <c r="I520">
        <v>230.73921924441754</v>
      </c>
      <c r="J520">
        <v>1.36145</v>
      </c>
      <c r="K520">
        <v>228.38983620085963</v>
      </c>
    </row>
    <row r="521" spans="2:11" x14ac:dyDescent="0.4">
      <c r="B521">
        <v>1.38662</v>
      </c>
      <c r="C521">
        <v>233.21540096501201</v>
      </c>
      <c r="D521">
        <v>1.381432</v>
      </c>
      <c r="E521">
        <v>237.82615176063536</v>
      </c>
      <c r="F521">
        <v>1.3894960000000001</v>
      </c>
      <c r="G521">
        <v>232.68077594230047</v>
      </c>
      <c r="H521">
        <v>1.34602</v>
      </c>
      <c r="I521">
        <v>231.15432597030875</v>
      </c>
      <c r="J521">
        <v>1.3641030000000001</v>
      </c>
      <c r="K521">
        <v>228.36626718556641</v>
      </c>
    </row>
    <row r="522" spans="2:11" x14ac:dyDescent="0.4">
      <c r="B522">
        <v>1.389402</v>
      </c>
      <c r="C522">
        <v>233.53276736884609</v>
      </c>
      <c r="D522">
        <v>1.383939</v>
      </c>
      <c r="E522">
        <v>238.22741708886005</v>
      </c>
      <c r="F522">
        <v>1.3914899999999999</v>
      </c>
      <c r="G522">
        <v>233.08101018655327</v>
      </c>
      <c r="H522">
        <v>1.3488819999999999</v>
      </c>
      <c r="I522">
        <v>231.50799233528824</v>
      </c>
      <c r="J522">
        <v>1.366582</v>
      </c>
      <c r="K522">
        <v>228.9893236442237</v>
      </c>
    </row>
    <row r="523" spans="2:11" x14ac:dyDescent="0.4">
      <c r="B523">
        <v>1.3926229999999999</v>
      </c>
      <c r="C523">
        <v>234.36922919638732</v>
      </c>
      <c r="D523">
        <v>1.3862399999999999</v>
      </c>
      <c r="E523">
        <v>238.37769663898942</v>
      </c>
      <c r="F523">
        <v>1.3934249999999999</v>
      </c>
      <c r="G523">
        <v>233.25495752798983</v>
      </c>
      <c r="H523">
        <v>1.351151</v>
      </c>
      <c r="I523">
        <v>231.85752751873252</v>
      </c>
      <c r="J523">
        <v>1.3696410000000001</v>
      </c>
      <c r="K523">
        <v>229.70255990474112</v>
      </c>
    </row>
    <row r="524" spans="2:11" x14ac:dyDescent="0.4">
      <c r="B524">
        <v>1.395017</v>
      </c>
      <c r="C524">
        <v>234.52205343323689</v>
      </c>
      <c r="D524">
        <v>1.3889929999999999</v>
      </c>
      <c r="E524">
        <v>238.93080538849821</v>
      </c>
      <c r="F524">
        <v>1.39619</v>
      </c>
      <c r="G524">
        <v>233.70496453359902</v>
      </c>
      <c r="H524">
        <v>1.353413</v>
      </c>
      <c r="I524">
        <v>232.3428514943227</v>
      </c>
      <c r="J524">
        <v>1.3718900000000001</v>
      </c>
      <c r="K524">
        <v>229.65542080351707</v>
      </c>
    </row>
    <row r="525" spans="2:11" x14ac:dyDescent="0.4">
      <c r="B525">
        <v>1.397329</v>
      </c>
      <c r="C525">
        <v>234.93722833308499</v>
      </c>
      <c r="D525">
        <v>1.391697</v>
      </c>
      <c r="E525">
        <v>239.79960495114545</v>
      </c>
      <c r="F525">
        <v>1.398846</v>
      </c>
      <c r="G525">
        <v>233.96870913299765</v>
      </c>
      <c r="H525">
        <v>1.355982</v>
      </c>
      <c r="I525">
        <v>232.80597384568594</v>
      </c>
      <c r="J525">
        <v>1.374074</v>
      </c>
      <c r="K525">
        <v>230.01972557615326</v>
      </c>
    </row>
    <row r="526" spans="2:11" x14ac:dyDescent="0.4">
      <c r="B526">
        <v>1.3993359999999999</v>
      </c>
      <c r="C526">
        <v>235.19855925474312</v>
      </c>
      <c r="D526">
        <v>1.394361</v>
      </c>
      <c r="E526">
        <v>240.0949450735751</v>
      </c>
      <c r="F526">
        <v>1.4012249999999999</v>
      </c>
      <c r="G526">
        <v>234.44898915392059</v>
      </c>
      <c r="H526">
        <v>1.358638</v>
      </c>
      <c r="I526">
        <v>233.22675960906307</v>
      </c>
      <c r="J526">
        <v>1.377197</v>
      </c>
      <c r="K526">
        <v>230.56541241138154</v>
      </c>
    </row>
    <row r="527" spans="2:11" x14ac:dyDescent="0.4">
      <c r="B527">
        <v>1.4020239999999999</v>
      </c>
      <c r="C527">
        <v>235.2693676109437</v>
      </c>
      <c r="D527">
        <v>1.396906</v>
      </c>
      <c r="E527">
        <v>240.35114982949949</v>
      </c>
      <c r="F527">
        <v>1.4040630000000001</v>
      </c>
      <c r="G527">
        <v>234.91900840783265</v>
      </c>
      <c r="H527">
        <v>1.3614219999999999</v>
      </c>
      <c r="I527">
        <v>233.81637505926784</v>
      </c>
      <c r="J527">
        <v>1.379812</v>
      </c>
      <c r="K527">
        <v>230.8610571971569</v>
      </c>
    </row>
    <row r="528" spans="2:11" x14ac:dyDescent="0.4">
      <c r="B528">
        <v>1.405063</v>
      </c>
      <c r="C528">
        <v>236.24082478738731</v>
      </c>
      <c r="D528">
        <v>1.39961</v>
      </c>
      <c r="E528">
        <v>241.02636057950349</v>
      </c>
      <c r="F528">
        <v>1.406628</v>
      </c>
      <c r="G528">
        <v>235.37311972024622</v>
      </c>
      <c r="H528">
        <v>1.3635649999999999</v>
      </c>
      <c r="I528">
        <v>234.07091232200179</v>
      </c>
      <c r="J528">
        <v>1.382136</v>
      </c>
      <c r="K528">
        <v>231.13415649714835</v>
      </c>
    </row>
    <row r="529" spans="2:11" x14ac:dyDescent="0.4">
      <c r="B529">
        <v>1.4079870000000001</v>
      </c>
      <c r="C529">
        <v>236.67484724649006</v>
      </c>
      <c r="D529">
        <v>1.4022589999999999</v>
      </c>
      <c r="E529">
        <v>241.20116364447145</v>
      </c>
      <c r="F529">
        <v>1.409127</v>
      </c>
      <c r="G529">
        <v>235.70921398496654</v>
      </c>
      <c r="H529">
        <v>1.366328</v>
      </c>
      <c r="I529">
        <v>234.31305710982988</v>
      </c>
      <c r="J529">
        <v>1.3846240000000001</v>
      </c>
      <c r="K529">
        <v>231.70546261860144</v>
      </c>
    </row>
    <row r="530" spans="2:11" x14ac:dyDescent="0.4">
      <c r="B530">
        <v>1.4099740000000001</v>
      </c>
      <c r="C530">
        <v>236.66364079207457</v>
      </c>
      <c r="D530">
        <v>1.4049050000000001</v>
      </c>
      <c r="E530">
        <v>241.58051333895384</v>
      </c>
      <c r="F530">
        <v>1.41171</v>
      </c>
      <c r="G530">
        <v>236.07404268603923</v>
      </c>
      <c r="H530">
        <v>1.368968</v>
      </c>
      <c r="I530">
        <v>234.65226754853614</v>
      </c>
      <c r="J530">
        <v>1.387081</v>
      </c>
      <c r="K530">
        <v>232.14098834314711</v>
      </c>
    </row>
    <row r="531" spans="2:11" x14ac:dyDescent="0.4">
      <c r="B531">
        <v>1.412398</v>
      </c>
      <c r="C531">
        <v>237.34167355050914</v>
      </c>
      <c r="D531">
        <v>1.407132</v>
      </c>
      <c r="E531">
        <v>242.0010853479458</v>
      </c>
      <c r="F531">
        <v>1.4142520000000001</v>
      </c>
      <c r="G531">
        <v>236.38499431895121</v>
      </c>
      <c r="H531">
        <v>1.3708039999999999</v>
      </c>
      <c r="I531">
        <v>234.88873329887835</v>
      </c>
      <c r="J531">
        <v>1.389467</v>
      </c>
      <c r="K531">
        <v>232.3915432279924</v>
      </c>
    </row>
    <row r="532" spans="2:11" x14ac:dyDescent="0.4">
      <c r="B532">
        <v>1.4155329999999999</v>
      </c>
      <c r="C532">
        <v>237.70437831775749</v>
      </c>
      <c r="D532">
        <v>1.40923</v>
      </c>
      <c r="E532">
        <v>242.27816172767092</v>
      </c>
      <c r="F532">
        <v>1.4170240000000001</v>
      </c>
      <c r="G532">
        <v>237.14595295747239</v>
      </c>
      <c r="H532">
        <v>1.3728899999999999</v>
      </c>
      <c r="I532">
        <v>235.32913843059785</v>
      </c>
      <c r="J532">
        <v>1.391478</v>
      </c>
      <c r="K532">
        <v>232.77173090886311</v>
      </c>
    </row>
    <row r="533" spans="2:11" x14ac:dyDescent="0.4">
      <c r="B533">
        <v>1.4181349999999999</v>
      </c>
      <c r="C533">
        <v>237.88776804399674</v>
      </c>
      <c r="D533">
        <v>1.411599</v>
      </c>
      <c r="E533">
        <v>242.72378032835113</v>
      </c>
      <c r="F533">
        <v>1.4194</v>
      </c>
      <c r="G533">
        <v>237.34093862391293</v>
      </c>
      <c r="H533">
        <v>1.3758680000000001</v>
      </c>
      <c r="I533">
        <v>235.5867724749331</v>
      </c>
      <c r="J533">
        <v>1.39395</v>
      </c>
      <c r="K533">
        <v>232.70255915724749</v>
      </c>
    </row>
    <row r="534" spans="2:11" x14ac:dyDescent="0.4">
      <c r="B534">
        <v>1.4206289999999999</v>
      </c>
      <c r="C534">
        <v>238.35795975471328</v>
      </c>
      <c r="D534">
        <v>1.4142129999999999</v>
      </c>
      <c r="E534">
        <v>243.07599648314095</v>
      </c>
      <c r="F534">
        <v>1.421762</v>
      </c>
      <c r="G534">
        <v>237.61135325795885</v>
      </c>
      <c r="H534">
        <v>1.378574</v>
      </c>
      <c r="I534">
        <v>236.32818156920783</v>
      </c>
      <c r="J534">
        <v>1.3964939999999999</v>
      </c>
      <c r="K534">
        <v>233.42706816065683</v>
      </c>
    </row>
    <row r="535" spans="2:11" x14ac:dyDescent="0.4">
      <c r="B535">
        <v>1.422723</v>
      </c>
      <c r="C535">
        <v>238.99778591891902</v>
      </c>
      <c r="D535">
        <v>1.416706</v>
      </c>
      <c r="E535">
        <v>243.54979263345521</v>
      </c>
      <c r="F535">
        <v>1.4241919999999999</v>
      </c>
      <c r="G535">
        <v>238.06546457037243</v>
      </c>
      <c r="H535">
        <v>1.3806769999999999</v>
      </c>
      <c r="I535">
        <v>236.41801818724923</v>
      </c>
      <c r="J535">
        <v>1.399448</v>
      </c>
      <c r="K535">
        <v>234.16336167171275</v>
      </c>
    </row>
    <row r="536" spans="2:11" x14ac:dyDescent="0.4">
      <c r="B536">
        <v>1.4249050000000001</v>
      </c>
      <c r="C536">
        <v>239.195440253562</v>
      </c>
      <c r="D536">
        <v>1.4195409999999999</v>
      </c>
      <c r="E536">
        <v>243.83730482508082</v>
      </c>
      <c r="F536">
        <v>1.4272830000000001</v>
      </c>
      <c r="G536">
        <v>238.35691752942236</v>
      </c>
      <c r="H536">
        <v>1.3830880000000001</v>
      </c>
      <c r="I536">
        <v>236.84603191376297</v>
      </c>
      <c r="J536">
        <v>1.4018280000000001</v>
      </c>
      <c r="K536">
        <v>234.24431793097494</v>
      </c>
    </row>
    <row r="537" spans="2:11" x14ac:dyDescent="0.4">
      <c r="B537">
        <v>1.4277770000000001</v>
      </c>
      <c r="C537">
        <v>239.34979249737279</v>
      </c>
      <c r="D537">
        <v>1.4221109999999999</v>
      </c>
      <c r="E537">
        <v>244.282923425761</v>
      </c>
      <c r="F537">
        <v>1.430042</v>
      </c>
      <c r="G537">
        <v>238.91724547137636</v>
      </c>
      <c r="H537">
        <v>1.385812</v>
      </c>
      <c r="I537">
        <v>237.30295856252337</v>
      </c>
      <c r="J537">
        <v>1.404525</v>
      </c>
      <c r="K537">
        <v>234.55430926008307</v>
      </c>
    </row>
    <row r="538" spans="2:11" x14ac:dyDescent="0.4">
      <c r="B538">
        <v>1.4301980000000001</v>
      </c>
      <c r="C538">
        <v>240.00031792040608</v>
      </c>
      <c r="D538">
        <v>1.4247289999999999</v>
      </c>
      <c r="E538">
        <v>244.67740590500196</v>
      </c>
      <c r="F538">
        <v>1.4327719999999999</v>
      </c>
      <c r="G538">
        <v>239.27437698892018</v>
      </c>
      <c r="H538">
        <v>1.3882570000000001</v>
      </c>
      <c r="I538">
        <v>237.71599969764691</v>
      </c>
      <c r="J538">
        <v>1.4072499999999999</v>
      </c>
      <c r="K538">
        <v>235.23065349148382</v>
      </c>
    </row>
    <row r="539" spans="2:11" x14ac:dyDescent="0.4">
      <c r="B539">
        <v>1.432987</v>
      </c>
      <c r="C539">
        <v>240.1893114088694</v>
      </c>
      <c r="D539">
        <v>1.426866</v>
      </c>
      <c r="E539">
        <v>245.18042254301312</v>
      </c>
      <c r="F539">
        <v>1.4350339999999999</v>
      </c>
      <c r="G539">
        <v>239.57198748035705</v>
      </c>
      <c r="H539">
        <v>1.39063</v>
      </c>
      <c r="I539">
        <v>238.04901443375027</v>
      </c>
      <c r="J539">
        <v>1.4095249999999999</v>
      </c>
      <c r="K539">
        <v>235.30494931447188</v>
      </c>
    </row>
    <row r="540" spans="2:11" x14ac:dyDescent="0.4">
      <c r="B540">
        <v>1.4352339999999999</v>
      </c>
      <c r="C540">
        <v>240.87957036305983</v>
      </c>
      <c r="D540">
        <v>1.429405</v>
      </c>
      <c r="E540">
        <v>245.49350333129766</v>
      </c>
      <c r="F540">
        <v>1.4374089999999999</v>
      </c>
      <c r="G540">
        <v>240.04303281097023</v>
      </c>
      <c r="H540">
        <v>1.3930499999999999</v>
      </c>
      <c r="I540">
        <v>238.67218958315385</v>
      </c>
      <c r="J540">
        <v>1.412056</v>
      </c>
      <c r="K540">
        <v>235.52578651250445</v>
      </c>
    </row>
    <row r="541" spans="2:11" x14ac:dyDescent="0.4">
      <c r="B541">
        <v>1.4377230000000001</v>
      </c>
      <c r="C541">
        <v>241.06346942495281</v>
      </c>
      <c r="D541">
        <v>1.431592</v>
      </c>
      <c r="E541">
        <v>245.71161565877955</v>
      </c>
      <c r="F541">
        <v>1.4397260000000001</v>
      </c>
      <c r="G541">
        <v>240.21851980354865</v>
      </c>
      <c r="H541">
        <v>1.3957630000000001</v>
      </c>
      <c r="I541">
        <v>238.72020627832597</v>
      </c>
      <c r="J541">
        <v>1.415157</v>
      </c>
      <c r="K541">
        <v>236.28103780287344</v>
      </c>
    </row>
    <row r="542" spans="2:11" x14ac:dyDescent="0.4">
      <c r="B542">
        <v>1.4402889999999999</v>
      </c>
      <c r="C542">
        <v>241.59020595349909</v>
      </c>
      <c r="D542">
        <v>1.43401</v>
      </c>
      <c r="E542">
        <v>245.92868504819864</v>
      </c>
      <c r="F542">
        <v>1.442075</v>
      </c>
      <c r="G542">
        <v>240.6603171233686</v>
      </c>
      <c r="H542">
        <v>1.3982250000000001</v>
      </c>
      <c r="I542">
        <v>239.28245773193487</v>
      </c>
      <c r="J542">
        <v>1.4179820000000001</v>
      </c>
      <c r="K542">
        <v>236.58744249614838</v>
      </c>
    </row>
    <row r="543" spans="2:11" x14ac:dyDescent="0.4">
      <c r="B543">
        <v>1.442734</v>
      </c>
      <c r="C543">
        <v>241.81129293831336</v>
      </c>
      <c r="D543">
        <v>1.4361409999999999</v>
      </c>
      <c r="E543">
        <v>246.53501901090857</v>
      </c>
      <c r="F543">
        <v>1.4445760000000001</v>
      </c>
      <c r="G543">
        <v>240.95946619376693</v>
      </c>
      <c r="H543">
        <v>1.4002289999999999</v>
      </c>
      <c r="I543">
        <v>239.67123272176391</v>
      </c>
      <c r="J543">
        <v>1.420245</v>
      </c>
      <c r="K543">
        <v>236.81289093016116</v>
      </c>
    </row>
    <row r="544" spans="2:11" x14ac:dyDescent="0.4">
      <c r="B544">
        <v>1.44553</v>
      </c>
      <c r="C544">
        <v>242.42972379496283</v>
      </c>
      <c r="D544">
        <v>1.438823</v>
      </c>
      <c r="E544">
        <v>246.49692765434483</v>
      </c>
      <c r="F544">
        <v>1.4473370000000001</v>
      </c>
      <c r="G544">
        <v>241.69271540045639</v>
      </c>
      <c r="H544">
        <v>1.402844</v>
      </c>
      <c r="I544">
        <v>239.87930221497638</v>
      </c>
      <c r="J544">
        <v>1.4227350000000001</v>
      </c>
      <c r="K544">
        <v>237.4999950690615</v>
      </c>
    </row>
    <row r="545" spans="2:11" x14ac:dyDescent="0.4">
      <c r="B545">
        <v>1.4481090000000001</v>
      </c>
      <c r="C545">
        <v>242.61515193384992</v>
      </c>
      <c r="D545">
        <v>1.441748</v>
      </c>
      <c r="E545">
        <v>247.34172356336663</v>
      </c>
      <c r="F545">
        <v>1.4497370000000001</v>
      </c>
      <c r="G545">
        <v>241.66654669194696</v>
      </c>
      <c r="H545">
        <v>1.405294</v>
      </c>
      <c r="I545">
        <v>240.42709881201202</v>
      </c>
      <c r="J545">
        <v>1.4253530000000001</v>
      </c>
      <c r="K545">
        <v>237.56916682067705</v>
      </c>
    </row>
    <row r="546" spans="2:11" x14ac:dyDescent="0.4">
      <c r="B546">
        <v>1.450639</v>
      </c>
      <c r="C546">
        <v>242.80923984888372</v>
      </c>
      <c r="D546">
        <v>1.444539</v>
      </c>
      <c r="E546">
        <v>247.77377539420056</v>
      </c>
      <c r="F546">
        <v>1.4523900000000001</v>
      </c>
      <c r="G546">
        <v>242.1345127202764</v>
      </c>
      <c r="H546">
        <v>1.407897</v>
      </c>
      <c r="I546">
        <v>240.78128077240839</v>
      </c>
      <c r="J546">
        <v>1.4283859999999999</v>
      </c>
      <c r="K546">
        <v>238.30289829604681</v>
      </c>
    </row>
    <row r="547" spans="2:11" x14ac:dyDescent="0.4">
      <c r="B547">
        <v>1.4531829999999999</v>
      </c>
      <c r="C547">
        <v>243.34565482488421</v>
      </c>
      <c r="D547">
        <v>1.447052</v>
      </c>
      <c r="E547">
        <v>248.13434041288644</v>
      </c>
      <c r="F547">
        <v>1.455057</v>
      </c>
      <c r="G547">
        <v>242.54398272701951</v>
      </c>
      <c r="H547">
        <v>1.4103300000000001</v>
      </c>
      <c r="I547">
        <v>241.01206748526465</v>
      </c>
      <c r="J547">
        <v>1.4306650000000001</v>
      </c>
      <c r="K547">
        <v>238.83116478750128</v>
      </c>
    </row>
    <row r="548" spans="2:11" x14ac:dyDescent="0.4">
      <c r="B548">
        <v>1.456056</v>
      </c>
      <c r="C548">
        <v>244.01146245759583</v>
      </c>
      <c r="D548">
        <v>1.449624</v>
      </c>
      <c r="E548">
        <v>248.39785002276534</v>
      </c>
      <c r="F548">
        <v>1.4578580000000001</v>
      </c>
      <c r="G548">
        <v>243.17717390873597</v>
      </c>
      <c r="H548">
        <v>1.4126160000000001</v>
      </c>
      <c r="I548">
        <v>241.05543740348469</v>
      </c>
      <c r="J548">
        <v>1.4330590000000001</v>
      </c>
      <c r="K548">
        <v>238.90750981078327</v>
      </c>
    </row>
    <row r="549" spans="2:11" x14ac:dyDescent="0.4">
      <c r="B549">
        <v>1.4587300000000001</v>
      </c>
      <c r="C549">
        <v>244.10926988357693</v>
      </c>
      <c r="D549">
        <v>1.4522349999999999</v>
      </c>
      <c r="E549">
        <v>248.9900941387794</v>
      </c>
      <c r="F549">
        <v>1.460472</v>
      </c>
      <c r="G549">
        <v>243.38498821439129</v>
      </c>
      <c r="H549">
        <v>1.4153249999999999</v>
      </c>
      <c r="I549">
        <v>241.98374662727875</v>
      </c>
      <c r="J549">
        <v>1.4350860000000001</v>
      </c>
      <c r="K549">
        <v>239.08428170803279</v>
      </c>
    </row>
    <row r="550" spans="2:11" x14ac:dyDescent="0.4">
      <c r="B550">
        <v>1.4610989999999999</v>
      </c>
      <c r="C550">
        <v>244.53616057349421</v>
      </c>
      <c r="D550">
        <v>1.4543699999999999</v>
      </c>
      <c r="E550">
        <v>249.3141338158139</v>
      </c>
      <c r="F550">
        <v>1.4627939999999999</v>
      </c>
      <c r="G550">
        <v>244.04793990916122</v>
      </c>
      <c r="H550">
        <v>1.4176960000000001</v>
      </c>
      <c r="I550">
        <v>242.42673401488275</v>
      </c>
      <c r="J550">
        <v>1.437654</v>
      </c>
      <c r="K550">
        <v>239.57873104144909</v>
      </c>
    </row>
    <row r="551" spans="2:11" x14ac:dyDescent="0.4">
      <c r="B551">
        <v>1.4635860000000001</v>
      </c>
      <c r="C551">
        <v>244.9747681235136</v>
      </c>
      <c r="D551">
        <v>1.456709</v>
      </c>
      <c r="E551">
        <v>249.69452644835906</v>
      </c>
      <c r="F551">
        <v>1.4649650000000001</v>
      </c>
      <c r="G551">
        <v>244.04383560235684</v>
      </c>
      <c r="H551">
        <v>1.4200459999999999</v>
      </c>
      <c r="I551">
        <v>242.74012831294377</v>
      </c>
      <c r="J551">
        <v>1.4399900000000001</v>
      </c>
      <c r="K551">
        <v>239.99324871575024</v>
      </c>
    </row>
    <row r="552" spans="2:11" x14ac:dyDescent="0.4">
      <c r="B552">
        <v>1.466583</v>
      </c>
      <c r="C552">
        <v>245.37109439407416</v>
      </c>
      <c r="D552">
        <v>1.458968</v>
      </c>
      <c r="E552">
        <v>250.02639191244009</v>
      </c>
      <c r="F552">
        <v>1.467549</v>
      </c>
      <c r="G552">
        <v>244.2275322807244</v>
      </c>
      <c r="H552">
        <v>1.422763</v>
      </c>
      <c r="I552">
        <v>243.06952853262877</v>
      </c>
      <c r="J552">
        <v>1.442652</v>
      </c>
      <c r="K552">
        <v>240.26686085113406</v>
      </c>
    </row>
    <row r="553" spans="2:11" x14ac:dyDescent="0.4">
      <c r="B553">
        <v>1.468793</v>
      </c>
      <c r="C553">
        <v>245.89120848908877</v>
      </c>
      <c r="D553">
        <v>1.4612080000000001</v>
      </c>
      <c r="E553">
        <v>250.06865823689125</v>
      </c>
      <c r="F553">
        <v>1.4698290000000001</v>
      </c>
      <c r="G553">
        <v>244.79914921075135</v>
      </c>
      <c r="H553">
        <v>1.424909</v>
      </c>
      <c r="I553">
        <v>243.37156475571783</v>
      </c>
      <c r="J553">
        <v>1.445649</v>
      </c>
      <c r="K553">
        <v>240.97087356905351</v>
      </c>
    </row>
    <row r="554" spans="2:11" x14ac:dyDescent="0.4">
      <c r="B554">
        <v>1.471095</v>
      </c>
      <c r="C554">
        <v>246.02875051625992</v>
      </c>
      <c r="D554">
        <v>1.463705</v>
      </c>
      <c r="E554">
        <v>250.68855789756859</v>
      </c>
      <c r="F554">
        <v>1.4723710000000001</v>
      </c>
      <c r="G554">
        <v>245.21221102203853</v>
      </c>
      <c r="H554">
        <v>1.4271</v>
      </c>
      <c r="I554">
        <v>243.64055794472506</v>
      </c>
      <c r="J554">
        <v>1.44862</v>
      </c>
      <c r="K554">
        <v>241.32493019894474</v>
      </c>
    </row>
    <row r="555" spans="2:11" x14ac:dyDescent="0.4">
      <c r="B555">
        <v>1.473365</v>
      </c>
      <c r="C555">
        <v>246.29721320710345</v>
      </c>
      <c r="D555">
        <v>1.4662500000000001</v>
      </c>
      <c r="E555">
        <v>251.10912990656055</v>
      </c>
      <c r="F555">
        <v>1.474674</v>
      </c>
      <c r="G555">
        <v>245.61244526629139</v>
      </c>
      <c r="H555">
        <v>1.4294910000000001</v>
      </c>
      <c r="I555">
        <v>244.0184904549991</v>
      </c>
      <c r="J555">
        <v>1.4508570000000001</v>
      </c>
      <c r="K555">
        <v>241.78351210339139</v>
      </c>
    </row>
    <row r="556" spans="2:11" x14ac:dyDescent="0.4">
      <c r="B556">
        <v>1.4756739999999999</v>
      </c>
      <c r="C556">
        <v>246.75619739337171</v>
      </c>
      <c r="D556">
        <v>1.4688699999999999</v>
      </c>
      <c r="E556">
        <v>251.43629946966215</v>
      </c>
      <c r="F556">
        <v>1.476988</v>
      </c>
      <c r="G556">
        <v>245.91313398783154</v>
      </c>
      <c r="H556">
        <v>1.4326410000000001</v>
      </c>
      <c r="I556">
        <v>244.34685841415032</v>
      </c>
      <c r="J556">
        <v>1.453281</v>
      </c>
      <c r="K556">
        <v>242.07864405377447</v>
      </c>
    </row>
    <row r="557" spans="2:11" x14ac:dyDescent="0.4">
      <c r="B557">
        <v>1.477873</v>
      </c>
      <c r="C557">
        <v>246.97473769991717</v>
      </c>
      <c r="D557">
        <v>1.471352</v>
      </c>
      <c r="E557">
        <v>251.46395501432548</v>
      </c>
      <c r="F557">
        <v>1.479584</v>
      </c>
      <c r="G557">
        <v>246.28206806788904</v>
      </c>
      <c r="H557">
        <v>1.4351430000000001</v>
      </c>
      <c r="I557">
        <v>245.11253365371954</v>
      </c>
      <c r="J557">
        <v>1.4561200000000001</v>
      </c>
      <c r="K557">
        <v>242.31536523067913</v>
      </c>
    </row>
    <row r="558" spans="2:11" x14ac:dyDescent="0.4">
      <c r="B558">
        <v>1.4812719999999999</v>
      </c>
      <c r="C558">
        <v>247.46173962727337</v>
      </c>
      <c r="D558">
        <v>1.474102</v>
      </c>
      <c r="E558">
        <v>252.31866580215569</v>
      </c>
      <c r="F558">
        <v>1.4820770000000001</v>
      </c>
      <c r="G558">
        <v>246.71616820418021</v>
      </c>
      <c r="H558">
        <v>1.4377329999999999</v>
      </c>
      <c r="I558">
        <v>245.41973331887766</v>
      </c>
      <c r="J558">
        <v>1.458283</v>
      </c>
      <c r="K558">
        <v>242.46395580601765</v>
      </c>
    </row>
    <row r="559" spans="2:11" x14ac:dyDescent="0.4">
      <c r="B559">
        <v>1.4841299999999999</v>
      </c>
      <c r="C559">
        <v>248.32214344063968</v>
      </c>
      <c r="D559">
        <v>1.4764170000000001</v>
      </c>
      <c r="E559">
        <v>252.81594252924586</v>
      </c>
      <c r="F559">
        <v>1.4848110000000001</v>
      </c>
      <c r="G559">
        <v>247.22415765693486</v>
      </c>
      <c r="H559">
        <v>1.4395290000000001</v>
      </c>
      <c r="I559">
        <v>245.52041134677401</v>
      </c>
      <c r="J559">
        <v>1.4604299999999999</v>
      </c>
      <c r="K559">
        <v>243.2540499252093</v>
      </c>
    </row>
    <row r="560" spans="2:11" x14ac:dyDescent="0.4">
      <c r="B560">
        <v>1.486103</v>
      </c>
      <c r="C560">
        <v>248.4398181672158</v>
      </c>
      <c r="D560">
        <v>1.47898</v>
      </c>
      <c r="E560">
        <v>253.0090093369183</v>
      </c>
      <c r="F560">
        <v>1.4871209999999999</v>
      </c>
      <c r="G560">
        <v>247.52125457393103</v>
      </c>
      <c r="H560">
        <v>1.4420869999999999</v>
      </c>
      <c r="I560">
        <v>246.00470199213035</v>
      </c>
      <c r="J560">
        <v>1.463106</v>
      </c>
      <c r="K560">
        <v>243.40007846486156</v>
      </c>
    </row>
    <row r="561" spans="2:11" x14ac:dyDescent="0.4">
      <c r="B561">
        <v>1.488351</v>
      </c>
      <c r="C561">
        <v>248.60690701246909</v>
      </c>
      <c r="D561">
        <v>1.481679</v>
      </c>
      <c r="E561">
        <v>253.71239763655643</v>
      </c>
      <c r="F561">
        <v>1.490084</v>
      </c>
      <c r="G561">
        <v>248.0307836778276</v>
      </c>
      <c r="H561">
        <v>1.4442919999999999</v>
      </c>
      <c r="I561">
        <v>246.38573235370583</v>
      </c>
      <c r="J561">
        <v>1.46583</v>
      </c>
      <c r="K561">
        <v>243.83304215372104</v>
      </c>
    </row>
    <row r="562" spans="2:11" x14ac:dyDescent="0.4">
      <c r="B562">
        <v>1.4907779999999999</v>
      </c>
      <c r="C562">
        <v>249.38122025995636</v>
      </c>
      <c r="D562">
        <v>1.484118</v>
      </c>
      <c r="E562">
        <v>253.90702938726241</v>
      </c>
      <c r="F562">
        <v>1.4930220000000001</v>
      </c>
      <c r="G562">
        <v>248.52440591240614</v>
      </c>
      <c r="H562">
        <v>1.4468380000000001</v>
      </c>
      <c r="I562">
        <v>246.7492089377065</v>
      </c>
      <c r="J562">
        <v>1.4683900000000001</v>
      </c>
      <c r="K562">
        <v>244.23577424973803</v>
      </c>
    </row>
    <row r="563" spans="2:11" x14ac:dyDescent="0.4">
      <c r="B563">
        <v>1.493735</v>
      </c>
      <c r="C563">
        <v>249.46680256021452</v>
      </c>
      <c r="D563">
        <v>1.48658</v>
      </c>
      <c r="E563">
        <v>254.3750856266557</v>
      </c>
      <c r="F563">
        <v>1.49535</v>
      </c>
      <c r="G563">
        <v>248.80251772998093</v>
      </c>
      <c r="H563">
        <v>1.449101</v>
      </c>
      <c r="I563">
        <v>247.03007686680252</v>
      </c>
      <c r="J563">
        <v>1.470445</v>
      </c>
      <c r="K563">
        <v>244.55037681482636</v>
      </c>
    </row>
    <row r="564" spans="2:11" x14ac:dyDescent="0.4">
      <c r="B564">
        <v>1.496211</v>
      </c>
      <c r="C564">
        <v>249.96399227067869</v>
      </c>
      <c r="D564">
        <v>1.489279</v>
      </c>
      <c r="E564">
        <v>254.90888876727601</v>
      </c>
      <c r="F564">
        <v>1.4974529999999999</v>
      </c>
      <c r="G564">
        <v>249.00109520096549</v>
      </c>
      <c r="H564">
        <v>1.4518</v>
      </c>
      <c r="I564">
        <v>247.7389585224123</v>
      </c>
      <c r="J564">
        <v>1.4731479999999999</v>
      </c>
      <c r="K564">
        <v>244.99512501133245</v>
      </c>
    </row>
    <row r="565" spans="2:11" x14ac:dyDescent="0.4">
      <c r="B565">
        <v>1.4982740000000001</v>
      </c>
      <c r="C565">
        <v>250.2971512898778</v>
      </c>
      <c r="D565">
        <v>1.4920990000000001</v>
      </c>
      <c r="E565">
        <v>255.1577875973671</v>
      </c>
      <c r="F565">
        <v>1.4999400000000001</v>
      </c>
      <c r="G565">
        <v>249.40184194747863</v>
      </c>
      <c r="H565">
        <v>1.454026</v>
      </c>
      <c r="I565">
        <v>247.95683823464597</v>
      </c>
      <c r="J565">
        <v>1.4756130000000001</v>
      </c>
      <c r="K565">
        <v>245.47522780141597</v>
      </c>
    </row>
    <row r="566" spans="2:11" x14ac:dyDescent="0.4">
      <c r="B566">
        <v>1.5005200000000001</v>
      </c>
      <c r="C566">
        <v>250.62470547681983</v>
      </c>
      <c r="D566">
        <v>1.49515</v>
      </c>
      <c r="E566">
        <v>255.686894837008</v>
      </c>
      <c r="F566">
        <v>1.5027699999999999</v>
      </c>
      <c r="G566">
        <v>249.65635078438703</v>
      </c>
      <c r="H566">
        <v>1.4561900000000001</v>
      </c>
      <c r="I566">
        <v>248.03789689419995</v>
      </c>
      <c r="J566">
        <v>1.478335</v>
      </c>
      <c r="K566">
        <v>245.87283582606048</v>
      </c>
    </row>
    <row r="567" spans="2:11" x14ac:dyDescent="0.4">
      <c r="B567">
        <v>1.5032239999999999</v>
      </c>
      <c r="C567">
        <v>250.60891393148771</v>
      </c>
      <c r="D567">
        <v>1.4966189999999999</v>
      </c>
      <c r="E567">
        <v>256.31357841854793</v>
      </c>
      <c r="F567">
        <v>1.5051810000000001</v>
      </c>
      <c r="G567">
        <v>250.14432798883885</v>
      </c>
      <c r="H567">
        <v>1.458677</v>
      </c>
      <c r="I567">
        <v>248.62441556280339</v>
      </c>
      <c r="J567">
        <v>1.4807760000000001</v>
      </c>
      <c r="K567">
        <v>246.10801956742588</v>
      </c>
    </row>
    <row r="568" spans="2:11" x14ac:dyDescent="0.4">
      <c r="B568">
        <v>1.505574</v>
      </c>
      <c r="C568">
        <v>251.47644951403942</v>
      </c>
      <c r="D568">
        <v>1.4992479999999999</v>
      </c>
      <c r="E568">
        <v>256.4789896815571</v>
      </c>
      <c r="F568">
        <v>1.507541</v>
      </c>
      <c r="G568">
        <v>250.8093329091914</v>
      </c>
      <c r="H568">
        <v>1.4616899999999999</v>
      </c>
      <c r="I568">
        <v>248.81493020874106</v>
      </c>
      <c r="J568">
        <v>1.48329</v>
      </c>
      <c r="K568">
        <v>246.77411672671926</v>
      </c>
    </row>
    <row r="569" spans="2:11" x14ac:dyDescent="0.4">
      <c r="B569">
        <v>1.5083359999999999</v>
      </c>
      <c r="C569">
        <v>251.57833269528342</v>
      </c>
      <c r="D569">
        <v>1.501965</v>
      </c>
      <c r="E569">
        <v>256.96582952486801</v>
      </c>
      <c r="F569">
        <v>1.510011</v>
      </c>
      <c r="G569">
        <v>250.96429515120661</v>
      </c>
      <c r="H569">
        <v>1.4641249999999999</v>
      </c>
      <c r="I569">
        <v>249.27908589033817</v>
      </c>
      <c r="J569">
        <v>1.485808</v>
      </c>
      <c r="K569">
        <v>247.06668664141606</v>
      </c>
    </row>
    <row r="570" spans="2:11" x14ac:dyDescent="0.4">
      <c r="B570">
        <v>1.5112019999999999</v>
      </c>
      <c r="C570">
        <v>252.07042904921005</v>
      </c>
      <c r="D570">
        <v>1.5064679999999999</v>
      </c>
      <c r="E570">
        <v>257.40309926165213</v>
      </c>
      <c r="F570">
        <v>1.5126949999999999</v>
      </c>
      <c r="G570">
        <v>251.19827816537131</v>
      </c>
      <c r="H570">
        <v>1.466164</v>
      </c>
      <c r="I570">
        <v>249.67147432688549</v>
      </c>
      <c r="J570">
        <v>1.488154</v>
      </c>
      <c r="K570">
        <v>247.15532900773698</v>
      </c>
    </row>
    <row r="571" spans="2:11" x14ac:dyDescent="0.4">
      <c r="B571">
        <v>1.5134510000000001</v>
      </c>
      <c r="C571">
        <v>252.52533855024819</v>
      </c>
      <c r="D571">
        <v>1.5082070000000001</v>
      </c>
      <c r="E571">
        <v>257.7485325674582</v>
      </c>
      <c r="F571">
        <v>1.517053</v>
      </c>
      <c r="G571">
        <v>251.8114570987849</v>
      </c>
      <c r="H571">
        <v>1.4684680000000001</v>
      </c>
      <c r="I571">
        <v>250.23682470149586</v>
      </c>
      <c r="J571">
        <v>1.4908110000000001</v>
      </c>
      <c r="K571">
        <v>247.82040156688336</v>
      </c>
    </row>
    <row r="572" spans="2:11" x14ac:dyDescent="0.4">
      <c r="B572">
        <v>1.5160039999999999</v>
      </c>
      <c r="C572">
        <v>252.84117587708818</v>
      </c>
      <c r="D572">
        <v>1.5103770000000001</v>
      </c>
      <c r="E572">
        <v>257.96038405092719</v>
      </c>
      <c r="F572">
        <v>1.5191760000000001</v>
      </c>
      <c r="G572">
        <v>252.23170359134065</v>
      </c>
      <c r="H572">
        <v>1.4711689999999999</v>
      </c>
      <c r="I572">
        <v>250.45005763677742</v>
      </c>
      <c r="J572">
        <v>1.493393</v>
      </c>
      <c r="K572">
        <v>248.17445819677459</v>
      </c>
    </row>
    <row r="573" spans="2:11" x14ac:dyDescent="0.4">
      <c r="B573">
        <v>1.518912</v>
      </c>
      <c r="C573">
        <v>253.29812272074136</v>
      </c>
      <c r="D573">
        <v>1.5115670000000001</v>
      </c>
      <c r="E573">
        <v>258.14092702681609</v>
      </c>
      <c r="F573">
        <v>1.52129</v>
      </c>
      <c r="G573">
        <v>252.44670150608403</v>
      </c>
      <c r="H573">
        <v>1.473506</v>
      </c>
      <c r="I573">
        <v>251.07994515390075</v>
      </c>
      <c r="J573">
        <v>1.4960260000000001</v>
      </c>
      <c r="K573">
        <v>248.42654944652156</v>
      </c>
    </row>
    <row r="574" spans="2:11" x14ac:dyDescent="0.4">
      <c r="B574">
        <v>1.5213840000000001</v>
      </c>
      <c r="C574">
        <v>253.90127136771244</v>
      </c>
      <c r="D574">
        <v>1.5132399999999999</v>
      </c>
      <c r="E574">
        <v>258.38199899798184</v>
      </c>
      <c r="F574">
        <v>1.5246630000000001</v>
      </c>
      <c r="G574">
        <v>253.16250419231358</v>
      </c>
      <c r="H574">
        <v>1.4757199999999999</v>
      </c>
      <c r="I574">
        <v>251.09646667094168</v>
      </c>
      <c r="J574">
        <v>1.4982519999999999</v>
      </c>
      <c r="K574">
        <v>248.93893195910397</v>
      </c>
    </row>
    <row r="575" spans="2:11" x14ac:dyDescent="0.4">
      <c r="B575">
        <v>1.523846</v>
      </c>
      <c r="C575">
        <v>254.07345463953612</v>
      </c>
      <c r="D575">
        <v>1.516402</v>
      </c>
      <c r="E575">
        <v>258.93563082434025</v>
      </c>
      <c r="F575">
        <v>1.526959</v>
      </c>
      <c r="G575">
        <v>253.19944938663556</v>
      </c>
      <c r="H575">
        <v>1.4783170000000001</v>
      </c>
      <c r="I575">
        <v>251.52757824875687</v>
      </c>
      <c r="J575">
        <v>1.501012</v>
      </c>
      <c r="K575">
        <v>249.26173346664328</v>
      </c>
    </row>
    <row r="576" spans="2:11" x14ac:dyDescent="0.4">
      <c r="B576">
        <v>1.52633</v>
      </c>
      <c r="C576">
        <v>254.43615833675162</v>
      </c>
      <c r="D576">
        <v>1.5199450000000001</v>
      </c>
      <c r="E576">
        <v>259.64215008192423</v>
      </c>
      <c r="F576">
        <v>1.529817</v>
      </c>
      <c r="G576">
        <v>253.92397533309506</v>
      </c>
      <c r="H576">
        <v>1.48062</v>
      </c>
      <c r="I576">
        <v>251.97004897124395</v>
      </c>
      <c r="J576">
        <v>1.503817</v>
      </c>
      <c r="K576">
        <v>249.60451735364262</v>
      </c>
    </row>
    <row r="577" spans="2:11" x14ac:dyDescent="0.4">
      <c r="B577">
        <v>1.5287189999999999</v>
      </c>
      <c r="C577">
        <v>254.95372575349751</v>
      </c>
      <c r="D577">
        <v>1.5227630000000001</v>
      </c>
      <c r="E577">
        <v>260.07681086573325</v>
      </c>
      <c r="F577">
        <v>1.53146</v>
      </c>
      <c r="G577">
        <v>254.31189558475438</v>
      </c>
      <c r="H577">
        <v>1.4827859999999999</v>
      </c>
      <c r="I577">
        <v>252.20599805646927</v>
      </c>
      <c r="J577">
        <v>1.5069170000000001</v>
      </c>
      <c r="K577">
        <v>250.28598565641579</v>
      </c>
    </row>
    <row r="578" spans="2:11" x14ac:dyDescent="0.4">
      <c r="B578">
        <v>1.5315719999999999</v>
      </c>
      <c r="C578">
        <v>255.45652029621874</v>
      </c>
      <c r="D578">
        <v>1.524378</v>
      </c>
      <c r="E578">
        <v>260.3674540153047</v>
      </c>
      <c r="F578">
        <v>1.533123</v>
      </c>
      <c r="G578">
        <v>254.47404143585769</v>
      </c>
      <c r="H578">
        <v>1.485716</v>
      </c>
      <c r="I578">
        <v>252.71042473528487</v>
      </c>
      <c r="J578">
        <v>1.5080439999999999</v>
      </c>
      <c r="K578">
        <v>250.58111760679887</v>
      </c>
    </row>
    <row r="579" spans="2:11" x14ac:dyDescent="0.4">
      <c r="B579">
        <v>1.5342899999999999</v>
      </c>
      <c r="C579">
        <v>255.88290165048224</v>
      </c>
      <c r="D579">
        <v>1.5270170000000001</v>
      </c>
      <c r="E579">
        <v>260.75932646969176</v>
      </c>
      <c r="F579">
        <v>1.536427</v>
      </c>
      <c r="G579">
        <v>254.66235706765087</v>
      </c>
      <c r="H579">
        <v>1.4886569999999999</v>
      </c>
      <c r="I579">
        <v>253.17561267741576</v>
      </c>
      <c r="J579">
        <v>1.510567</v>
      </c>
      <c r="K579">
        <v>250.3705285515112</v>
      </c>
    </row>
    <row r="580" spans="2:11" x14ac:dyDescent="0.4">
      <c r="B580">
        <v>1.536619</v>
      </c>
      <c r="C580">
        <v>256.26088862740903</v>
      </c>
      <c r="D580">
        <v>1.5298</v>
      </c>
      <c r="E580">
        <v>261.0437087752502</v>
      </c>
      <c r="F580">
        <v>1.53901</v>
      </c>
      <c r="G580">
        <v>255.31863765559302</v>
      </c>
      <c r="H580">
        <v>1.4909019999999999</v>
      </c>
      <c r="I580">
        <v>253.47093653278506</v>
      </c>
      <c r="J580">
        <v>1.513703</v>
      </c>
      <c r="K580">
        <v>251.13756542016441</v>
      </c>
    </row>
    <row r="581" spans="2:11" x14ac:dyDescent="0.4">
      <c r="B581">
        <v>1.5393790000000001</v>
      </c>
      <c r="C581">
        <v>256.38671379447806</v>
      </c>
      <c r="D581">
        <v>1.5313699999999999</v>
      </c>
      <c r="E581">
        <v>261.2576472067235</v>
      </c>
      <c r="F581">
        <v>1.5410219999999999</v>
      </c>
      <c r="G581">
        <v>255.39252697205657</v>
      </c>
      <c r="H581">
        <v>1.4928319999999999</v>
      </c>
      <c r="I581">
        <v>253.8096303063744</v>
      </c>
      <c r="J581">
        <v>1.516364</v>
      </c>
      <c r="K581">
        <v>251.29691590300249</v>
      </c>
    </row>
    <row r="582" spans="2:11" x14ac:dyDescent="0.4">
      <c r="B582">
        <v>1.541841</v>
      </c>
      <c r="C582">
        <v>256.83398219067709</v>
      </c>
      <c r="D582">
        <v>1.534886</v>
      </c>
      <c r="E582">
        <v>261.82745475590315</v>
      </c>
      <c r="F582">
        <v>1.5436319999999999</v>
      </c>
      <c r="G582">
        <v>256.14373627364671</v>
      </c>
      <c r="H582">
        <v>1.4951939999999999</v>
      </c>
      <c r="I582">
        <v>254.41473608278636</v>
      </c>
      <c r="J582">
        <v>1.51902</v>
      </c>
      <c r="K582">
        <v>251.6607078402464</v>
      </c>
    </row>
    <row r="583" spans="2:11" x14ac:dyDescent="0.4">
      <c r="B583">
        <v>1.544384</v>
      </c>
      <c r="C583">
        <v>257.4259233131998</v>
      </c>
      <c r="D583">
        <v>1.5369440000000001</v>
      </c>
      <c r="E583">
        <v>261.82380179298656</v>
      </c>
      <c r="F583">
        <v>1.5461199999999999</v>
      </c>
      <c r="G583">
        <v>256.29305455771578</v>
      </c>
      <c r="H583">
        <v>1.498032</v>
      </c>
      <c r="I583">
        <v>254.7162556407585</v>
      </c>
      <c r="J583">
        <v>1.52006</v>
      </c>
      <c r="K583">
        <v>252.12646301635948</v>
      </c>
    </row>
    <row r="584" spans="2:11" x14ac:dyDescent="0.4">
      <c r="B584">
        <v>1.546603</v>
      </c>
      <c r="C584">
        <v>257.55786264817965</v>
      </c>
      <c r="D584">
        <v>1.5396989999999999</v>
      </c>
      <c r="E584">
        <v>262.37586760443259</v>
      </c>
      <c r="F584">
        <v>1.5474889999999999</v>
      </c>
      <c r="G584">
        <v>256.29305455771578</v>
      </c>
      <c r="H584">
        <v>1.5005710000000001</v>
      </c>
      <c r="I584">
        <v>255.14788388369061</v>
      </c>
      <c r="J584">
        <v>1.523258</v>
      </c>
      <c r="K584">
        <v>252.62244871467752</v>
      </c>
    </row>
    <row r="585" spans="2:11" x14ac:dyDescent="0.4">
      <c r="B585">
        <v>1.5490200000000001</v>
      </c>
      <c r="C585">
        <v>258.10854116255103</v>
      </c>
      <c r="D585">
        <v>1.541086</v>
      </c>
      <c r="E585">
        <v>262.67642563281242</v>
      </c>
      <c r="F585">
        <v>1.5505800000000001</v>
      </c>
      <c r="G585">
        <v>257.0042393627001</v>
      </c>
      <c r="H585">
        <v>1.503101</v>
      </c>
      <c r="I585">
        <v>255.61565301200605</v>
      </c>
      <c r="J585">
        <v>1.52643</v>
      </c>
      <c r="K585">
        <v>252.90630899280623</v>
      </c>
    </row>
    <row r="586" spans="2:11" x14ac:dyDescent="0.4">
      <c r="B586">
        <v>1.5517540000000001</v>
      </c>
      <c r="C586">
        <v>258.57414778235091</v>
      </c>
      <c r="D586">
        <v>1.544432</v>
      </c>
      <c r="E586">
        <v>263.09021372094185</v>
      </c>
      <c r="F586">
        <v>1.5523560000000001</v>
      </c>
      <c r="G586">
        <v>257.18537138540523</v>
      </c>
      <c r="H586">
        <v>1.5053510000000001</v>
      </c>
      <c r="I586">
        <v>255.8577977998342</v>
      </c>
      <c r="J586">
        <v>1.527528</v>
      </c>
      <c r="K586">
        <v>253.50733387170953</v>
      </c>
    </row>
    <row r="587" spans="2:11" x14ac:dyDescent="0.4">
      <c r="B587">
        <v>1.5536719999999999</v>
      </c>
      <c r="C587">
        <v>258.48550946817022</v>
      </c>
      <c r="D587">
        <v>1.5469820000000001</v>
      </c>
      <c r="E587">
        <v>263.72889912929446</v>
      </c>
      <c r="F587">
        <v>1.5566660000000001</v>
      </c>
      <c r="G587">
        <v>257.71491166542421</v>
      </c>
      <c r="H587">
        <v>1.5077449999999999</v>
      </c>
      <c r="I587">
        <v>256.49956005704638</v>
      </c>
      <c r="J587">
        <v>1.53145</v>
      </c>
      <c r="K587">
        <v>254.02586505581138</v>
      </c>
    </row>
    <row r="588" spans="2:11" x14ac:dyDescent="0.4">
      <c r="B588">
        <v>1.5563359999999999</v>
      </c>
      <c r="C588">
        <v>258.93277679433635</v>
      </c>
      <c r="D588">
        <v>1.549558</v>
      </c>
      <c r="E588">
        <v>264.12442454659822</v>
      </c>
      <c r="F588">
        <v>1.558144</v>
      </c>
      <c r="G588">
        <v>258.0587031136734</v>
      </c>
      <c r="H588">
        <v>1.5102690000000001</v>
      </c>
      <c r="I588">
        <v>256.67458651617699</v>
      </c>
      <c r="J588">
        <v>1.5337449999999999</v>
      </c>
      <c r="K588">
        <v>254.20417331796259</v>
      </c>
    </row>
    <row r="589" spans="2:11" x14ac:dyDescent="0.4">
      <c r="B589">
        <v>1.5590999999999999</v>
      </c>
      <c r="C589">
        <v>259.54560495879451</v>
      </c>
      <c r="D589">
        <v>1.5520050000000001</v>
      </c>
      <c r="E589">
        <v>264.4787276493924</v>
      </c>
      <c r="F589">
        <v>1.5607310000000001</v>
      </c>
      <c r="G589">
        <v>258.64058188289164</v>
      </c>
      <c r="H589">
        <v>1.5126379999999999</v>
      </c>
      <c r="I589">
        <v>256.89814526589657</v>
      </c>
      <c r="J589">
        <v>1.5369299999999999</v>
      </c>
      <c r="K589">
        <v>254.86719667681498</v>
      </c>
    </row>
    <row r="590" spans="2:11" x14ac:dyDescent="0.4">
      <c r="B590">
        <v>1.5619460000000001</v>
      </c>
      <c r="C590">
        <v>259.92919569794543</v>
      </c>
      <c r="D590">
        <v>1.555239</v>
      </c>
      <c r="E590">
        <v>264.87581800972964</v>
      </c>
      <c r="F590">
        <v>1.5637859999999999</v>
      </c>
      <c r="G590">
        <v>258.85968410443945</v>
      </c>
      <c r="H590">
        <v>1.5152950000000001</v>
      </c>
      <c r="I590">
        <v>257.42941927619125</v>
      </c>
      <c r="J590">
        <v>1.5389280000000001</v>
      </c>
      <c r="K590">
        <v>254.90921170666655</v>
      </c>
    </row>
    <row r="591" spans="2:11" x14ac:dyDescent="0.4">
      <c r="B591">
        <v>1.5640240000000001</v>
      </c>
      <c r="C591">
        <v>260.31991820628178</v>
      </c>
      <c r="D591">
        <v>1.5575699999999999</v>
      </c>
      <c r="E591">
        <v>265.38196560568667</v>
      </c>
      <c r="F591">
        <v>1.566859</v>
      </c>
      <c r="G591">
        <v>259.38152827311001</v>
      </c>
      <c r="H591">
        <v>1.5178179999999999</v>
      </c>
      <c r="I591">
        <v>257.9013185163418</v>
      </c>
      <c r="J591">
        <v>1.542</v>
      </c>
      <c r="K591">
        <v>255.27146620837121</v>
      </c>
    </row>
    <row r="592" spans="2:11" x14ac:dyDescent="0.4">
      <c r="B592">
        <v>1.566435</v>
      </c>
      <c r="C592">
        <v>260.68160323218979</v>
      </c>
      <c r="D592">
        <v>1.5602940000000001</v>
      </c>
      <c r="E592">
        <v>265.69713441385437</v>
      </c>
      <c r="F592">
        <v>1.5685039999999999</v>
      </c>
      <c r="G592">
        <v>259.72993760260437</v>
      </c>
      <c r="H592">
        <v>1.519879</v>
      </c>
      <c r="I592">
        <v>257.94985080693084</v>
      </c>
      <c r="J592">
        <v>1.5446789999999999</v>
      </c>
      <c r="K592">
        <v>255.88734939536207</v>
      </c>
    </row>
    <row r="593" spans="2:11" x14ac:dyDescent="0.4">
      <c r="B593">
        <v>1.569483</v>
      </c>
      <c r="C593">
        <v>261.0468546777069</v>
      </c>
      <c r="D593">
        <v>1.561766</v>
      </c>
      <c r="E593">
        <v>265.70548327775043</v>
      </c>
      <c r="F593">
        <v>1.5705789999999999</v>
      </c>
      <c r="G593">
        <v>260.05936076049687</v>
      </c>
      <c r="H593">
        <v>1.522</v>
      </c>
      <c r="I593">
        <v>258.20800151638304</v>
      </c>
      <c r="J593">
        <v>1.54725</v>
      </c>
      <c r="K593">
        <v>256.15737489491261</v>
      </c>
    </row>
    <row r="594" spans="2:11" x14ac:dyDescent="0.4">
      <c r="B594">
        <v>1.5719350000000001</v>
      </c>
      <c r="C594">
        <v>261.57664829020865</v>
      </c>
      <c r="D594">
        <v>1.5637209999999999</v>
      </c>
      <c r="E594">
        <v>266.33477581226538</v>
      </c>
      <c r="F594">
        <v>1.5731900000000001</v>
      </c>
      <c r="G594">
        <v>260.58479673371153</v>
      </c>
      <c r="H594">
        <v>1.5242640000000001</v>
      </c>
      <c r="I594">
        <v>258.69435775250702</v>
      </c>
      <c r="J594">
        <v>1.549021</v>
      </c>
      <c r="K594">
        <v>256.46787905941306</v>
      </c>
    </row>
    <row r="595" spans="2:11" x14ac:dyDescent="0.4">
      <c r="B595">
        <v>1.573877</v>
      </c>
      <c r="C595">
        <v>261.82320526780927</v>
      </c>
      <c r="D595">
        <v>1.5662210000000001</v>
      </c>
      <c r="E595">
        <v>266.69377481603897</v>
      </c>
      <c r="F595">
        <v>1.576856</v>
      </c>
      <c r="G595">
        <v>260.96450622740116</v>
      </c>
      <c r="H595">
        <v>1.526794</v>
      </c>
      <c r="I595">
        <v>259.24008875877502</v>
      </c>
      <c r="J595">
        <v>1.5518989999999999</v>
      </c>
      <c r="K595">
        <v>257.14576072635305</v>
      </c>
    </row>
    <row r="596" spans="2:11" x14ac:dyDescent="0.4">
      <c r="B596">
        <v>1.57612</v>
      </c>
      <c r="C596">
        <v>262.1706278253792</v>
      </c>
      <c r="D596">
        <v>1.568905</v>
      </c>
      <c r="E596">
        <v>267.1973134590209</v>
      </c>
      <c r="F596">
        <v>1.577885</v>
      </c>
      <c r="G596">
        <v>261.24313054723626</v>
      </c>
      <c r="H596">
        <v>1.5291889999999999</v>
      </c>
      <c r="I596">
        <v>259.70321111013828</v>
      </c>
      <c r="J596">
        <v>1.554362</v>
      </c>
      <c r="K596">
        <v>257.39324181075733</v>
      </c>
    </row>
    <row r="597" spans="2:11" x14ac:dyDescent="0.4">
      <c r="B597">
        <v>1.5782700000000001</v>
      </c>
      <c r="C597">
        <v>262.23939883896486</v>
      </c>
      <c r="D597">
        <v>1.57247</v>
      </c>
      <c r="E597">
        <v>267.51352520525131</v>
      </c>
      <c r="F597">
        <v>1.581995</v>
      </c>
      <c r="G597">
        <v>261.87170384770758</v>
      </c>
      <c r="H597">
        <v>1.5316890000000001</v>
      </c>
      <c r="I597">
        <v>259.99698603985684</v>
      </c>
      <c r="J597">
        <v>1.5575330000000001</v>
      </c>
      <c r="K597">
        <v>257.90767352363372</v>
      </c>
    </row>
    <row r="598" spans="2:11" x14ac:dyDescent="0.4">
      <c r="B598">
        <v>1.581043</v>
      </c>
      <c r="C598">
        <v>262.99842880674089</v>
      </c>
      <c r="D598">
        <v>1.574586</v>
      </c>
      <c r="E598">
        <v>268.08124473454791</v>
      </c>
      <c r="F598">
        <v>1.584139</v>
      </c>
      <c r="G598">
        <v>262.03384969881091</v>
      </c>
      <c r="H598">
        <v>1.534456</v>
      </c>
      <c r="I598">
        <v>260.45701053991871</v>
      </c>
      <c r="J598">
        <v>1.5599639999999999</v>
      </c>
      <c r="K598">
        <v>258.25865528244645</v>
      </c>
    </row>
    <row r="599" spans="2:11" x14ac:dyDescent="0.4">
      <c r="B599">
        <v>1.5838369999999999</v>
      </c>
      <c r="C599">
        <v>263.28624946252569</v>
      </c>
      <c r="D599">
        <v>1.5767690000000001</v>
      </c>
      <c r="E599">
        <v>268.37919380995271</v>
      </c>
      <c r="F599">
        <v>1.5865229999999999</v>
      </c>
      <c r="G599">
        <v>262.51002541292951</v>
      </c>
      <c r="H599">
        <v>1.5370459999999999</v>
      </c>
      <c r="I599">
        <v>260.75853116759089</v>
      </c>
      <c r="J599">
        <v>1.5617939999999999</v>
      </c>
      <c r="K599">
        <v>258.54097812503591</v>
      </c>
    </row>
    <row r="600" spans="2:11" x14ac:dyDescent="0.4">
      <c r="B600">
        <v>1.586271</v>
      </c>
      <c r="C600">
        <v>263.62297383130107</v>
      </c>
      <c r="D600">
        <v>1.5789120000000001</v>
      </c>
      <c r="E600">
        <v>268.91664884161088</v>
      </c>
      <c r="F600">
        <v>1.588657</v>
      </c>
      <c r="G600">
        <v>262.99030650603294</v>
      </c>
      <c r="H600">
        <v>1.5389250000000001</v>
      </c>
      <c r="I600">
        <v>261.12149001677466</v>
      </c>
      <c r="J600">
        <v>1.564184</v>
      </c>
      <c r="K600">
        <v>258.6557515423363</v>
      </c>
    </row>
    <row r="601" spans="2:11" x14ac:dyDescent="0.4">
      <c r="B601">
        <v>1.588695</v>
      </c>
      <c r="C601">
        <v>264.01318700398372</v>
      </c>
      <c r="D601">
        <v>1.5810500000000001</v>
      </c>
      <c r="E601">
        <v>269.09667088440784</v>
      </c>
      <c r="F601">
        <v>1.591812</v>
      </c>
      <c r="G601">
        <v>263.45622038096019</v>
      </c>
      <c r="H601">
        <v>1.5411239999999999</v>
      </c>
      <c r="I601">
        <v>261.30064658774046</v>
      </c>
      <c r="J601">
        <v>1.5670170000000001</v>
      </c>
      <c r="K601">
        <v>259.44328362584167</v>
      </c>
    </row>
    <row r="602" spans="2:11" x14ac:dyDescent="0.4">
      <c r="B602">
        <v>1.591129</v>
      </c>
      <c r="C602">
        <v>264.28572438005727</v>
      </c>
      <c r="D602">
        <v>1.584047</v>
      </c>
      <c r="E602">
        <v>269.57046596284334</v>
      </c>
      <c r="F602">
        <v>1.5935699999999999</v>
      </c>
      <c r="G602">
        <v>263.39259397586846</v>
      </c>
      <c r="H602">
        <v>1.543909</v>
      </c>
      <c r="I602">
        <v>261.76841571605593</v>
      </c>
      <c r="J602">
        <v>1.569186</v>
      </c>
      <c r="K602">
        <v>259.68102940289333</v>
      </c>
    </row>
    <row r="603" spans="2:11" x14ac:dyDescent="0.4">
      <c r="B603">
        <v>1.5932519999999999</v>
      </c>
      <c r="C603">
        <v>264.74572723763299</v>
      </c>
      <c r="D603">
        <v>1.5860240000000001</v>
      </c>
      <c r="E603">
        <v>270.20236745033344</v>
      </c>
      <c r="F603">
        <v>1.5966880000000001</v>
      </c>
      <c r="G603">
        <v>263.66865256786065</v>
      </c>
      <c r="H603">
        <v>1.5468740000000001</v>
      </c>
      <c r="I603">
        <v>262.38901074897501</v>
      </c>
      <c r="J603">
        <v>1.571788</v>
      </c>
      <c r="K603">
        <v>260.06992672033221</v>
      </c>
    </row>
    <row r="604" spans="2:11" x14ac:dyDescent="0.4">
      <c r="B604">
        <v>1.596023</v>
      </c>
      <c r="C604">
        <v>265.24546469639881</v>
      </c>
      <c r="D604">
        <v>1.589075</v>
      </c>
      <c r="E604">
        <v>270.22584909898814</v>
      </c>
      <c r="F604">
        <v>1.5985009999999999</v>
      </c>
      <c r="G604">
        <v>264.29414656604825</v>
      </c>
      <c r="H604">
        <v>1.548735</v>
      </c>
      <c r="I604">
        <v>262.5898512093508</v>
      </c>
      <c r="J604">
        <v>1.5754030000000001</v>
      </c>
      <c r="K604">
        <v>260.8374764243776</v>
      </c>
    </row>
    <row r="605" spans="2:11" x14ac:dyDescent="0.4">
      <c r="B605">
        <v>1.599364</v>
      </c>
      <c r="C605">
        <v>265.59390592527632</v>
      </c>
      <c r="D605">
        <v>1.5914680000000001</v>
      </c>
      <c r="E605">
        <v>270.83322599976077</v>
      </c>
      <c r="F605">
        <v>1.6018140000000001</v>
      </c>
      <c r="G605">
        <v>264.40805930693705</v>
      </c>
      <c r="H605">
        <v>1.551004</v>
      </c>
      <c r="I605">
        <v>262.82838255046067</v>
      </c>
      <c r="J605">
        <v>1.5769930000000001</v>
      </c>
      <c r="K605">
        <v>260.91074657658106</v>
      </c>
    </row>
    <row r="606" spans="2:11" x14ac:dyDescent="0.4">
      <c r="B606">
        <v>1.601847</v>
      </c>
      <c r="C606">
        <v>265.9937975454132</v>
      </c>
      <c r="D606">
        <v>1.593709</v>
      </c>
      <c r="E606">
        <v>271.41346936084091</v>
      </c>
      <c r="F606">
        <v>1.6037030000000001</v>
      </c>
      <c r="G606">
        <v>264.77083585460758</v>
      </c>
      <c r="H606">
        <v>1.5531440000000001</v>
      </c>
      <c r="I606">
        <v>263.41954799601626</v>
      </c>
      <c r="J606">
        <v>1.578972</v>
      </c>
      <c r="K606">
        <v>261.12543510309422</v>
      </c>
    </row>
    <row r="607" spans="2:11" x14ac:dyDescent="0.4">
      <c r="B607">
        <v>1.604047</v>
      </c>
      <c r="C607">
        <v>266.40133027038911</v>
      </c>
      <c r="D607">
        <v>1.5967469999999999</v>
      </c>
      <c r="E607">
        <v>271.36598513043953</v>
      </c>
      <c r="F607">
        <v>1.607062</v>
      </c>
      <c r="G607">
        <v>265.33578167780666</v>
      </c>
      <c r="H607">
        <v>1.5552809999999999</v>
      </c>
      <c r="I607">
        <v>263.45620554651646</v>
      </c>
      <c r="J607">
        <v>1.5817909999999999</v>
      </c>
      <c r="K607">
        <v>261.83610932792539</v>
      </c>
    </row>
    <row r="608" spans="2:11" x14ac:dyDescent="0.4">
      <c r="B608">
        <v>1.6065849999999999</v>
      </c>
      <c r="C608">
        <v>266.73296021259409</v>
      </c>
      <c r="D608">
        <v>1.5997079999999999</v>
      </c>
      <c r="E608">
        <v>271.93579267961928</v>
      </c>
      <c r="F608">
        <v>1.609192</v>
      </c>
      <c r="G608">
        <v>265.89200531295631</v>
      </c>
      <c r="H608">
        <v>1.5583210000000001</v>
      </c>
      <c r="I608">
        <v>263.92810478666712</v>
      </c>
      <c r="J608">
        <v>1.584638</v>
      </c>
      <c r="K608">
        <v>262.27163398183353</v>
      </c>
    </row>
    <row r="609" spans="2:11" x14ac:dyDescent="0.4">
      <c r="B609">
        <v>1.609694</v>
      </c>
      <c r="C609">
        <v>267.45887908274466</v>
      </c>
      <c r="D609">
        <v>1.601699</v>
      </c>
      <c r="E609">
        <v>272.64752984315345</v>
      </c>
      <c r="F609">
        <v>1.612355</v>
      </c>
      <c r="G609">
        <v>266.23220388448101</v>
      </c>
      <c r="H609">
        <v>1.561007</v>
      </c>
      <c r="I609">
        <v>264.68603539798272</v>
      </c>
      <c r="J609">
        <v>1.5873079999999999</v>
      </c>
      <c r="K609">
        <v>262.19119055796364</v>
      </c>
    </row>
    <row r="610" spans="2:11" x14ac:dyDescent="0.4">
      <c r="B610">
        <v>1.6119399999999999</v>
      </c>
      <c r="C610">
        <v>267.71664358479359</v>
      </c>
      <c r="D610">
        <v>1.6043559999999999</v>
      </c>
      <c r="E610">
        <v>272.9877441711306</v>
      </c>
      <c r="F610">
        <v>1.613977</v>
      </c>
      <c r="G610">
        <v>266.85359357586424</v>
      </c>
      <c r="H610">
        <v>1.563761</v>
      </c>
      <c r="I610">
        <v>265.18271744854479</v>
      </c>
      <c r="J610">
        <v>1.5882430000000001</v>
      </c>
      <c r="K610">
        <v>262.56676700285414</v>
      </c>
    </row>
    <row r="611" spans="2:11" x14ac:dyDescent="0.4">
      <c r="B611">
        <v>1.614347</v>
      </c>
      <c r="C611">
        <v>267.9097128285199</v>
      </c>
      <c r="D611">
        <v>1.606695</v>
      </c>
      <c r="E611">
        <v>273.43075381883563</v>
      </c>
      <c r="F611">
        <v>1.6165240000000001</v>
      </c>
      <c r="G611">
        <v>266.95416517527804</v>
      </c>
      <c r="H611">
        <v>1.566047</v>
      </c>
      <c r="I611">
        <v>264.98755495595486</v>
      </c>
      <c r="J611">
        <v>1.5918129999999999</v>
      </c>
      <c r="K611">
        <v>263.03405961450653</v>
      </c>
    </row>
    <row r="612" spans="2:11" x14ac:dyDescent="0.4">
      <c r="B612">
        <v>1.616662</v>
      </c>
      <c r="C612">
        <v>268.22656989670025</v>
      </c>
      <c r="D612">
        <v>1.609402</v>
      </c>
      <c r="E612">
        <v>273.75479242399138</v>
      </c>
      <c r="F612">
        <v>1.618908</v>
      </c>
      <c r="G612">
        <v>267.37287094451142</v>
      </c>
      <c r="H612">
        <v>1.568317</v>
      </c>
      <c r="I612">
        <v>265.76355600996226</v>
      </c>
      <c r="J612">
        <v>1.593453</v>
      </c>
      <c r="K612">
        <v>263.27026795601887</v>
      </c>
    </row>
    <row r="613" spans="2:11" x14ac:dyDescent="0.4">
      <c r="B613">
        <v>1.6190880000000001</v>
      </c>
      <c r="C613">
        <v>268.91173442432023</v>
      </c>
      <c r="D613">
        <v>1.611361</v>
      </c>
      <c r="E613">
        <v>274.02508595473279</v>
      </c>
      <c r="F613">
        <v>1.6232040000000001</v>
      </c>
      <c r="G613">
        <v>268.080978591573</v>
      </c>
      <c r="H613">
        <v>1.571426</v>
      </c>
      <c r="I613">
        <v>266.1337438919827</v>
      </c>
      <c r="J613">
        <v>1.596516</v>
      </c>
      <c r="K613">
        <v>263.90459715756805</v>
      </c>
    </row>
    <row r="614" spans="2:11" x14ac:dyDescent="0.4">
      <c r="B614">
        <v>1.6217550000000001</v>
      </c>
      <c r="C614">
        <v>269.19089423392552</v>
      </c>
      <c r="D614">
        <v>1.6153150000000001</v>
      </c>
      <c r="E614">
        <v>274.25206915108157</v>
      </c>
      <c r="F614">
        <v>1.6239699999999999</v>
      </c>
      <c r="G614">
        <v>268.07841286373002</v>
      </c>
      <c r="H614">
        <v>1.573715</v>
      </c>
      <c r="I614">
        <v>266.6371383102645</v>
      </c>
      <c r="J614">
        <v>1.5988199999999999</v>
      </c>
      <c r="K614">
        <v>263.99989996016308</v>
      </c>
    </row>
    <row r="615" spans="2:11" x14ac:dyDescent="0.4">
      <c r="B615">
        <v>1.624109</v>
      </c>
      <c r="C615">
        <v>269.53118502231007</v>
      </c>
      <c r="D615">
        <v>1.616107</v>
      </c>
      <c r="E615">
        <v>274.94971753979871</v>
      </c>
      <c r="F615">
        <v>1.6273960000000001</v>
      </c>
      <c r="G615">
        <v>268.33651243300199</v>
      </c>
      <c r="H615">
        <v>1.5758650000000001</v>
      </c>
      <c r="I615">
        <v>266.89167450329842</v>
      </c>
      <c r="J615">
        <v>1.602209</v>
      </c>
      <c r="K615">
        <v>264.40980639848402</v>
      </c>
    </row>
    <row r="616" spans="2:11" x14ac:dyDescent="0.4">
      <c r="B616">
        <v>1.626682</v>
      </c>
      <c r="C616">
        <v>269.92037845365229</v>
      </c>
      <c r="D616">
        <v>1.6190549999999999</v>
      </c>
      <c r="E616">
        <v>275.01859539897157</v>
      </c>
      <c r="F616">
        <v>1.6293</v>
      </c>
      <c r="G616">
        <v>268.90505006074517</v>
      </c>
      <c r="H616">
        <v>1.578017</v>
      </c>
      <c r="I616">
        <v>267.17460802316202</v>
      </c>
      <c r="J616">
        <v>1.6048340000000001</v>
      </c>
      <c r="K616">
        <v>264.93192314778156</v>
      </c>
    </row>
    <row r="617" spans="2:11" x14ac:dyDescent="0.4">
      <c r="B617">
        <v>1.629186</v>
      </c>
      <c r="C617">
        <v>270.36204308762711</v>
      </c>
      <c r="D617">
        <v>1.6217520000000001</v>
      </c>
      <c r="E617">
        <v>275.44856028180118</v>
      </c>
      <c r="F617">
        <v>1.631289</v>
      </c>
      <c r="G617">
        <v>269.10721933627372</v>
      </c>
      <c r="H617">
        <v>1.5802369999999999</v>
      </c>
      <c r="I617">
        <v>267.50039372642868</v>
      </c>
      <c r="J617">
        <v>1.606438</v>
      </c>
      <c r="K617">
        <v>265.00570720601485</v>
      </c>
    </row>
    <row r="618" spans="2:11" x14ac:dyDescent="0.4">
      <c r="B618">
        <v>1.6310979999999999</v>
      </c>
      <c r="C618">
        <v>270.51232064620791</v>
      </c>
      <c r="D618">
        <v>1.624347</v>
      </c>
      <c r="E618">
        <v>276.11229120996325</v>
      </c>
      <c r="F618">
        <v>1.635105</v>
      </c>
      <c r="G618">
        <v>269.39405441407854</v>
      </c>
      <c r="H618">
        <v>1.58301</v>
      </c>
      <c r="I618">
        <v>268.21702001029206</v>
      </c>
      <c r="J618">
        <v>1.6094740000000001</v>
      </c>
      <c r="K618">
        <v>265.68358887295489</v>
      </c>
    </row>
    <row r="619" spans="2:11" x14ac:dyDescent="0.4">
      <c r="B619">
        <v>1.633926</v>
      </c>
      <c r="C619">
        <v>271.11088527229521</v>
      </c>
      <c r="D619">
        <v>1.6260870000000001</v>
      </c>
      <c r="E619">
        <v>276.30274906466059</v>
      </c>
      <c r="F619">
        <v>1.636592</v>
      </c>
      <c r="G619">
        <v>269.96720992306683</v>
      </c>
      <c r="H619">
        <v>1.585747</v>
      </c>
      <c r="I619">
        <v>268.44419327642998</v>
      </c>
      <c r="J619">
        <v>1.6120319999999999</v>
      </c>
      <c r="K619">
        <v>266.44703803513727</v>
      </c>
    </row>
    <row r="620" spans="2:11" x14ac:dyDescent="0.4">
      <c r="B620">
        <v>1.6366240000000001</v>
      </c>
      <c r="C620">
        <v>271.35132915201785</v>
      </c>
      <c r="D620">
        <v>1.62835</v>
      </c>
      <c r="E620">
        <v>276.57460753843554</v>
      </c>
      <c r="F620">
        <v>1.639229</v>
      </c>
      <c r="G620">
        <v>270.15963093384482</v>
      </c>
      <c r="H620">
        <v>1.5877600000000001</v>
      </c>
      <c r="I620">
        <v>268.83451719190975</v>
      </c>
      <c r="J620">
        <v>1.613545</v>
      </c>
      <c r="K620">
        <v>266.33533948891539</v>
      </c>
    </row>
    <row r="621" spans="2:11" x14ac:dyDescent="0.4">
      <c r="B621">
        <v>1.6392009999999999</v>
      </c>
      <c r="C621">
        <v>271.74816475823218</v>
      </c>
      <c r="D621">
        <v>1.6317140000000001</v>
      </c>
      <c r="E621">
        <v>277.01135527024888</v>
      </c>
      <c r="F621">
        <v>1.642361</v>
      </c>
      <c r="G621">
        <v>270.6537656706837</v>
      </c>
      <c r="H621">
        <v>1.5904130000000001</v>
      </c>
      <c r="I621">
        <v>269.12364534467616</v>
      </c>
      <c r="J621">
        <v>1.616541</v>
      </c>
      <c r="K621">
        <v>266.87026641664403</v>
      </c>
    </row>
    <row r="622" spans="2:11" x14ac:dyDescent="0.4">
      <c r="B622">
        <v>1.641615</v>
      </c>
      <c r="C622">
        <v>272.00694793158863</v>
      </c>
      <c r="D622">
        <v>1.6340490000000001</v>
      </c>
      <c r="E622">
        <v>277.51176295528495</v>
      </c>
      <c r="F622">
        <v>1.643856</v>
      </c>
      <c r="G622">
        <v>271.26540602513586</v>
      </c>
      <c r="H622">
        <v>1.5921099999999999</v>
      </c>
      <c r="I622">
        <v>269.12777652621139</v>
      </c>
      <c r="J622">
        <v>1.6191120000000001</v>
      </c>
      <c r="K622">
        <v>267.51279349000663</v>
      </c>
    </row>
    <row r="623" spans="2:11" x14ac:dyDescent="0.4">
      <c r="B623">
        <v>1.6438950000000001</v>
      </c>
      <c r="C623">
        <v>272.44300880333924</v>
      </c>
      <c r="D623">
        <v>1.6373770000000001</v>
      </c>
      <c r="E623">
        <v>277.51958981421024</v>
      </c>
      <c r="F623">
        <v>1.6473420000000001</v>
      </c>
      <c r="G623">
        <v>271.60047314097471</v>
      </c>
      <c r="H623">
        <v>1.5944769999999999</v>
      </c>
      <c r="I623">
        <v>269.81548988782811</v>
      </c>
      <c r="J623">
        <v>1.622414</v>
      </c>
      <c r="K623">
        <v>267.66804557225686</v>
      </c>
    </row>
    <row r="624" spans="2:11" x14ac:dyDescent="0.4">
      <c r="B624">
        <v>1.646585</v>
      </c>
      <c r="C624">
        <v>272.64677516582725</v>
      </c>
      <c r="D624">
        <v>1.6394219999999999</v>
      </c>
      <c r="E624">
        <v>278.18540876225541</v>
      </c>
      <c r="F624">
        <v>1.6501969999999999</v>
      </c>
      <c r="G624">
        <v>271.99916880626614</v>
      </c>
      <c r="H624">
        <v>1.5969580000000001</v>
      </c>
      <c r="I624">
        <v>270.22078639469811</v>
      </c>
      <c r="J624">
        <v>1.6254010000000001</v>
      </c>
      <c r="K624">
        <v>268.02466423783437</v>
      </c>
    </row>
    <row r="625" spans="2:11" x14ac:dyDescent="0.4">
      <c r="B625">
        <v>1.649065</v>
      </c>
      <c r="C625">
        <v>273.45878460185673</v>
      </c>
      <c r="D625">
        <v>1.6421680000000001</v>
      </c>
      <c r="E625">
        <v>278.51414326839057</v>
      </c>
      <c r="F625">
        <v>1.652784</v>
      </c>
      <c r="G625">
        <v>272.35168244256477</v>
      </c>
      <c r="H625">
        <v>1.6000289999999999</v>
      </c>
      <c r="I625">
        <v>270.80369054688316</v>
      </c>
      <c r="J625">
        <v>1.626811</v>
      </c>
      <c r="K625">
        <v>268.28136779419901</v>
      </c>
    </row>
    <row r="626" spans="2:11" x14ac:dyDescent="0.4">
      <c r="B626">
        <v>1.6512199999999999</v>
      </c>
      <c r="C626">
        <v>273.44401172783211</v>
      </c>
      <c r="D626">
        <v>1.643859</v>
      </c>
      <c r="E626">
        <v>278.98585247070048</v>
      </c>
      <c r="F626">
        <v>1.6555899999999999</v>
      </c>
      <c r="G626">
        <v>272.6446739805761</v>
      </c>
      <c r="H626">
        <v>1.6023240000000001</v>
      </c>
      <c r="I626">
        <v>271.01795574269852</v>
      </c>
      <c r="J626">
        <v>1.6290789999999999</v>
      </c>
      <c r="K626">
        <v>268.67333998271636</v>
      </c>
    </row>
    <row r="627" spans="2:11" x14ac:dyDescent="0.4">
      <c r="B627">
        <v>1.65357</v>
      </c>
      <c r="C627">
        <v>273.76800056519789</v>
      </c>
      <c r="D627">
        <v>1.647178</v>
      </c>
      <c r="E627">
        <v>279.46016955410676</v>
      </c>
      <c r="F627">
        <v>1.6567179999999999</v>
      </c>
      <c r="G627">
        <v>273.0290013555109</v>
      </c>
      <c r="H627">
        <v>1.604371</v>
      </c>
      <c r="I627">
        <v>271.46249098625321</v>
      </c>
      <c r="J627">
        <v>1.631912</v>
      </c>
      <c r="K627">
        <v>269.15959037368174</v>
      </c>
    </row>
    <row r="628" spans="2:11" x14ac:dyDescent="0.4">
      <c r="B628">
        <v>1.6559919999999999</v>
      </c>
      <c r="C628">
        <v>274.48373058220756</v>
      </c>
      <c r="D628">
        <v>1.64886</v>
      </c>
      <c r="E628">
        <v>279.69237172828446</v>
      </c>
      <c r="F628">
        <v>1.6596550000000001</v>
      </c>
      <c r="G628">
        <v>273.65346927699744</v>
      </c>
      <c r="H628">
        <v>1.606128</v>
      </c>
      <c r="I628">
        <v>271.42221998903466</v>
      </c>
      <c r="J628">
        <v>1.6350789999999999</v>
      </c>
      <c r="K628">
        <v>269.64532899989246</v>
      </c>
    </row>
    <row r="629" spans="2:11" x14ac:dyDescent="0.4">
      <c r="B629">
        <v>1.6587590000000001</v>
      </c>
      <c r="C629">
        <v>274.81994561532917</v>
      </c>
      <c r="D629">
        <v>1.650976</v>
      </c>
      <c r="E629">
        <v>280.16668881169073</v>
      </c>
      <c r="F629">
        <v>1.663135</v>
      </c>
      <c r="G629">
        <v>274.00547041103579</v>
      </c>
      <c r="H629">
        <v>1.6089340000000001</v>
      </c>
      <c r="I629">
        <v>272.18892748913771</v>
      </c>
      <c r="J629">
        <v>1.6370439999999999</v>
      </c>
      <c r="K629">
        <v>269.97017970772572</v>
      </c>
    </row>
    <row r="630" spans="2:11" x14ac:dyDescent="0.4">
      <c r="B630">
        <v>1.661073</v>
      </c>
      <c r="C630">
        <v>275.31560731883212</v>
      </c>
      <c r="D630">
        <v>1.6540269999999999</v>
      </c>
      <c r="E630">
        <v>280.36079855742599</v>
      </c>
      <c r="F630">
        <v>1.665918</v>
      </c>
      <c r="G630">
        <v>274.58170522230785</v>
      </c>
      <c r="H630">
        <v>1.6115390000000001</v>
      </c>
      <c r="I630">
        <v>272.63191380704166</v>
      </c>
      <c r="J630">
        <v>1.640225</v>
      </c>
      <c r="K630">
        <v>270.25147795016812</v>
      </c>
    </row>
    <row r="631" spans="2:11" x14ac:dyDescent="0.4">
      <c r="B631">
        <v>1.6635740000000001</v>
      </c>
      <c r="C631">
        <v>275.62533261782698</v>
      </c>
      <c r="D631">
        <v>1.656863</v>
      </c>
      <c r="E631">
        <v>281.00731082470389</v>
      </c>
      <c r="F631">
        <v>1.666784</v>
      </c>
      <c r="G631">
        <v>275.02966007451482</v>
      </c>
      <c r="H631">
        <v>1.6139479999999999</v>
      </c>
      <c r="I631">
        <v>272.81623275037657</v>
      </c>
      <c r="J631">
        <v>1.641748</v>
      </c>
      <c r="K631">
        <v>270.93038421725515</v>
      </c>
    </row>
    <row r="632" spans="2:11" x14ac:dyDescent="0.4">
      <c r="B632">
        <v>1.6659889999999999</v>
      </c>
      <c r="C632">
        <v>275.93658592378318</v>
      </c>
      <c r="D632">
        <v>1.659627</v>
      </c>
      <c r="E632">
        <v>281.31099981102955</v>
      </c>
      <c r="F632">
        <v>1.670015</v>
      </c>
      <c r="G632">
        <v>274.98091338985955</v>
      </c>
      <c r="H632">
        <v>1.6162589999999999</v>
      </c>
      <c r="I632">
        <v>273.13943833715871</v>
      </c>
      <c r="J632">
        <v>1.6452180000000001</v>
      </c>
      <c r="K632">
        <v>271.00160516916469</v>
      </c>
    </row>
    <row r="633" spans="2:11" x14ac:dyDescent="0.4">
      <c r="B633">
        <v>1.6685620000000001</v>
      </c>
      <c r="C633">
        <v>276.32934684476749</v>
      </c>
      <c r="D633">
        <v>1.6609290000000001</v>
      </c>
      <c r="E633">
        <v>281.76444527063506</v>
      </c>
      <c r="F633">
        <v>1.6719999999999999</v>
      </c>
      <c r="G633">
        <v>275.57561972611222</v>
      </c>
      <c r="H633">
        <v>1.6191009999999999</v>
      </c>
      <c r="I633">
        <v>273.93196090820697</v>
      </c>
      <c r="J633">
        <v>1.647373</v>
      </c>
      <c r="K633">
        <v>271.49554166718877</v>
      </c>
    </row>
    <row r="634" spans="2:11" x14ac:dyDescent="0.4">
      <c r="B634">
        <v>1.671278</v>
      </c>
      <c r="C634">
        <v>277.0058515962408</v>
      </c>
      <c r="D634">
        <v>1.6645700000000001</v>
      </c>
      <c r="E634">
        <v>282.03369479143493</v>
      </c>
      <c r="F634">
        <v>1.675489</v>
      </c>
      <c r="G634">
        <v>276.00766770900117</v>
      </c>
      <c r="H634">
        <v>1.621237</v>
      </c>
      <c r="I634">
        <v>273.91905283788435</v>
      </c>
      <c r="J634">
        <v>1.649383</v>
      </c>
      <c r="K634">
        <v>271.90493527011745</v>
      </c>
    </row>
    <row r="635" spans="2:11" x14ac:dyDescent="0.4">
      <c r="B635">
        <v>1.6738459999999999</v>
      </c>
      <c r="C635">
        <v>276.97426743554365</v>
      </c>
      <c r="D635">
        <v>1.6676610000000001</v>
      </c>
      <c r="E635">
        <v>282.33894872079424</v>
      </c>
      <c r="F635">
        <v>1.6783539999999999</v>
      </c>
      <c r="G635">
        <v>276.14928880954125</v>
      </c>
      <c r="H635">
        <v>1.6230979999999999</v>
      </c>
      <c r="I635">
        <v>274.12505674032923</v>
      </c>
      <c r="J635">
        <v>1.6527540000000001</v>
      </c>
      <c r="K635">
        <v>272.35736957368226</v>
      </c>
    </row>
    <row r="636" spans="2:11" x14ac:dyDescent="0.4">
      <c r="B636">
        <v>1.6762919999999999</v>
      </c>
      <c r="C636">
        <v>277.36498994388</v>
      </c>
      <c r="D636">
        <v>1.6686319999999999</v>
      </c>
      <c r="E636">
        <v>282.93067083183752</v>
      </c>
      <c r="F636">
        <v>1.6800440000000001</v>
      </c>
      <c r="G636">
        <v>276.42637455041501</v>
      </c>
      <c r="H636">
        <v>1.6257809999999999</v>
      </c>
      <c r="I636">
        <v>274.75442866203576</v>
      </c>
      <c r="J636">
        <v>1.6553519999999999</v>
      </c>
      <c r="K636">
        <v>272.94097303817415</v>
      </c>
    </row>
    <row r="637" spans="2:11" x14ac:dyDescent="0.4">
      <c r="B637">
        <v>1.678304</v>
      </c>
      <c r="C637">
        <v>277.92636664704594</v>
      </c>
      <c r="D637">
        <v>1.672412</v>
      </c>
      <c r="E637">
        <v>283.35176484580023</v>
      </c>
      <c r="F637">
        <v>1.6825410000000001</v>
      </c>
      <c r="G637">
        <v>276.76298131739566</v>
      </c>
      <c r="H637">
        <v>1.6282890000000001</v>
      </c>
      <c r="I637">
        <v>275.03787777731623</v>
      </c>
      <c r="J637">
        <v>1.657268</v>
      </c>
      <c r="K637">
        <v>273.46104058717771</v>
      </c>
    </row>
    <row r="638" spans="2:11" x14ac:dyDescent="0.4">
      <c r="B638">
        <v>1.6809460000000001</v>
      </c>
      <c r="C638">
        <v>278.06798442948002</v>
      </c>
      <c r="D638">
        <v>1.6752880000000001</v>
      </c>
      <c r="E638">
        <v>283.79477449350532</v>
      </c>
      <c r="F638">
        <v>1.6845129999999999</v>
      </c>
      <c r="G638">
        <v>277.23761845255285</v>
      </c>
      <c r="H638">
        <v>1.6304620000000001</v>
      </c>
      <c r="I638">
        <v>275.25575748954992</v>
      </c>
      <c r="J638">
        <v>1.660855</v>
      </c>
      <c r="K638">
        <v>273.74797466574734</v>
      </c>
    </row>
    <row r="639" spans="2:11" x14ac:dyDescent="0.4">
      <c r="B639">
        <v>1.683657</v>
      </c>
      <c r="C639">
        <v>278.67724617432907</v>
      </c>
      <c r="D639">
        <v>1.6766570000000001</v>
      </c>
      <c r="E639">
        <v>284.18873496777553</v>
      </c>
      <c r="F639">
        <v>1.6879980000000001</v>
      </c>
      <c r="G639">
        <v>277.89595226607759</v>
      </c>
      <c r="H639">
        <v>1.6329199999999999</v>
      </c>
      <c r="I639">
        <v>275.86396004756324</v>
      </c>
      <c r="J639">
        <v>1.6625989999999999</v>
      </c>
      <c r="K639">
        <v>274.0497681230421</v>
      </c>
    </row>
    <row r="640" spans="2:11" x14ac:dyDescent="0.4">
      <c r="B640">
        <v>1.6866559999999999</v>
      </c>
      <c r="C640">
        <v>278.94061443860215</v>
      </c>
      <c r="D640">
        <v>1.6790369999999999</v>
      </c>
      <c r="E640">
        <v>284.4318938869456</v>
      </c>
      <c r="F640">
        <v>1.6905079999999999</v>
      </c>
      <c r="G640">
        <v>278.18176019500083</v>
      </c>
      <c r="H640">
        <v>1.6353040000000001</v>
      </c>
      <c r="I640">
        <v>276.14586130689315</v>
      </c>
      <c r="J640">
        <v>1.6647590000000001</v>
      </c>
      <c r="K640">
        <v>274.31057115063231</v>
      </c>
    </row>
    <row r="641" spans="2:11" x14ac:dyDescent="0.4">
      <c r="B641">
        <v>1.689149</v>
      </c>
      <c r="C641">
        <v>279.58298835110963</v>
      </c>
      <c r="D641">
        <v>1.6820649999999999</v>
      </c>
      <c r="E641">
        <v>284.81437453937389</v>
      </c>
      <c r="F641">
        <v>1.6924889999999999</v>
      </c>
      <c r="G641">
        <v>278.47988426087852</v>
      </c>
      <c r="H641">
        <v>1.638727</v>
      </c>
      <c r="I641">
        <v>276.55580459071524</v>
      </c>
      <c r="J641">
        <v>1.666855</v>
      </c>
      <c r="K641">
        <v>274.65130476670009</v>
      </c>
    </row>
    <row r="642" spans="2:11" x14ac:dyDescent="0.4">
      <c r="B642">
        <v>1.6913929999999999</v>
      </c>
      <c r="C642">
        <v>279.76943516130422</v>
      </c>
      <c r="D642">
        <v>1.6847179999999999</v>
      </c>
      <c r="E642">
        <v>285.36957130876579</v>
      </c>
      <c r="F642">
        <v>1.6954800000000001</v>
      </c>
      <c r="G642">
        <v>278.91552297613106</v>
      </c>
      <c r="H642">
        <v>1.6409549999999999</v>
      </c>
      <c r="I642">
        <v>277.11134474630433</v>
      </c>
      <c r="J642">
        <v>1.669494</v>
      </c>
      <c r="K642">
        <v>275.24669380947626</v>
      </c>
    </row>
    <row r="643" spans="2:11" x14ac:dyDescent="0.4">
      <c r="B643">
        <v>1.6938310000000001</v>
      </c>
      <c r="C643">
        <v>280.22791001191865</v>
      </c>
      <c r="D643">
        <v>1.687554</v>
      </c>
      <c r="E643">
        <v>285.47445357649809</v>
      </c>
      <c r="F643">
        <v>1.6968890000000001</v>
      </c>
      <c r="G643">
        <v>279.30806110903546</v>
      </c>
      <c r="H643">
        <v>1.643335</v>
      </c>
      <c r="I643">
        <v>277.47378800007129</v>
      </c>
      <c r="J643">
        <v>1.673068</v>
      </c>
      <c r="K643">
        <v>275.80160311666486</v>
      </c>
    </row>
    <row r="644" spans="2:11" x14ac:dyDescent="0.4">
      <c r="B644">
        <v>1.6962090000000001</v>
      </c>
      <c r="C644">
        <v>280.5340688913044</v>
      </c>
      <c r="D644">
        <v>1.690032</v>
      </c>
      <c r="E644">
        <v>286.06252379650351</v>
      </c>
      <c r="F644">
        <v>1.7011130000000001</v>
      </c>
      <c r="G644">
        <v>279.47841664592801</v>
      </c>
      <c r="H644">
        <v>1.645089</v>
      </c>
      <c r="I644">
        <v>277.89509042856531</v>
      </c>
      <c r="J644">
        <v>1.67553</v>
      </c>
      <c r="K644">
        <v>275.71039978529535</v>
      </c>
    </row>
    <row r="645" spans="2:11" x14ac:dyDescent="0.4">
      <c r="B645">
        <v>1.6986349999999999</v>
      </c>
      <c r="C645">
        <v>280.94211202196703</v>
      </c>
      <c r="D645">
        <v>1.6926669999999999</v>
      </c>
      <c r="E645">
        <v>286.38134449570902</v>
      </c>
      <c r="F645">
        <v>1.7030890000000001</v>
      </c>
      <c r="G645">
        <v>279.63081423228078</v>
      </c>
      <c r="H645">
        <v>1.64866</v>
      </c>
      <c r="I645">
        <v>278.42842895992749</v>
      </c>
      <c r="J645">
        <v>1.6789050000000001</v>
      </c>
      <c r="K645">
        <v>276.36317500140285</v>
      </c>
    </row>
    <row r="646" spans="2:11" x14ac:dyDescent="0.4">
      <c r="B646">
        <v>1.701343</v>
      </c>
      <c r="C646">
        <v>281.54373266197683</v>
      </c>
      <c r="D646">
        <v>1.6937720000000001</v>
      </c>
      <c r="E646">
        <v>286.51962221902562</v>
      </c>
      <c r="F646">
        <v>1.706547</v>
      </c>
      <c r="G646">
        <v>280.24142743785137</v>
      </c>
      <c r="H646">
        <v>1.6508590000000001</v>
      </c>
      <c r="I646">
        <v>278.57505916192844</v>
      </c>
      <c r="J646">
        <v>1.680274</v>
      </c>
      <c r="K646">
        <v>276.79511301947787</v>
      </c>
    </row>
    <row r="647" spans="2:11" x14ac:dyDescent="0.4">
      <c r="B647">
        <v>1.703864</v>
      </c>
      <c r="C647">
        <v>281.92987007939655</v>
      </c>
      <c r="D647">
        <v>1.695776</v>
      </c>
      <c r="E647">
        <v>286.96158785678915</v>
      </c>
      <c r="F647">
        <v>1.707857</v>
      </c>
      <c r="G647">
        <v>280.55699695200849</v>
      </c>
      <c r="H647">
        <v>1.6522410000000001</v>
      </c>
      <c r="I647">
        <v>278.85644268644126</v>
      </c>
      <c r="J647">
        <v>1.6835</v>
      </c>
      <c r="K647">
        <v>277.07436099098874</v>
      </c>
    </row>
    <row r="648" spans="2:11" x14ac:dyDescent="0.4">
      <c r="B648">
        <v>1.706415</v>
      </c>
      <c r="C648">
        <v>282.49430279648504</v>
      </c>
      <c r="D648">
        <v>1.698952</v>
      </c>
      <c r="E648">
        <v>287.45938658885007</v>
      </c>
      <c r="F648">
        <v>1.7099500000000001</v>
      </c>
      <c r="G648">
        <v>280.85460637126499</v>
      </c>
      <c r="H648">
        <v>1.6538390000000001</v>
      </c>
      <c r="I648">
        <v>279.51008075344225</v>
      </c>
      <c r="J648">
        <v>1.6851449999999999</v>
      </c>
      <c r="K648">
        <v>277.61185102504118</v>
      </c>
    </row>
    <row r="649" spans="2:11" x14ac:dyDescent="0.4">
      <c r="B649">
        <v>1.70878</v>
      </c>
      <c r="C649">
        <v>282.60382815260112</v>
      </c>
      <c r="D649">
        <v>1.7018009999999999</v>
      </c>
      <c r="E649">
        <v>288.09285301937376</v>
      </c>
      <c r="F649">
        <v>1.711935</v>
      </c>
      <c r="G649">
        <v>281.17889914565205</v>
      </c>
      <c r="H649">
        <v>1.65764</v>
      </c>
      <c r="I649">
        <v>279.93293103788699</v>
      </c>
      <c r="J649">
        <v>1.688728</v>
      </c>
      <c r="K649">
        <v>277.8767524532193</v>
      </c>
    </row>
    <row r="650" spans="2:11" x14ac:dyDescent="0.4">
      <c r="B650">
        <v>1.711206</v>
      </c>
      <c r="C650">
        <v>282.8666870812205</v>
      </c>
      <c r="D650">
        <v>1.7040470000000001</v>
      </c>
      <c r="E650">
        <v>288.52229589723254</v>
      </c>
      <c r="F650">
        <v>1.7146049999999999</v>
      </c>
      <c r="G650">
        <v>281.54937287685152</v>
      </c>
      <c r="H650">
        <v>1.6607229999999999</v>
      </c>
      <c r="I650">
        <v>280.19727744994202</v>
      </c>
      <c r="J650">
        <v>1.6908019999999999</v>
      </c>
      <c r="K650">
        <v>278.15241378889698</v>
      </c>
    </row>
    <row r="651" spans="2:11" x14ac:dyDescent="0.4">
      <c r="B651">
        <v>1.713767</v>
      </c>
      <c r="C651">
        <v>283.31344507173281</v>
      </c>
      <c r="D651">
        <v>1.7063600000000001</v>
      </c>
      <c r="E651">
        <v>289.17193805057752</v>
      </c>
      <c r="F651">
        <v>1.718448</v>
      </c>
      <c r="G651">
        <v>281.95935538585485</v>
      </c>
      <c r="H651">
        <v>1.6621189999999999</v>
      </c>
      <c r="I651">
        <v>280.63045461852482</v>
      </c>
      <c r="J651">
        <v>1.693354</v>
      </c>
      <c r="K651">
        <v>278.29229472766741</v>
      </c>
    </row>
    <row r="652" spans="2:11" x14ac:dyDescent="0.4">
      <c r="B652">
        <v>1.716396</v>
      </c>
      <c r="C652">
        <v>283.94613946675315</v>
      </c>
      <c r="D652">
        <v>1.7103360000000001</v>
      </c>
      <c r="E652">
        <v>289.25386174650475</v>
      </c>
      <c r="F652">
        <v>1.719776</v>
      </c>
      <c r="G652">
        <v>282.49094889145653</v>
      </c>
      <c r="H652">
        <v>1.664291</v>
      </c>
      <c r="I652">
        <v>280.74507404697766</v>
      </c>
      <c r="J652">
        <v>1.6951210000000001</v>
      </c>
      <c r="K652">
        <v>278.95531701588231</v>
      </c>
    </row>
    <row r="653" spans="2:11" x14ac:dyDescent="0.4">
      <c r="B653">
        <v>1.718761</v>
      </c>
      <c r="C653">
        <v>284.28795826209898</v>
      </c>
      <c r="D653">
        <v>1.712439</v>
      </c>
      <c r="E653">
        <v>289.74070266169446</v>
      </c>
      <c r="F653">
        <v>1.723474</v>
      </c>
      <c r="G653">
        <v>282.81780739368662</v>
      </c>
      <c r="H653">
        <v>1.6665369999999999</v>
      </c>
      <c r="I653">
        <v>281.29854861179916</v>
      </c>
      <c r="J653">
        <v>1.6975020000000001</v>
      </c>
      <c r="K653">
        <v>279.11876696994597</v>
      </c>
    </row>
    <row r="654" spans="2:11" x14ac:dyDescent="0.4">
      <c r="B654">
        <v>1.7214529999999999</v>
      </c>
      <c r="C654">
        <v>284.7377733365667</v>
      </c>
      <c r="D654">
        <v>1.7155389999999999</v>
      </c>
      <c r="E654">
        <v>290.08874384859689</v>
      </c>
      <c r="F654">
        <v>1.725889</v>
      </c>
      <c r="G654">
        <v>283.15954561635311</v>
      </c>
      <c r="H654">
        <v>1.6693229999999999</v>
      </c>
      <c r="I654">
        <v>281.77870914532025</v>
      </c>
      <c r="J654">
        <v>1.7013290000000001</v>
      </c>
      <c r="K654">
        <v>279.40262724807462</v>
      </c>
    </row>
    <row r="655" spans="2:11" x14ac:dyDescent="0.4">
      <c r="B655">
        <v>1.723938</v>
      </c>
      <c r="C655">
        <v>285.09283592894303</v>
      </c>
      <c r="D655">
        <v>1.717673</v>
      </c>
      <c r="E655">
        <v>290.52653559035173</v>
      </c>
      <c r="F655">
        <v>1.7289350000000001</v>
      </c>
      <c r="G655">
        <v>283.5613184395674</v>
      </c>
      <c r="H655">
        <v>1.671603</v>
      </c>
      <c r="I655">
        <v>281.87680598703207</v>
      </c>
      <c r="J655">
        <v>1.703281</v>
      </c>
      <c r="K655">
        <v>279.92167019693119</v>
      </c>
    </row>
    <row r="656" spans="2:11" x14ac:dyDescent="0.4">
      <c r="B656">
        <v>1.725821</v>
      </c>
      <c r="C656">
        <v>285.02865000627412</v>
      </c>
      <c r="D656">
        <v>1.719274</v>
      </c>
      <c r="E656">
        <v>290.73421210593324</v>
      </c>
      <c r="F656">
        <v>1.7296689999999999</v>
      </c>
      <c r="G656">
        <v>283.81582727647572</v>
      </c>
      <c r="H656">
        <v>1.674782</v>
      </c>
      <c r="I656">
        <v>282.32340682135441</v>
      </c>
      <c r="J656">
        <v>1.70577</v>
      </c>
      <c r="K656">
        <v>280.35053441456517</v>
      </c>
    </row>
    <row r="657" spans="2:11" x14ac:dyDescent="0.4">
      <c r="B657">
        <v>1.7279340000000001</v>
      </c>
      <c r="C657">
        <v>285.47286131851763</v>
      </c>
      <c r="D657">
        <v>1.7213989999999999</v>
      </c>
      <c r="E657">
        <v>291.43186049465038</v>
      </c>
      <c r="F657">
        <v>1.7324200000000001</v>
      </c>
      <c r="G657">
        <v>284.35049901218065</v>
      </c>
      <c r="H657">
        <v>1.677106</v>
      </c>
      <c r="I657">
        <v>282.92541474646498</v>
      </c>
      <c r="J657">
        <v>1.7086619999999999</v>
      </c>
      <c r="K657">
        <v>280.74045740278848</v>
      </c>
    </row>
    <row r="658" spans="2:11" x14ac:dyDescent="0.4">
      <c r="B658">
        <v>1.7305600000000001</v>
      </c>
      <c r="C658">
        <v>285.9593539102201</v>
      </c>
      <c r="D658">
        <v>1.7242930000000001</v>
      </c>
      <c r="E658">
        <v>291.63953808211073</v>
      </c>
      <c r="F658">
        <v>1.736113</v>
      </c>
      <c r="G658">
        <v>284.94315319503107</v>
      </c>
      <c r="H658">
        <v>1.678423</v>
      </c>
      <c r="I658">
        <v>282.97446263247087</v>
      </c>
      <c r="J658">
        <v>1.7091050000000001</v>
      </c>
      <c r="K658">
        <v>281.15599967723665</v>
      </c>
    </row>
    <row r="659" spans="2:11" x14ac:dyDescent="0.4">
      <c r="B659">
        <v>1.7326440000000001</v>
      </c>
      <c r="C659">
        <v>286.06836886064951</v>
      </c>
      <c r="D659">
        <v>1.7265969999999999</v>
      </c>
      <c r="E659">
        <v>292.14203271515112</v>
      </c>
      <c r="F659">
        <v>1.7381800000000001</v>
      </c>
      <c r="G659">
        <v>285.32902022110773</v>
      </c>
      <c r="H659">
        <v>1.6803969999999999</v>
      </c>
      <c r="I659">
        <v>283.38234139522535</v>
      </c>
      <c r="J659">
        <v>1.713749</v>
      </c>
      <c r="K659">
        <v>281.46240437051165</v>
      </c>
    </row>
    <row r="660" spans="2:11" x14ac:dyDescent="0.4">
      <c r="B660">
        <v>1.7354179999999999</v>
      </c>
      <c r="C660">
        <v>286.65623529794226</v>
      </c>
      <c r="D660">
        <v>1.7294780000000001</v>
      </c>
      <c r="E660">
        <v>292.49946677589111</v>
      </c>
      <c r="F660">
        <v>1.741293</v>
      </c>
      <c r="G660">
        <v>285.63278717275108</v>
      </c>
      <c r="H660">
        <v>1.6835279999999999</v>
      </c>
      <c r="I660">
        <v>283.99622299072473</v>
      </c>
      <c r="J660">
        <v>1.71543</v>
      </c>
      <c r="K660">
        <v>281.7242319982488</v>
      </c>
    </row>
    <row r="661" spans="2:11" x14ac:dyDescent="0.4">
      <c r="B661">
        <v>1.7377389999999999</v>
      </c>
      <c r="C661">
        <v>286.97563904439136</v>
      </c>
      <c r="D661">
        <v>1.7311909999999999</v>
      </c>
      <c r="E661">
        <v>292.63774342732887</v>
      </c>
      <c r="F661">
        <v>1.7432920000000001</v>
      </c>
      <c r="G661">
        <v>286.07612414371306</v>
      </c>
      <c r="H661">
        <v>1.68618</v>
      </c>
      <c r="I661">
        <v>284.04114183459546</v>
      </c>
      <c r="J661">
        <v>1.7184120000000001</v>
      </c>
      <c r="K661">
        <v>282.39186552244388</v>
      </c>
    </row>
    <row r="662" spans="2:11" x14ac:dyDescent="0.4">
      <c r="B662">
        <v>1.73983</v>
      </c>
      <c r="C662">
        <v>287.22729044856243</v>
      </c>
      <c r="D662">
        <v>1.7348049999999999</v>
      </c>
      <c r="E662">
        <v>293.10527766175142</v>
      </c>
      <c r="F662">
        <v>1.7464459999999999</v>
      </c>
      <c r="G662">
        <v>286.45839936524561</v>
      </c>
      <c r="H662">
        <v>1.6890559999999999</v>
      </c>
      <c r="I662">
        <v>284.53007925690383</v>
      </c>
      <c r="J662">
        <v>1.7205809999999999</v>
      </c>
      <c r="K662">
        <v>282.77102860316762</v>
      </c>
    </row>
    <row r="663" spans="2:11" x14ac:dyDescent="0.4">
      <c r="B663">
        <v>1.7424850000000001</v>
      </c>
      <c r="C663">
        <v>287.34089048990847</v>
      </c>
      <c r="D663">
        <v>1.737471</v>
      </c>
      <c r="E663">
        <v>293.78518538461367</v>
      </c>
      <c r="F663">
        <v>1.7484630000000001</v>
      </c>
      <c r="G663">
        <v>286.68879057486629</v>
      </c>
      <c r="H663">
        <v>1.6921489999999999</v>
      </c>
      <c r="I663">
        <v>284.87393540286223</v>
      </c>
      <c r="J663">
        <v>1.7232419999999999</v>
      </c>
      <c r="K663">
        <v>283.07230922507006</v>
      </c>
    </row>
    <row r="664" spans="2:11" x14ac:dyDescent="0.4">
      <c r="B664">
        <v>1.7451239999999999</v>
      </c>
      <c r="C664">
        <v>288.21912426125482</v>
      </c>
      <c r="D664">
        <v>1.7390680000000001</v>
      </c>
      <c r="E664">
        <v>293.79509919154327</v>
      </c>
      <c r="F664">
        <v>1.7511779999999999</v>
      </c>
      <c r="G664">
        <v>287.36046552986619</v>
      </c>
      <c r="H664">
        <v>1.693341</v>
      </c>
      <c r="I664">
        <v>285.26425931834194</v>
      </c>
      <c r="J664">
        <v>1.7260979999999999</v>
      </c>
      <c r="K664">
        <v>283.6405415460822</v>
      </c>
    </row>
    <row r="665" spans="2:11" x14ac:dyDescent="0.4">
      <c r="B665">
        <v>1.7476910000000001</v>
      </c>
      <c r="C665">
        <v>288.45090943486372</v>
      </c>
      <c r="D665">
        <v>1.741622</v>
      </c>
      <c r="E665">
        <v>294.1921906237593</v>
      </c>
      <c r="F665">
        <v>1.7538199999999999</v>
      </c>
      <c r="G665">
        <v>287.46308928268212</v>
      </c>
      <c r="H665">
        <v>1.6965669999999999</v>
      </c>
      <c r="I665">
        <v>285.68039830476692</v>
      </c>
      <c r="J665">
        <v>1.7287589999999999</v>
      </c>
      <c r="K665">
        <v>284.02175382709987</v>
      </c>
    </row>
    <row r="666" spans="2:11" x14ac:dyDescent="0.4">
      <c r="B666">
        <v>1.7501249999999999</v>
      </c>
      <c r="C666">
        <v>288.86200750941595</v>
      </c>
      <c r="D666">
        <v>1.743474</v>
      </c>
      <c r="E666">
        <v>294.43587154790021</v>
      </c>
      <c r="F666">
        <v>1.7570239999999999</v>
      </c>
      <c r="G666">
        <v>287.85665349228765</v>
      </c>
      <c r="H666">
        <v>1.698744</v>
      </c>
      <c r="I666">
        <v>286.3097702264734</v>
      </c>
      <c r="J666">
        <v>1.730747</v>
      </c>
      <c r="K666">
        <v>284.35685267767815</v>
      </c>
    </row>
    <row r="667" spans="2:11" x14ac:dyDescent="0.4">
      <c r="B667">
        <v>1.7526820000000001</v>
      </c>
      <c r="C667">
        <v>289.37244315697632</v>
      </c>
      <c r="D667">
        <v>1.7462299999999999</v>
      </c>
      <c r="E667">
        <v>294.9154076091354</v>
      </c>
      <c r="F667">
        <v>1.7586010000000001</v>
      </c>
      <c r="G667">
        <v>288.3446306967395</v>
      </c>
      <c r="H667">
        <v>1.700955</v>
      </c>
      <c r="I667">
        <v>286.53384457160996</v>
      </c>
      <c r="J667">
        <v>1.732062</v>
      </c>
      <c r="K667">
        <v>284.75856017354812</v>
      </c>
    </row>
    <row r="668" spans="2:11" x14ac:dyDescent="0.4">
      <c r="B668">
        <v>1.7548809999999999</v>
      </c>
      <c r="C668">
        <v>289.6266423094491</v>
      </c>
      <c r="D668">
        <v>1.7486950000000001</v>
      </c>
      <c r="E668">
        <v>295.33023970720643</v>
      </c>
      <c r="F668">
        <v>1.7602230000000001</v>
      </c>
      <c r="G668">
        <v>288.43699261036403</v>
      </c>
      <c r="H668">
        <v>1.7034039999999999</v>
      </c>
      <c r="I668">
        <v>286.69854521630236</v>
      </c>
      <c r="J668">
        <v>1.735992</v>
      </c>
      <c r="K668">
        <v>285.1746142127509</v>
      </c>
    </row>
    <row r="669" spans="2:11" x14ac:dyDescent="0.4">
      <c r="B669">
        <v>1.75766</v>
      </c>
      <c r="C669">
        <v>290.08053206914684</v>
      </c>
      <c r="D669">
        <v>1.75149</v>
      </c>
      <c r="E669">
        <v>295.80090489957485</v>
      </c>
      <c r="F669">
        <v>1.7639670000000001</v>
      </c>
      <c r="G669">
        <v>289.09994430513393</v>
      </c>
      <c r="H669">
        <v>1.7054769999999999</v>
      </c>
      <c r="I669">
        <v>287.31552466310313</v>
      </c>
      <c r="J669">
        <v>1.7391049999999999</v>
      </c>
      <c r="K669">
        <v>285.43080600436087</v>
      </c>
    </row>
    <row r="670" spans="2:11" x14ac:dyDescent="0.4">
      <c r="B670">
        <v>1.7606200000000001</v>
      </c>
      <c r="C670">
        <v>290.85739199490286</v>
      </c>
      <c r="D670">
        <v>1.7543759999999999</v>
      </c>
      <c r="E670">
        <v>296.09415700212139</v>
      </c>
      <c r="F670">
        <v>1.7665679999999999</v>
      </c>
      <c r="G670">
        <v>289.68592845333706</v>
      </c>
      <c r="H670">
        <v>1.7081029999999999</v>
      </c>
      <c r="I670">
        <v>287.60981625793869</v>
      </c>
      <c r="J670">
        <v>1.740515</v>
      </c>
      <c r="K670">
        <v>285.87504136547466</v>
      </c>
    </row>
    <row r="671" spans="2:11" x14ac:dyDescent="0.4">
      <c r="B671">
        <v>1.7631619999999999</v>
      </c>
      <c r="C671">
        <v>291.09070410544012</v>
      </c>
      <c r="D671">
        <v>1.7565360000000001</v>
      </c>
      <c r="E671">
        <v>296.35714460702945</v>
      </c>
      <c r="F671">
        <v>1.7700579999999999</v>
      </c>
      <c r="G671">
        <v>289.88655914990426</v>
      </c>
      <c r="H671">
        <v>1.710475</v>
      </c>
      <c r="I671">
        <v>287.94696110587728</v>
      </c>
      <c r="J671">
        <v>1.743344</v>
      </c>
      <c r="K671">
        <v>286.2019412736019</v>
      </c>
    </row>
    <row r="672" spans="2:11" x14ac:dyDescent="0.4">
      <c r="B672">
        <v>1.7655650000000001</v>
      </c>
      <c r="C672">
        <v>291.30364064976146</v>
      </c>
      <c r="D672">
        <v>1.7598240000000001</v>
      </c>
      <c r="E672">
        <v>297.06627281758858</v>
      </c>
      <c r="F672">
        <v>1.7706059999999999</v>
      </c>
      <c r="G672">
        <v>290.24779604643288</v>
      </c>
      <c r="H672">
        <v>1.712885</v>
      </c>
      <c r="I672">
        <v>288.7720111155906</v>
      </c>
      <c r="J672">
        <v>1.7465470000000001</v>
      </c>
      <c r="K672">
        <v>286.87572453995398</v>
      </c>
    </row>
    <row r="673" spans="2:11" x14ac:dyDescent="0.4">
      <c r="B673">
        <v>1.768057</v>
      </c>
      <c r="C673">
        <v>291.94601456226889</v>
      </c>
      <c r="D673">
        <v>1.7621549999999999</v>
      </c>
      <c r="E673">
        <v>297.27342840007805</v>
      </c>
      <c r="F673">
        <v>1.773366</v>
      </c>
      <c r="G673">
        <v>290.88509153495374</v>
      </c>
      <c r="H673">
        <v>1.7148760000000001</v>
      </c>
      <c r="I673">
        <v>288.57788195323445</v>
      </c>
      <c r="J673">
        <v>1.7485619999999999</v>
      </c>
      <c r="K673">
        <v>287.26974592876536</v>
      </c>
    </row>
    <row r="674" spans="2:11" x14ac:dyDescent="0.4">
      <c r="B674">
        <v>1.7707440000000001</v>
      </c>
      <c r="C674">
        <v>292.27611649751265</v>
      </c>
      <c r="D674">
        <v>1.764038</v>
      </c>
      <c r="E674">
        <v>297.49258473750149</v>
      </c>
      <c r="F674">
        <v>1.7768379999999999</v>
      </c>
      <c r="G674">
        <v>290.93178606620677</v>
      </c>
      <c r="H674">
        <v>1.717109</v>
      </c>
      <c r="I674">
        <v>288.91399454063929</v>
      </c>
      <c r="J674">
        <v>1.751725</v>
      </c>
      <c r="K674">
        <v>287.23541593533486</v>
      </c>
    </row>
    <row r="675" spans="2:11" x14ac:dyDescent="0.4">
      <c r="B675">
        <v>1.7732829999999999</v>
      </c>
      <c r="C675">
        <v>292.60163334183966</v>
      </c>
      <c r="D675">
        <v>1.76738</v>
      </c>
      <c r="E675">
        <v>297.80305657281093</v>
      </c>
      <c r="F675">
        <v>1.779566</v>
      </c>
      <c r="G675">
        <v>291.42746045418755</v>
      </c>
      <c r="H675">
        <v>1.7188619999999999</v>
      </c>
      <c r="I675">
        <v>289.66469611911833</v>
      </c>
      <c r="J675">
        <v>1.7527280000000001</v>
      </c>
      <c r="K675">
        <v>287.4931451624841</v>
      </c>
    </row>
    <row r="676" spans="2:11" x14ac:dyDescent="0.4">
      <c r="B676">
        <v>1.775531</v>
      </c>
      <c r="C676">
        <v>293.10493722021459</v>
      </c>
      <c r="D676">
        <v>1.7703770000000001</v>
      </c>
      <c r="E676">
        <v>298.30763922573442</v>
      </c>
      <c r="F676">
        <v>1.780486</v>
      </c>
      <c r="G676">
        <v>291.78407946947101</v>
      </c>
      <c r="H676">
        <v>1.7233019999999999</v>
      </c>
      <c r="I676">
        <v>289.70393485580297</v>
      </c>
      <c r="J676">
        <v>1.755895</v>
      </c>
      <c r="K676">
        <v>288.07777322712303</v>
      </c>
    </row>
    <row r="677" spans="2:11" x14ac:dyDescent="0.4">
      <c r="B677">
        <v>1.777685</v>
      </c>
      <c r="C677">
        <v>293.06723996163953</v>
      </c>
      <c r="D677">
        <v>1.7707839999999999</v>
      </c>
      <c r="E677">
        <v>298.50957583039497</v>
      </c>
      <c r="F677">
        <v>1.7849360000000001</v>
      </c>
      <c r="G677">
        <v>292.14685601714149</v>
      </c>
      <c r="H677">
        <v>1.7245680000000001</v>
      </c>
      <c r="I677">
        <v>290.14072654080417</v>
      </c>
      <c r="J677">
        <v>1.758678</v>
      </c>
      <c r="K677">
        <v>288.50612460936469</v>
      </c>
    </row>
    <row r="678" spans="2:11" x14ac:dyDescent="0.4">
      <c r="B678">
        <v>1.7799529999999999</v>
      </c>
      <c r="C678">
        <v>293.38358769416612</v>
      </c>
      <c r="D678">
        <v>1.7742370000000001</v>
      </c>
      <c r="E678">
        <v>298.8586610272389</v>
      </c>
      <c r="F678">
        <v>1.786894</v>
      </c>
      <c r="G678">
        <v>292.42804606481963</v>
      </c>
      <c r="H678">
        <v>1.727725</v>
      </c>
      <c r="I678">
        <v>290.66219033207756</v>
      </c>
      <c r="J678">
        <v>1.7616419999999999</v>
      </c>
      <c r="K678">
        <v>288.91090697631324</v>
      </c>
    </row>
    <row r="679" spans="2:11" x14ac:dyDescent="0.4">
      <c r="B679">
        <v>1.782214</v>
      </c>
      <c r="C679">
        <v>293.9841896628684</v>
      </c>
      <c r="D679">
        <v>1.776653</v>
      </c>
      <c r="E679">
        <v>299.38672425693829</v>
      </c>
      <c r="F679">
        <v>1.7892600000000001</v>
      </c>
      <c r="G679">
        <v>292.92115472495738</v>
      </c>
      <c r="H679">
        <v>1.7295339999999999</v>
      </c>
      <c r="I679">
        <v>290.9280856697834</v>
      </c>
      <c r="J679">
        <v>1.7637430000000001</v>
      </c>
      <c r="K679">
        <v>289.46120504752179</v>
      </c>
    </row>
    <row r="680" spans="2:11" x14ac:dyDescent="0.4">
      <c r="B680">
        <v>1.7848139999999999</v>
      </c>
      <c r="C680">
        <v>294.22819996220034</v>
      </c>
      <c r="D680">
        <v>1.779779</v>
      </c>
      <c r="E680">
        <v>299.7175467829565</v>
      </c>
      <c r="F680">
        <v>1.7917749999999999</v>
      </c>
      <c r="G680">
        <v>293.17207068514125</v>
      </c>
      <c r="H680">
        <v>1.732502</v>
      </c>
      <c r="I680">
        <v>291.38862683496211</v>
      </c>
      <c r="J680">
        <v>1.767037</v>
      </c>
      <c r="K680">
        <v>289.82807185584414</v>
      </c>
    </row>
    <row r="681" spans="2:11" x14ac:dyDescent="0.4">
      <c r="B681">
        <v>1.787323</v>
      </c>
      <c r="C681">
        <v>294.66477016960465</v>
      </c>
      <c r="D681">
        <v>1.78118</v>
      </c>
      <c r="E681">
        <v>300.20282168323399</v>
      </c>
      <c r="F681">
        <v>1.7942450000000001</v>
      </c>
      <c r="G681">
        <v>293.57076635043268</v>
      </c>
      <c r="H681">
        <v>1.7341169999999999</v>
      </c>
      <c r="I681">
        <v>292.08201923406472</v>
      </c>
      <c r="J681">
        <v>1.768564</v>
      </c>
      <c r="K681">
        <v>290.04634594755288</v>
      </c>
    </row>
    <row r="682" spans="2:11" x14ac:dyDescent="0.4">
      <c r="B682">
        <v>1.789914</v>
      </c>
      <c r="C682">
        <v>295.26893748788319</v>
      </c>
      <c r="D682">
        <v>1.7840069999999999</v>
      </c>
      <c r="E682">
        <v>300.67557382360667</v>
      </c>
      <c r="F682">
        <v>1.7956859999999999</v>
      </c>
      <c r="G682">
        <v>294.13725182477361</v>
      </c>
      <c r="H682">
        <v>1.7376670000000001</v>
      </c>
      <c r="I682">
        <v>292.3102247607365</v>
      </c>
      <c r="J682">
        <v>1.771641</v>
      </c>
      <c r="K682">
        <v>290.70014576380743</v>
      </c>
    </row>
    <row r="683" spans="2:11" x14ac:dyDescent="0.4">
      <c r="B683">
        <v>1.7923500000000001</v>
      </c>
      <c r="C683">
        <v>295.30255899119538</v>
      </c>
      <c r="D683">
        <v>1.786427</v>
      </c>
      <c r="E683">
        <v>301.24225041484056</v>
      </c>
      <c r="F683">
        <v>1.799234</v>
      </c>
      <c r="G683">
        <v>294.53492034118352</v>
      </c>
      <c r="H683">
        <v>1.74031</v>
      </c>
      <c r="I683">
        <v>292.66234220006532</v>
      </c>
      <c r="J683">
        <v>1.774081</v>
      </c>
      <c r="K683">
        <v>291.24019676290851</v>
      </c>
    </row>
    <row r="684" spans="2:11" x14ac:dyDescent="0.4">
      <c r="B684">
        <v>1.794411</v>
      </c>
      <c r="C684">
        <v>295.66016933187331</v>
      </c>
      <c r="D684">
        <v>1.788726</v>
      </c>
      <c r="E684">
        <v>301.63777583214426</v>
      </c>
      <c r="F684">
        <v>1.801355</v>
      </c>
      <c r="G684">
        <v>294.77403373885369</v>
      </c>
      <c r="H684">
        <v>1.742297</v>
      </c>
      <c r="I684">
        <v>292.87815632153138</v>
      </c>
      <c r="J684">
        <v>1.777153</v>
      </c>
      <c r="K684">
        <v>291.40313495221744</v>
      </c>
    </row>
    <row r="685" spans="2:11" x14ac:dyDescent="0.4">
      <c r="B685">
        <v>1.7971379999999999</v>
      </c>
      <c r="C685">
        <v>296.29286479692655</v>
      </c>
      <c r="D685">
        <v>1.7914190000000001</v>
      </c>
      <c r="E685">
        <v>301.98633902401747</v>
      </c>
      <c r="F685">
        <v>1.804854</v>
      </c>
      <c r="G685">
        <v>295.38823982114889</v>
      </c>
      <c r="H685">
        <v>1.744159</v>
      </c>
      <c r="I685">
        <v>293.07125322335355</v>
      </c>
      <c r="J685">
        <v>1.7792490000000001</v>
      </c>
      <c r="K685">
        <v>291.77051245465697</v>
      </c>
    </row>
    <row r="686" spans="2:11" x14ac:dyDescent="0.4">
      <c r="B686">
        <v>1.799979</v>
      </c>
      <c r="C686">
        <v>296.53687509625843</v>
      </c>
      <c r="D686">
        <v>1.7945549999999999</v>
      </c>
      <c r="E686">
        <v>302.38812635721291</v>
      </c>
      <c r="F686">
        <v>1.80697</v>
      </c>
      <c r="G686">
        <v>295.54987316999183</v>
      </c>
      <c r="H686">
        <v>1.747709</v>
      </c>
      <c r="I686">
        <v>293.74347732846314</v>
      </c>
      <c r="J686">
        <v>1.7808619999999999</v>
      </c>
      <c r="K686">
        <v>291.90936879328041</v>
      </c>
    </row>
    <row r="687" spans="2:11" x14ac:dyDescent="0.4">
      <c r="B687">
        <v>1.8023400000000001</v>
      </c>
      <c r="C687">
        <v>297.09672379246308</v>
      </c>
      <c r="D687">
        <v>1.7973239999999999</v>
      </c>
      <c r="E687">
        <v>302.95845483948466</v>
      </c>
      <c r="F687">
        <v>1.809078</v>
      </c>
      <c r="G687">
        <v>295.9572910233328</v>
      </c>
      <c r="H687">
        <v>1.7486330000000001</v>
      </c>
      <c r="I687">
        <v>294.252034119114</v>
      </c>
      <c r="J687">
        <v>1.78318</v>
      </c>
      <c r="K687">
        <v>292.20911197964364</v>
      </c>
    </row>
    <row r="688" spans="2:11" x14ac:dyDescent="0.4">
      <c r="B688">
        <v>1.8046359999999999</v>
      </c>
      <c r="C688">
        <v>297.55010421650712</v>
      </c>
      <c r="D688">
        <v>1.798241</v>
      </c>
      <c r="E688">
        <v>303.12856200347318</v>
      </c>
      <c r="F688">
        <v>1.8121320000000001</v>
      </c>
      <c r="G688">
        <v>296.64692500105292</v>
      </c>
      <c r="H688">
        <v>1.751436</v>
      </c>
      <c r="I688">
        <v>294.29798522351854</v>
      </c>
      <c r="J688">
        <v>1.7856289999999999</v>
      </c>
      <c r="K688">
        <v>293.04890723574556</v>
      </c>
    </row>
    <row r="689" spans="2:11" x14ac:dyDescent="0.4">
      <c r="B689">
        <v>1.8071870000000001</v>
      </c>
      <c r="C689">
        <v>297.65300606905862</v>
      </c>
      <c r="D689">
        <v>1.8014429999999999</v>
      </c>
      <c r="E689">
        <v>303.45677557651641</v>
      </c>
      <c r="F689">
        <v>1.8147789999999999</v>
      </c>
      <c r="G689">
        <v>296.4129419868882</v>
      </c>
      <c r="H689">
        <v>1.754542</v>
      </c>
      <c r="I689">
        <v>294.61292844723022</v>
      </c>
      <c r="J689">
        <v>1.789307</v>
      </c>
      <c r="K689">
        <v>293.27076903392509</v>
      </c>
    </row>
    <row r="690" spans="2:11" x14ac:dyDescent="0.4">
      <c r="B690">
        <v>1.8097129999999999</v>
      </c>
      <c r="C690">
        <v>298.06155853537501</v>
      </c>
      <c r="D690">
        <v>1.8040069999999999</v>
      </c>
      <c r="E690">
        <v>303.92222286293463</v>
      </c>
      <c r="F690">
        <v>1.8158259999999999</v>
      </c>
      <c r="G690">
        <v>296.9471012203328</v>
      </c>
      <c r="H690">
        <v>1.756753</v>
      </c>
      <c r="I690">
        <v>295.24384929458739</v>
      </c>
      <c r="J690">
        <v>1.791887</v>
      </c>
      <c r="K690">
        <v>293.52132391877041</v>
      </c>
    </row>
    <row r="691" spans="2:11" x14ac:dyDescent="0.4">
      <c r="B691">
        <v>1.8118399999999999</v>
      </c>
      <c r="C691">
        <v>298.62140723157967</v>
      </c>
      <c r="D691">
        <v>1.806789</v>
      </c>
      <c r="E691">
        <v>304.41845558008316</v>
      </c>
      <c r="F691">
        <v>1.81917</v>
      </c>
      <c r="G691">
        <v>297.57002949067737</v>
      </c>
      <c r="H691">
        <v>1.758291</v>
      </c>
      <c r="I691">
        <v>295.35640313227253</v>
      </c>
      <c r="J691">
        <v>1.7944260000000001</v>
      </c>
      <c r="K691">
        <v>294.22431203654287</v>
      </c>
    </row>
    <row r="692" spans="2:11" x14ac:dyDescent="0.4">
      <c r="B692">
        <v>1.8143689999999999</v>
      </c>
      <c r="C692">
        <v>298.80173987386354</v>
      </c>
      <c r="D692">
        <v>1.809469</v>
      </c>
      <c r="E692">
        <v>304.77588964082321</v>
      </c>
      <c r="F692">
        <v>1.8214589999999999</v>
      </c>
      <c r="G692">
        <v>297.74756970883851</v>
      </c>
      <c r="H692">
        <v>1.7601610000000001</v>
      </c>
      <c r="I692">
        <v>295.82159000470341</v>
      </c>
      <c r="J692">
        <v>1.796586</v>
      </c>
      <c r="K692">
        <v>294.45847117776128</v>
      </c>
    </row>
    <row r="693" spans="2:11" x14ac:dyDescent="0.4">
      <c r="B693">
        <v>1.817169</v>
      </c>
      <c r="C693">
        <v>299.29536423475139</v>
      </c>
      <c r="D693">
        <v>1.8120179999999999</v>
      </c>
      <c r="E693">
        <v>305.25751265006284</v>
      </c>
      <c r="F693">
        <v>1.826109</v>
      </c>
      <c r="G693">
        <v>298.37460228598746</v>
      </c>
      <c r="H693">
        <v>1.7640089999999999</v>
      </c>
      <c r="I693">
        <v>296.43392374425207</v>
      </c>
      <c r="J693">
        <v>1.7992790000000001</v>
      </c>
      <c r="K693">
        <v>294.69775331971465</v>
      </c>
    </row>
    <row r="694" spans="2:11" x14ac:dyDescent="0.4">
      <c r="B694">
        <v>1.8198030000000001</v>
      </c>
      <c r="C694">
        <v>300.06152704174571</v>
      </c>
      <c r="D694">
        <v>1.815288</v>
      </c>
      <c r="E694">
        <v>305.5799852403062</v>
      </c>
      <c r="F694">
        <v>1.826916</v>
      </c>
      <c r="G694">
        <v>298.64399084333235</v>
      </c>
      <c r="H694">
        <v>1.7663279999999999</v>
      </c>
      <c r="I694">
        <v>296.69310671423807</v>
      </c>
      <c r="J694">
        <v>1.8010090000000001</v>
      </c>
      <c r="K694">
        <v>295.27725838361869</v>
      </c>
    </row>
    <row r="695" spans="2:11" x14ac:dyDescent="0.4">
      <c r="B695">
        <v>1.8223659999999999</v>
      </c>
      <c r="C695">
        <v>300.21333260728784</v>
      </c>
      <c r="D695">
        <v>1.8168359999999999</v>
      </c>
      <c r="E695">
        <v>305.96455391261759</v>
      </c>
      <c r="F695">
        <v>1.829639</v>
      </c>
      <c r="G695">
        <v>298.86873809500673</v>
      </c>
      <c r="H695">
        <v>1.76857</v>
      </c>
      <c r="I695">
        <v>296.98481712288901</v>
      </c>
      <c r="J695">
        <v>1.8036430000000001</v>
      </c>
      <c r="K695">
        <v>295.44429497351547</v>
      </c>
    </row>
    <row r="696" spans="2:11" x14ac:dyDescent="0.4">
      <c r="B696">
        <v>1.8248260000000001</v>
      </c>
      <c r="C696">
        <v>300.56839626969696</v>
      </c>
      <c r="D696">
        <v>1.8193410000000001</v>
      </c>
      <c r="E696">
        <v>306.58184462031983</v>
      </c>
      <c r="F696">
        <v>1.832349</v>
      </c>
      <c r="G696">
        <v>299.05192227111405</v>
      </c>
      <c r="H696">
        <v>1.770794</v>
      </c>
      <c r="I696">
        <v>297.51557553776678</v>
      </c>
      <c r="J696">
        <v>1.806214</v>
      </c>
      <c r="K696">
        <v>295.87264635575724</v>
      </c>
    </row>
    <row r="697" spans="2:11" x14ac:dyDescent="0.4">
      <c r="B697">
        <v>1.827078</v>
      </c>
      <c r="C697">
        <v>301.09207678432068</v>
      </c>
      <c r="D697">
        <v>1.82152</v>
      </c>
      <c r="E697">
        <v>306.70446755390708</v>
      </c>
      <c r="F697">
        <v>1.8348279999999999</v>
      </c>
      <c r="G697">
        <v>299.72564937951608</v>
      </c>
      <c r="H697">
        <v>1.7726599999999999</v>
      </c>
      <c r="I697">
        <v>297.80057357869799</v>
      </c>
      <c r="J697">
        <v>1.808789</v>
      </c>
      <c r="K697">
        <v>296.41679682608384</v>
      </c>
    </row>
    <row r="698" spans="2:11" x14ac:dyDescent="0.4">
      <c r="B698">
        <v>1.8294790000000001</v>
      </c>
      <c r="C698">
        <v>301.36563283170182</v>
      </c>
      <c r="D698">
        <v>1.8231790000000001</v>
      </c>
      <c r="E698">
        <v>307.29253777391244</v>
      </c>
      <c r="F698">
        <v>1.837529</v>
      </c>
      <c r="G698">
        <v>299.83648389030168</v>
      </c>
      <c r="H698">
        <v>1.7756190000000001</v>
      </c>
      <c r="I698">
        <v>298.15114209237606</v>
      </c>
      <c r="J698">
        <v>1.8110390000000001</v>
      </c>
      <c r="K698">
        <v>296.77597645670994</v>
      </c>
    </row>
    <row r="699" spans="2:11" x14ac:dyDescent="0.4">
      <c r="B699">
        <v>1.8319909999999999</v>
      </c>
      <c r="C699">
        <v>301.77978799020951</v>
      </c>
      <c r="D699">
        <v>1.827353</v>
      </c>
      <c r="E699">
        <v>307.69223815910362</v>
      </c>
      <c r="F699">
        <v>1.8397460000000001</v>
      </c>
      <c r="G699">
        <v>300.33985546181123</v>
      </c>
      <c r="H699">
        <v>1.777787</v>
      </c>
      <c r="I699">
        <v>298.49499930803449</v>
      </c>
      <c r="J699">
        <v>1.8137190000000001</v>
      </c>
      <c r="K699">
        <v>296.93532693954813</v>
      </c>
    </row>
    <row r="700" spans="2:11" x14ac:dyDescent="0.4">
      <c r="B700">
        <v>1.8347560000000001</v>
      </c>
      <c r="C700">
        <v>302.32180779846703</v>
      </c>
      <c r="D700">
        <v>1.8283769999999999</v>
      </c>
      <c r="E700">
        <v>308.01053685333835</v>
      </c>
      <c r="F700">
        <v>1.842193</v>
      </c>
      <c r="G700">
        <v>301.03205516737432</v>
      </c>
      <c r="H700">
        <v>1.780192</v>
      </c>
      <c r="I700">
        <v>299.00613728486979</v>
      </c>
      <c r="J700">
        <v>1.8157829999999999</v>
      </c>
      <c r="K700">
        <v>297.45283352350305</v>
      </c>
    </row>
    <row r="701" spans="2:11" x14ac:dyDescent="0.4">
      <c r="B701">
        <v>1.83748</v>
      </c>
      <c r="C701">
        <v>302.64579663583282</v>
      </c>
      <c r="D701">
        <v>1.831307</v>
      </c>
      <c r="E701">
        <v>308.30222401285135</v>
      </c>
      <c r="F701">
        <v>1.8451930000000001</v>
      </c>
      <c r="G701">
        <v>301.03051551623247</v>
      </c>
      <c r="H701">
        <v>1.782983</v>
      </c>
      <c r="I701">
        <v>299.37167838993815</v>
      </c>
      <c r="J701">
        <v>1.817844</v>
      </c>
      <c r="K701">
        <v>297.38161257159345</v>
      </c>
    </row>
    <row r="702" spans="2:11" x14ac:dyDescent="0.4">
      <c r="B702">
        <v>1.8398380000000001</v>
      </c>
      <c r="C702">
        <v>302.98863303245332</v>
      </c>
      <c r="D702">
        <v>1.833642</v>
      </c>
      <c r="E702">
        <v>308.79950073994155</v>
      </c>
      <c r="F702">
        <v>1.84721</v>
      </c>
      <c r="G702">
        <v>301.41997434685317</v>
      </c>
      <c r="H702">
        <v>1.785358</v>
      </c>
      <c r="I702">
        <v>300.03667453191105</v>
      </c>
      <c r="J702">
        <v>1.8203240000000001</v>
      </c>
      <c r="K702">
        <v>297.90526675643019</v>
      </c>
    </row>
    <row r="703" spans="2:11" x14ac:dyDescent="0.4">
      <c r="B703">
        <v>1.842301</v>
      </c>
      <c r="C703">
        <v>303.40941169452555</v>
      </c>
      <c r="D703">
        <v>1.836022</v>
      </c>
      <c r="E703">
        <v>308.97430380490948</v>
      </c>
      <c r="F703">
        <v>1.8491489999999999</v>
      </c>
      <c r="G703">
        <v>301.85356198088402</v>
      </c>
      <c r="H703">
        <v>1.7874399999999999</v>
      </c>
      <c r="I703">
        <v>300.02841430824054</v>
      </c>
      <c r="J703">
        <v>1.8242780000000001</v>
      </c>
      <c r="K703">
        <v>298.50321783489255</v>
      </c>
    </row>
    <row r="704" spans="2:11" x14ac:dyDescent="0.4">
      <c r="B704">
        <v>1.84443</v>
      </c>
      <c r="C704">
        <v>303.48786115556533</v>
      </c>
      <c r="D704">
        <v>1.8400700000000001</v>
      </c>
      <c r="E704">
        <v>309.3802661059924</v>
      </c>
      <c r="F704">
        <v>1.8522130000000001</v>
      </c>
      <c r="G704">
        <v>302.43492717566153</v>
      </c>
      <c r="H704">
        <v>1.7898799999999999</v>
      </c>
      <c r="I704">
        <v>300.09708156258881</v>
      </c>
      <c r="J704">
        <v>1.8261259999999999</v>
      </c>
      <c r="K704">
        <v>298.94950239630037</v>
      </c>
    </row>
    <row r="705" spans="2:11" x14ac:dyDescent="0.4">
      <c r="B705">
        <v>1.846935</v>
      </c>
      <c r="C705">
        <v>304.0008434813945</v>
      </c>
      <c r="D705">
        <v>1.841855</v>
      </c>
      <c r="E705">
        <v>309.85719214237378</v>
      </c>
      <c r="F705">
        <v>1.8559110000000001</v>
      </c>
      <c r="G705">
        <v>302.84901613583025</v>
      </c>
      <c r="H705">
        <v>1.792044</v>
      </c>
      <c r="I705">
        <v>301.10748384587077</v>
      </c>
      <c r="J705">
        <v>1.8286420000000001</v>
      </c>
      <c r="K705">
        <v>299.2594937254085</v>
      </c>
    </row>
    <row r="706" spans="2:11" x14ac:dyDescent="0.4">
      <c r="B706">
        <v>1.849</v>
      </c>
      <c r="C706">
        <v>304.46543142988691</v>
      </c>
      <c r="D706">
        <v>1.8449329999999999</v>
      </c>
      <c r="E706">
        <v>310.06852162087193</v>
      </c>
      <c r="F706">
        <v>1.858463</v>
      </c>
      <c r="G706">
        <v>303.5509651783243</v>
      </c>
      <c r="H706">
        <v>1.7954209999999999</v>
      </c>
      <c r="I706">
        <v>301.32897700482278</v>
      </c>
      <c r="J706">
        <v>1.8318639999999999</v>
      </c>
      <c r="K706">
        <v>299.60176584765316</v>
      </c>
    </row>
    <row r="707" spans="2:11" x14ac:dyDescent="0.4">
      <c r="B707">
        <v>1.8513599999999999</v>
      </c>
      <c r="C707">
        <v>304.54897531749714</v>
      </c>
      <c r="D707">
        <v>1.846149</v>
      </c>
      <c r="E707">
        <v>310.35394793637198</v>
      </c>
      <c r="F707">
        <v>1.860425</v>
      </c>
      <c r="G707">
        <v>303.46065649028242</v>
      </c>
      <c r="H707">
        <v>1.797326</v>
      </c>
      <c r="I707">
        <v>301.62688311607667</v>
      </c>
      <c r="J707">
        <v>1.8327720000000001</v>
      </c>
      <c r="K707">
        <v>300.1254200324899</v>
      </c>
    </row>
    <row r="708" spans="2:11" x14ac:dyDescent="0.4">
      <c r="B708">
        <v>1.853812</v>
      </c>
      <c r="C708">
        <v>305.19950074053031</v>
      </c>
      <c r="D708">
        <v>1.848668</v>
      </c>
      <c r="E708">
        <v>311.03802955524287</v>
      </c>
      <c r="F708">
        <v>1.8626819999999999</v>
      </c>
      <c r="G708">
        <v>303.63665598512108</v>
      </c>
      <c r="H708">
        <v>1.800017</v>
      </c>
      <c r="I708">
        <v>302.05283125182274</v>
      </c>
      <c r="J708">
        <v>1.836495</v>
      </c>
      <c r="K708">
        <v>300.47691462669491</v>
      </c>
    </row>
    <row r="709" spans="2:11" x14ac:dyDescent="0.4">
      <c r="B709">
        <v>1.8560680000000001</v>
      </c>
      <c r="C709">
        <v>305.4496241377401</v>
      </c>
      <c r="D709">
        <v>1.8513649999999999</v>
      </c>
      <c r="E709">
        <v>311.3537192965025</v>
      </c>
      <c r="F709">
        <v>1.865029</v>
      </c>
      <c r="G709">
        <v>304.01123402312481</v>
      </c>
      <c r="H709">
        <v>1.802103</v>
      </c>
      <c r="I709">
        <v>302.31356421715952</v>
      </c>
      <c r="J709">
        <v>1.8398159999999999</v>
      </c>
      <c r="K709">
        <v>301.08562454201933</v>
      </c>
    </row>
    <row r="710" spans="2:11" x14ac:dyDescent="0.4">
      <c r="B710">
        <v>1.8582190000000001</v>
      </c>
      <c r="C710">
        <v>305.73846346483248</v>
      </c>
      <c r="D710">
        <v>1.8543259999999999</v>
      </c>
      <c r="E710">
        <v>311.7435048028853</v>
      </c>
      <c r="F710">
        <v>1.8669960000000001</v>
      </c>
      <c r="G710">
        <v>304.50023837645824</v>
      </c>
      <c r="H710">
        <v>1.804003</v>
      </c>
      <c r="I710">
        <v>302.60320903504288</v>
      </c>
      <c r="J710">
        <v>1.8412930000000001</v>
      </c>
      <c r="K710">
        <v>301.08818657770553</v>
      </c>
    </row>
    <row r="711" spans="2:11" x14ac:dyDescent="0.4">
      <c r="B711">
        <v>1.860876</v>
      </c>
      <c r="C711">
        <v>306.13631774235427</v>
      </c>
      <c r="D711">
        <v>1.8570059999999999</v>
      </c>
      <c r="E711">
        <v>312.29400567129773</v>
      </c>
      <c r="F711">
        <v>1.8701190000000001</v>
      </c>
      <c r="G711">
        <v>305.08417037125918</v>
      </c>
      <c r="H711">
        <v>1.8073250000000001</v>
      </c>
      <c r="I711">
        <v>303.19540674113227</v>
      </c>
      <c r="J711">
        <v>1.844112</v>
      </c>
      <c r="K711">
        <v>301.53857061033881</v>
      </c>
    </row>
    <row r="712" spans="2:11" x14ac:dyDescent="0.4">
      <c r="B712">
        <v>1.863812</v>
      </c>
      <c r="C712">
        <v>306.62230099840298</v>
      </c>
      <c r="D712">
        <v>1.8592070000000001</v>
      </c>
      <c r="E712">
        <v>312.77354066065419</v>
      </c>
      <c r="F712">
        <v>1.8726020000000001</v>
      </c>
      <c r="G712">
        <v>305.58497621492575</v>
      </c>
      <c r="H712">
        <v>1.809566</v>
      </c>
      <c r="I712">
        <v>303.21760729565909</v>
      </c>
      <c r="J712">
        <v>1.8467960000000001</v>
      </c>
      <c r="K712">
        <v>302.10987673179187</v>
      </c>
    </row>
    <row r="713" spans="2:11" x14ac:dyDescent="0.4">
      <c r="B713">
        <v>1.866004</v>
      </c>
      <c r="C713">
        <v>306.90808324153994</v>
      </c>
      <c r="D713">
        <v>1.8616220000000001</v>
      </c>
      <c r="E713">
        <v>312.9760003421643</v>
      </c>
      <c r="F713">
        <v>1.8758060000000001</v>
      </c>
      <c r="G713">
        <v>305.6224339115081</v>
      </c>
      <c r="H713">
        <v>1.8114410000000001</v>
      </c>
      <c r="I713">
        <v>303.80154477807804</v>
      </c>
      <c r="J713">
        <v>1.849467</v>
      </c>
      <c r="K713">
        <v>302.24873307041526</v>
      </c>
    </row>
    <row r="714" spans="2:11" x14ac:dyDescent="0.4">
      <c r="B714">
        <v>1.868209</v>
      </c>
      <c r="C714">
        <v>307.3492374698281</v>
      </c>
      <c r="D714">
        <v>1.865264</v>
      </c>
      <c r="E714">
        <v>313.6929554116486</v>
      </c>
      <c r="F714">
        <v>1.877275</v>
      </c>
      <c r="G714">
        <v>306.21560166879925</v>
      </c>
      <c r="H714">
        <v>1.8141750000000001</v>
      </c>
      <c r="I714">
        <v>304.43556240703663</v>
      </c>
      <c r="J714">
        <v>1.8518300000000001</v>
      </c>
      <c r="K714">
        <v>302.69809250290155</v>
      </c>
    </row>
    <row r="715" spans="2:11" x14ac:dyDescent="0.4">
      <c r="B715">
        <v>1.870655</v>
      </c>
      <c r="C715">
        <v>307.77816657239322</v>
      </c>
      <c r="D715">
        <v>1.8673390000000001</v>
      </c>
      <c r="E715">
        <v>314.16779450002576</v>
      </c>
      <c r="F715">
        <v>1.8811899999999999</v>
      </c>
      <c r="G715">
        <v>306.99657148344289</v>
      </c>
      <c r="H715">
        <v>1.8164549999999999</v>
      </c>
      <c r="I715">
        <v>304.6405340489477</v>
      </c>
      <c r="J715">
        <v>1.8544320000000001</v>
      </c>
      <c r="K715">
        <v>303.16077387857376</v>
      </c>
    </row>
    <row r="716" spans="2:11" x14ac:dyDescent="0.4">
      <c r="B716">
        <v>1.8734440000000001</v>
      </c>
      <c r="C716">
        <v>308.14596469617919</v>
      </c>
      <c r="D716">
        <v>1.870023</v>
      </c>
      <c r="E716">
        <v>314.03995258860948</v>
      </c>
      <c r="F716">
        <v>1.8833839999999999</v>
      </c>
      <c r="G716">
        <v>306.89497380732803</v>
      </c>
      <c r="H716">
        <v>1.818865</v>
      </c>
      <c r="I716">
        <v>304.84602235597561</v>
      </c>
      <c r="J716">
        <v>1.8574729999999999</v>
      </c>
      <c r="K716">
        <v>303.29809171102033</v>
      </c>
    </row>
    <row r="717" spans="2:11" x14ac:dyDescent="0.4">
      <c r="B717">
        <v>1.8760490000000001</v>
      </c>
      <c r="C717">
        <v>308.46587884831496</v>
      </c>
      <c r="D717">
        <v>1.870878</v>
      </c>
      <c r="E717">
        <v>314.60506423680982</v>
      </c>
      <c r="F717">
        <v>1.8843760000000001</v>
      </c>
      <c r="G717">
        <v>307.41373867371487</v>
      </c>
      <c r="H717">
        <v>1.822009</v>
      </c>
      <c r="I717">
        <v>305.59724059957153</v>
      </c>
      <c r="J717">
        <v>1.859181</v>
      </c>
      <c r="K717">
        <v>303.64804886968608</v>
      </c>
    </row>
    <row r="718" spans="2:11" x14ac:dyDescent="0.4">
      <c r="B718">
        <v>1.877793</v>
      </c>
      <c r="C718">
        <v>308.93301347507611</v>
      </c>
      <c r="D718">
        <v>1.874514</v>
      </c>
      <c r="E718">
        <v>314.98754488923805</v>
      </c>
      <c r="F718">
        <v>1.88754</v>
      </c>
      <c r="G718">
        <v>307.84373343102118</v>
      </c>
      <c r="H718">
        <v>1.824519</v>
      </c>
      <c r="I718">
        <v>305.88275530561975</v>
      </c>
      <c r="J718">
        <v>1.8624339999999999</v>
      </c>
      <c r="K718">
        <v>304.47862058319004</v>
      </c>
    </row>
    <row r="719" spans="2:11" x14ac:dyDescent="0.4">
      <c r="B719">
        <v>1.879893</v>
      </c>
      <c r="C719">
        <v>309.24579478799353</v>
      </c>
      <c r="D719">
        <v>1.876854</v>
      </c>
      <c r="E719">
        <v>315.22548590245799</v>
      </c>
      <c r="F719">
        <v>1.89015</v>
      </c>
      <c r="G719">
        <v>308.06694103155377</v>
      </c>
      <c r="H719">
        <v>1.8272349999999999</v>
      </c>
      <c r="I719">
        <v>305.92457629818898</v>
      </c>
      <c r="J719">
        <v>1.86528</v>
      </c>
      <c r="K719">
        <v>305.09348024067151</v>
      </c>
    </row>
    <row r="720" spans="2:11" x14ac:dyDescent="0.4">
      <c r="B720">
        <v>1.8824909999999999</v>
      </c>
      <c r="C720">
        <v>309.3150751372329</v>
      </c>
      <c r="D720">
        <v>1.880719</v>
      </c>
      <c r="E720">
        <v>315.69980298586421</v>
      </c>
      <c r="F720">
        <v>1.8923160000000001</v>
      </c>
      <c r="G720">
        <v>308.60930995078752</v>
      </c>
      <c r="H720">
        <v>1.8289930000000001</v>
      </c>
      <c r="I720">
        <v>306.52296863718112</v>
      </c>
      <c r="J720">
        <v>1.8677520000000001</v>
      </c>
      <c r="K720">
        <v>305.05197697557463</v>
      </c>
    </row>
    <row r="721" spans="2:11" x14ac:dyDescent="0.4">
      <c r="B721">
        <v>1.8851640000000001</v>
      </c>
      <c r="C721">
        <v>310.26055191520351</v>
      </c>
      <c r="D721">
        <v>1.8806339999999999</v>
      </c>
      <c r="E721">
        <v>316.07132582142128</v>
      </c>
      <c r="F721">
        <v>1.8955930000000001</v>
      </c>
      <c r="G721">
        <v>309.10857614331223</v>
      </c>
      <c r="H721">
        <v>1.831248</v>
      </c>
      <c r="I721">
        <v>306.78060375121652</v>
      </c>
      <c r="J721">
        <v>1.869667</v>
      </c>
      <c r="K721">
        <v>305.64019167604675</v>
      </c>
    </row>
    <row r="722" spans="2:11" x14ac:dyDescent="0.4">
      <c r="B722">
        <v>1.8876299999999999</v>
      </c>
      <c r="C722">
        <v>310.35937908252498</v>
      </c>
      <c r="D722">
        <v>1.884253</v>
      </c>
      <c r="E722">
        <v>316.33118354026232</v>
      </c>
      <c r="F722">
        <v>1.898298</v>
      </c>
      <c r="G722">
        <v>309.23480394897507</v>
      </c>
      <c r="H722">
        <v>1.8339650000000001</v>
      </c>
      <c r="I722">
        <v>307.13788356291434</v>
      </c>
      <c r="J722">
        <v>1.872374</v>
      </c>
      <c r="K722">
        <v>305.7985175587379</v>
      </c>
    </row>
    <row r="723" spans="2:11" x14ac:dyDescent="0.4">
      <c r="B723">
        <v>1.890099</v>
      </c>
      <c r="C723">
        <v>310.62987911598356</v>
      </c>
      <c r="D723">
        <v>1.8867039999999999</v>
      </c>
      <c r="E723">
        <v>316.6964444599277</v>
      </c>
      <c r="F723">
        <v>1.900741</v>
      </c>
      <c r="G723">
        <v>309.84541822672622</v>
      </c>
      <c r="H723">
        <v>1.8360069999999999</v>
      </c>
      <c r="I723">
        <v>307.88084158283982</v>
      </c>
      <c r="J723">
        <v>1.874217</v>
      </c>
      <c r="K723">
        <v>306.28425618494856</v>
      </c>
    </row>
    <row r="724" spans="2:11" x14ac:dyDescent="0.4">
      <c r="B724">
        <v>1.8921570000000001</v>
      </c>
      <c r="C724">
        <v>311.07510909953464</v>
      </c>
      <c r="D724">
        <v>1.888118</v>
      </c>
      <c r="E724">
        <v>317.05805241667639</v>
      </c>
      <c r="F724">
        <v>1.903438</v>
      </c>
      <c r="G724">
        <v>310.36572274425492</v>
      </c>
      <c r="H724">
        <v>1.8381369999999999</v>
      </c>
      <c r="I724">
        <v>307.75073396757989</v>
      </c>
      <c r="J724">
        <v>1.8768689999999999</v>
      </c>
      <c r="K724">
        <v>306.98826997350568</v>
      </c>
    </row>
    <row r="725" spans="2:11" x14ac:dyDescent="0.4">
      <c r="B725">
        <v>1.8945719999999999</v>
      </c>
      <c r="C725">
        <v>311.44902032119847</v>
      </c>
      <c r="D725">
        <v>1.8912180000000001</v>
      </c>
      <c r="E725">
        <v>317.64977559959834</v>
      </c>
      <c r="F725">
        <v>1.905985</v>
      </c>
      <c r="G725">
        <v>310.43602025617446</v>
      </c>
      <c r="H725">
        <v>1.840832</v>
      </c>
      <c r="I725">
        <v>308.29491497849716</v>
      </c>
      <c r="J725">
        <v>1.879318</v>
      </c>
      <c r="K725">
        <v>307.12968727717765</v>
      </c>
    </row>
    <row r="726" spans="2:11" x14ac:dyDescent="0.4">
      <c r="B726">
        <v>1.897168</v>
      </c>
      <c r="C726">
        <v>311.90291008089628</v>
      </c>
      <c r="D726">
        <v>1.893888</v>
      </c>
      <c r="E726">
        <v>317.84284240727084</v>
      </c>
      <c r="F726">
        <v>1.908377</v>
      </c>
      <c r="G726">
        <v>310.83368877258431</v>
      </c>
      <c r="H726">
        <v>1.84205</v>
      </c>
      <c r="I726">
        <v>308.99243855913505</v>
      </c>
      <c r="J726">
        <v>1.8821190000000001</v>
      </c>
      <c r="K726">
        <v>307.5190974300088</v>
      </c>
    </row>
    <row r="727" spans="2:11" x14ac:dyDescent="0.4">
      <c r="B727">
        <v>1.899832</v>
      </c>
      <c r="C727">
        <v>312.37462979857406</v>
      </c>
      <c r="D727">
        <v>1.8958029999999999</v>
      </c>
      <c r="E727">
        <v>318.18201272530644</v>
      </c>
      <c r="F727">
        <v>1.91194</v>
      </c>
      <c r="G727">
        <v>311.33244139066829</v>
      </c>
      <c r="H727">
        <v>1.844503</v>
      </c>
      <c r="I727">
        <v>309.19534461027843</v>
      </c>
      <c r="J727">
        <v>1.884139</v>
      </c>
      <c r="K727">
        <v>308.07452064322729</v>
      </c>
    </row>
    <row r="728" spans="2:11" x14ac:dyDescent="0.4">
      <c r="B728">
        <v>1.9027529999999999</v>
      </c>
      <c r="C728">
        <v>312.85704770504651</v>
      </c>
      <c r="D728">
        <v>1.8982319999999999</v>
      </c>
      <c r="E728">
        <v>318.44134843917664</v>
      </c>
      <c r="F728">
        <v>1.9120889999999999</v>
      </c>
      <c r="G728">
        <v>311.57412158836189</v>
      </c>
      <c r="H728">
        <v>1.8484069999999999</v>
      </c>
      <c r="I728">
        <v>309.5670824876496</v>
      </c>
      <c r="J728">
        <v>1.8863760000000001</v>
      </c>
      <c r="K728">
        <v>308.36452852223789</v>
      </c>
    </row>
    <row r="729" spans="2:11" x14ac:dyDescent="0.4">
      <c r="B729">
        <v>1.9050830000000001</v>
      </c>
      <c r="C729">
        <v>313.27222153486167</v>
      </c>
      <c r="D729">
        <v>1.901689</v>
      </c>
      <c r="E729">
        <v>319.10873233025541</v>
      </c>
      <c r="F729">
        <v>1.9159459999999999</v>
      </c>
      <c r="G729">
        <v>311.81477570935431</v>
      </c>
      <c r="H729">
        <v>1.849958</v>
      </c>
      <c r="I729">
        <v>309.97857469712244</v>
      </c>
      <c r="J729">
        <v>1.8897139999999999</v>
      </c>
      <c r="K729">
        <v>309.28630463774897</v>
      </c>
    </row>
    <row r="730" spans="2:11" x14ac:dyDescent="0.4">
      <c r="B730">
        <v>1.907656</v>
      </c>
      <c r="C730">
        <v>313.73731881900784</v>
      </c>
      <c r="D730">
        <v>1.903416</v>
      </c>
      <c r="E730">
        <v>319.49590888366299</v>
      </c>
      <c r="F730">
        <v>1.918642</v>
      </c>
      <c r="G730">
        <v>312.21911426041157</v>
      </c>
      <c r="H730">
        <v>1.8526750000000001</v>
      </c>
      <c r="I730">
        <v>310.26667058935504</v>
      </c>
      <c r="J730">
        <v>1.8936500000000001</v>
      </c>
      <c r="K730">
        <v>309.44309415553846</v>
      </c>
    </row>
    <row r="731" spans="2:11" x14ac:dyDescent="0.4">
      <c r="B731">
        <v>1.9102220000000001</v>
      </c>
      <c r="C731">
        <v>313.95280204159792</v>
      </c>
      <c r="D731">
        <v>1.9061669999999999</v>
      </c>
      <c r="E731">
        <v>319.90343612777951</v>
      </c>
      <c r="F731">
        <v>1.91987</v>
      </c>
      <c r="G731">
        <v>312.36535431437727</v>
      </c>
      <c r="H731">
        <v>1.8554729999999999</v>
      </c>
      <c r="I731">
        <v>310.66060795155312</v>
      </c>
      <c r="J731">
        <v>1.895462</v>
      </c>
      <c r="K731">
        <v>309.41132619779421</v>
      </c>
    </row>
    <row r="732" spans="2:11" x14ac:dyDescent="0.4">
      <c r="B732">
        <v>1.9129879999999999</v>
      </c>
      <c r="C732">
        <v>314.43878529764658</v>
      </c>
      <c r="D732">
        <v>1.909697</v>
      </c>
      <c r="E732">
        <v>320.67935524950718</v>
      </c>
      <c r="F732">
        <v>1.9227939999999999</v>
      </c>
      <c r="G732">
        <v>312.92876048643456</v>
      </c>
      <c r="H732">
        <v>1.857421</v>
      </c>
      <c r="I732">
        <v>311.1371550383559</v>
      </c>
      <c r="J732">
        <v>1.8973370000000001</v>
      </c>
      <c r="K732">
        <v>309.8007363506253</v>
      </c>
    </row>
    <row r="733" spans="2:11" x14ac:dyDescent="0.4">
      <c r="B733">
        <v>1.9152709999999999</v>
      </c>
      <c r="C733">
        <v>315.03989660200267</v>
      </c>
      <c r="D733">
        <v>1.9117230000000001</v>
      </c>
      <c r="E733">
        <v>320.65065569490224</v>
      </c>
      <c r="F733">
        <v>1.925087</v>
      </c>
      <c r="G733">
        <v>313.54399264543076</v>
      </c>
      <c r="H733">
        <v>1.860535</v>
      </c>
      <c r="I733">
        <v>311.5889182450473</v>
      </c>
      <c r="J733">
        <v>1.8993469999999999</v>
      </c>
      <c r="K733">
        <v>310.26854179766997</v>
      </c>
    </row>
    <row r="734" spans="2:11" x14ac:dyDescent="0.4">
      <c r="B734">
        <v>1.91794</v>
      </c>
      <c r="C734">
        <v>315.21360788078761</v>
      </c>
      <c r="D734">
        <v>1.914407</v>
      </c>
      <c r="E734">
        <v>320.97417229508727</v>
      </c>
      <c r="F734">
        <v>1.9281459999999999</v>
      </c>
      <c r="G734">
        <v>313.58760787440008</v>
      </c>
      <c r="H734">
        <v>1.862125</v>
      </c>
      <c r="I734">
        <v>311.8434544380811</v>
      </c>
      <c r="J734">
        <v>1.9027449999999999</v>
      </c>
      <c r="K734">
        <v>310.68100920103956</v>
      </c>
    </row>
    <row r="735" spans="2:11" x14ac:dyDescent="0.4">
      <c r="B735">
        <v>1.9204829999999999</v>
      </c>
      <c r="C735">
        <v>315.81013409422695</v>
      </c>
      <c r="D735">
        <v>1.917225</v>
      </c>
      <c r="E735">
        <v>321.73756865691018</v>
      </c>
      <c r="F735">
        <v>1.9316899999999999</v>
      </c>
      <c r="G735">
        <v>314.11150419647282</v>
      </c>
      <c r="H735">
        <v>1.865645</v>
      </c>
      <c r="I735">
        <v>312.54614146078808</v>
      </c>
      <c r="J735">
        <v>1.904358</v>
      </c>
      <c r="K735">
        <v>310.89467312740578</v>
      </c>
    </row>
    <row r="736" spans="2:11" x14ac:dyDescent="0.4">
      <c r="B736">
        <v>1.923057</v>
      </c>
      <c r="C736">
        <v>316.10712386181228</v>
      </c>
      <c r="D736">
        <v>1.918755</v>
      </c>
      <c r="E736">
        <v>321.89254303614013</v>
      </c>
      <c r="F736">
        <v>1.9336789999999999</v>
      </c>
      <c r="G736">
        <v>314.49583157140768</v>
      </c>
      <c r="H736">
        <v>1.8677649999999999</v>
      </c>
      <c r="I736">
        <v>312.95505141437633</v>
      </c>
      <c r="J736">
        <v>1.9090389999999999</v>
      </c>
      <c r="K736">
        <v>311.41217971136064</v>
      </c>
    </row>
    <row r="737" spans="2:11" x14ac:dyDescent="0.4">
      <c r="B737">
        <v>1.9250929999999999</v>
      </c>
      <c r="C737">
        <v>316.36386969255381</v>
      </c>
      <c r="D737">
        <v>1.92266</v>
      </c>
      <c r="E737">
        <v>322.11117844047163</v>
      </c>
      <c r="F737">
        <v>1.9356549999999999</v>
      </c>
      <c r="G737">
        <v>314.48197685549178</v>
      </c>
      <c r="H737">
        <v>1.870439</v>
      </c>
      <c r="I737">
        <v>313.28651722482897</v>
      </c>
      <c r="J737">
        <v>1.909988</v>
      </c>
      <c r="K737">
        <v>311.75291332742847</v>
      </c>
    </row>
    <row r="738" spans="2:11" x14ac:dyDescent="0.4">
      <c r="B738">
        <v>1.927529</v>
      </c>
      <c r="C738">
        <v>316.71129225012373</v>
      </c>
      <c r="D738">
        <v>1.9243330000000001</v>
      </c>
      <c r="E738">
        <v>322.68098491777249</v>
      </c>
      <c r="F738">
        <v>1.9383699999999999</v>
      </c>
      <c r="G738">
        <v>315.23164650594003</v>
      </c>
      <c r="H738">
        <v>1.8727579999999999</v>
      </c>
      <c r="I738">
        <v>313.68665028962988</v>
      </c>
      <c r="J738">
        <v>1.9120299999999999</v>
      </c>
      <c r="K738">
        <v>312.28579105486313</v>
      </c>
    </row>
    <row r="739" spans="2:11" x14ac:dyDescent="0.4">
      <c r="B739">
        <v>1.929951</v>
      </c>
      <c r="C739">
        <v>317.30119603003146</v>
      </c>
      <c r="D739">
        <v>1.926436</v>
      </c>
      <c r="E739">
        <v>322.82604656195167</v>
      </c>
      <c r="F739">
        <v>1.9412659999999999</v>
      </c>
      <c r="G739">
        <v>315.4917993007947</v>
      </c>
      <c r="H739">
        <v>1.8745769999999999</v>
      </c>
      <c r="I739">
        <v>313.79868853189816</v>
      </c>
      <c r="J739">
        <v>1.9161999999999999</v>
      </c>
      <c r="K739">
        <v>312.56555186176632</v>
      </c>
    </row>
    <row r="740" spans="2:11" x14ac:dyDescent="0.4">
      <c r="B740">
        <v>1.932132</v>
      </c>
      <c r="C740">
        <v>317.43822872154891</v>
      </c>
      <c r="D740">
        <v>1.92886</v>
      </c>
      <c r="E740">
        <v>323.21217910541776</v>
      </c>
      <c r="F740">
        <v>1.94442</v>
      </c>
      <c r="G740">
        <v>315.86329803651461</v>
      </c>
      <c r="H740">
        <v>1.876827</v>
      </c>
      <c r="I740">
        <v>314.29123940092501</v>
      </c>
      <c r="J740">
        <v>1.917443</v>
      </c>
      <c r="K740">
        <v>312.51431328931687</v>
      </c>
    </row>
    <row r="741" spans="2:11" x14ac:dyDescent="0.4">
      <c r="B741">
        <v>1.93458</v>
      </c>
      <c r="C741">
        <v>317.69446521663662</v>
      </c>
      <c r="D741">
        <v>1.931862</v>
      </c>
      <c r="E741">
        <v>323.77050683275553</v>
      </c>
      <c r="F741">
        <v>1.946645</v>
      </c>
      <c r="G741">
        <v>316.06598088648406</v>
      </c>
      <c r="H741">
        <v>1.879915</v>
      </c>
      <c r="I741">
        <v>314.79256822843917</v>
      </c>
      <c r="J741">
        <v>1.9202349999999999</v>
      </c>
      <c r="K741">
        <v>313.10918949670065</v>
      </c>
    </row>
    <row r="742" spans="2:11" x14ac:dyDescent="0.4">
      <c r="B742">
        <v>1.937217</v>
      </c>
      <c r="C742">
        <v>318.52634195326112</v>
      </c>
      <c r="D742">
        <v>1.934232</v>
      </c>
      <c r="E742">
        <v>324.23125714631556</v>
      </c>
      <c r="F742">
        <v>1.9476199999999999</v>
      </c>
      <c r="G742">
        <v>316.60886338015854</v>
      </c>
      <c r="H742">
        <v>1.8819490000000001</v>
      </c>
      <c r="I742">
        <v>315.09202326534376</v>
      </c>
      <c r="J742">
        <v>1.922742</v>
      </c>
      <c r="K742">
        <v>313.72814755476998</v>
      </c>
    </row>
    <row r="743" spans="2:11" x14ac:dyDescent="0.4">
      <c r="B743">
        <v>1.939676</v>
      </c>
      <c r="C743">
        <v>318.56454854748995</v>
      </c>
      <c r="D743">
        <v>1.9362680000000001</v>
      </c>
      <c r="E743">
        <v>324.61478180868534</v>
      </c>
      <c r="F743">
        <v>1.9502029999999999</v>
      </c>
      <c r="G743">
        <v>316.89364523238066</v>
      </c>
      <c r="H743">
        <v>1.8847309999999999</v>
      </c>
      <c r="I743">
        <v>315.53346065759695</v>
      </c>
      <c r="J743">
        <v>1.925087</v>
      </c>
      <c r="K743">
        <v>314.06888224147548</v>
      </c>
    </row>
    <row r="744" spans="2:11" x14ac:dyDescent="0.4">
      <c r="B744">
        <v>1.941665</v>
      </c>
      <c r="C744">
        <v>318.91502711898249</v>
      </c>
      <c r="D744">
        <v>1.938299</v>
      </c>
      <c r="E744">
        <v>325.17154352111078</v>
      </c>
      <c r="F744">
        <v>1.9527540000000001</v>
      </c>
      <c r="G744">
        <v>317.5386379044304</v>
      </c>
      <c r="H744">
        <v>1.887033</v>
      </c>
      <c r="I744">
        <v>315.91190983298793</v>
      </c>
      <c r="J744">
        <v>1.928291</v>
      </c>
      <c r="K744">
        <v>314.37579869950503</v>
      </c>
    </row>
    <row r="745" spans="2:11" x14ac:dyDescent="0.4">
      <c r="B745">
        <v>1.9437819999999999</v>
      </c>
      <c r="C745">
        <v>319.42648143785038</v>
      </c>
      <c r="D745">
        <v>1.9423250000000001</v>
      </c>
      <c r="E745">
        <v>325.33591077417839</v>
      </c>
      <c r="F745">
        <v>1.9562440000000001</v>
      </c>
      <c r="G745">
        <v>317.90192695436116</v>
      </c>
      <c r="H745">
        <v>1.8904920000000001</v>
      </c>
      <c r="I745">
        <v>316.18451646871347</v>
      </c>
      <c r="J745">
        <v>1.9292260000000001</v>
      </c>
      <c r="K745">
        <v>314.74471470812142</v>
      </c>
    </row>
    <row r="746" spans="2:11" x14ac:dyDescent="0.4">
      <c r="B746">
        <v>1.9464030000000001</v>
      </c>
      <c r="C746">
        <v>319.51002532546062</v>
      </c>
      <c r="D746">
        <v>1.9449460000000001</v>
      </c>
      <c r="E746">
        <v>325.93285186305059</v>
      </c>
      <c r="F746">
        <v>1.9587270000000001</v>
      </c>
      <c r="G746">
        <v>318.05329739183242</v>
      </c>
      <c r="H746">
        <v>1.8908069999999999</v>
      </c>
      <c r="I746">
        <v>316.01723570753649</v>
      </c>
      <c r="J746">
        <v>1.9325920000000001</v>
      </c>
      <c r="K746">
        <v>314.94505562066411</v>
      </c>
    </row>
    <row r="747" spans="2:11" x14ac:dyDescent="0.4">
      <c r="B747">
        <v>1.949508</v>
      </c>
      <c r="C747">
        <v>320.15188990231428</v>
      </c>
      <c r="D747">
        <v>1.946637</v>
      </c>
      <c r="E747">
        <v>326.15148726738204</v>
      </c>
      <c r="F747">
        <v>1.9613419999999999</v>
      </c>
      <c r="G747">
        <v>318.49817401393614</v>
      </c>
      <c r="H747">
        <v>1.8931309999999999</v>
      </c>
      <c r="I747">
        <v>316.98943044496747</v>
      </c>
      <c r="J747">
        <v>1.934137</v>
      </c>
      <c r="K747">
        <v>314.92609784135112</v>
      </c>
    </row>
    <row r="748" spans="2:11" x14ac:dyDescent="0.4">
      <c r="B748">
        <v>1.951873</v>
      </c>
      <c r="C748">
        <v>320.71785169639691</v>
      </c>
      <c r="D748">
        <v>1.948534</v>
      </c>
      <c r="E748">
        <v>326.46665500367095</v>
      </c>
      <c r="F748">
        <v>1.9638169999999999</v>
      </c>
      <c r="G748">
        <v>319.09852538031544</v>
      </c>
      <c r="H748">
        <v>1.895956</v>
      </c>
      <c r="I748">
        <v>317.17168486723472</v>
      </c>
      <c r="J748">
        <v>1.9373229999999999</v>
      </c>
      <c r="K748">
        <v>315.6459945381427</v>
      </c>
    </row>
    <row r="749" spans="2:11" x14ac:dyDescent="0.4">
      <c r="B749">
        <v>1.953546</v>
      </c>
      <c r="C749">
        <v>320.85590305922182</v>
      </c>
      <c r="D749">
        <v>1.9586790000000001</v>
      </c>
      <c r="E749">
        <v>2.319929434378917</v>
      </c>
      <c r="F749">
        <v>1.9650129999999999</v>
      </c>
      <c r="G749">
        <v>319.26631518936495</v>
      </c>
      <c r="H749">
        <v>1.8986940000000001</v>
      </c>
      <c r="I749">
        <v>317.92032192464609</v>
      </c>
      <c r="J749">
        <v>1.940277</v>
      </c>
      <c r="K749">
        <v>316.34949549130738</v>
      </c>
    </row>
    <row r="750" spans="2:11" x14ac:dyDescent="0.4">
      <c r="B750">
        <v>1.9557929999999999</v>
      </c>
      <c r="C750">
        <v>320.98427597459255</v>
      </c>
      <c r="D750">
        <v>1.9605440000000001</v>
      </c>
      <c r="E750">
        <v>-0.8481882896295353</v>
      </c>
      <c r="F750">
        <v>1.967687</v>
      </c>
      <c r="G750">
        <v>319.74967558475208</v>
      </c>
      <c r="H750">
        <v>1.8998900000000001</v>
      </c>
      <c r="I750">
        <v>317.8759197458923</v>
      </c>
      <c r="J750">
        <v>1.9429970000000001</v>
      </c>
      <c r="K750">
        <v>316.72353557129628</v>
      </c>
    </row>
    <row r="751" spans="2:11" x14ac:dyDescent="0.4">
      <c r="B751">
        <v>1.9584950000000001</v>
      </c>
      <c r="C751">
        <v>321.55889754482189</v>
      </c>
      <c r="F751">
        <v>1.9714210000000001</v>
      </c>
      <c r="G751">
        <v>320.20994442955265</v>
      </c>
      <c r="H751">
        <v>1.904101</v>
      </c>
      <c r="I751">
        <v>318.48618896437335</v>
      </c>
      <c r="J751">
        <v>1.9455769999999999</v>
      </c>
      <c r="K751">
        <v>317.00995681447364</v>
      </c>
    </row>
    <row r="752" spans="2:11" x14ac:dyDescent="0.4">
      <c r="B752">
        <v>1.961244</v>
      </c>
      <c r="C752">
        <v>322.13199110808989</v>
      </c>
      <c r="F752">
        <v>1.9734290000000001</v>
      </c>
      <c r="G752">
        <v>320.50139738860258</v>
      </c>
      <c r="H752">
        <v>1.9058250000000001</v>
      </c>
      <c r="I752">
        <v>318.74072515740721</v>
      </c>
      <c r="J752">
        <v>1.9477910000000001</v>
      </c>
      <c r="K752">
        <v>317.2912550569161</v>
      </c>
    </row>
    <row r="753" spans="2:11" x14ac:dyDescent="0.4">
      <c r="B753">
        <v>1.9638100000000001</v>
      </c>
      <c r="C753">
        <v>322.24355380682101</v>
      </c>
      <c r="F753">
        <v>1.976307</v>
      </c>
      <c r="G753">
        <v>320.94165505728074</v>
      </c>
      <c r="H753">
        <v>1.9089</v>
      </c>
      <c r="I753">
        <v>319.18267921477741</v>
      </c>
      <c r="J753">
        <v>1.949549</v>
      </c>
      <c r="K753">
        <v>317.51260401970342</v>
      </c>
    </row>
    <row r="754" spans="2:11" x14ac:dyDescent="0.4">
      <c r="B754">
        <v>1.965719</v>
      </c>
      <c r="C754">
        <v>322.70355666439673</v>
      </c>
      <c r="F754">
        <v>1.9788669999999999</v>
      </c>
      <c r="G754">
        <v>321.47273498844152</v>
      </c>
      <c r="H754">
        <v>1.9111670000000001</v>
      </c>
      <c r="I754">
        <v>319.51775847194835</v>
      </c>
      <c r="J754">
        <v>1.952639</v>
      </c>
      <c r="K754">
        <v>318.36469554820661</v>
      </c>
    </row>
    <row r="755" spans="2:11" x14ac:dyDescent="0.4">
      <c r="B755">
        <v>1.9680169999999999</v>
      </c>
      <c r="C755">
        <v>322.78760988766066</v>
      </c>
      <c r="F755">
        <v>1.981627</v>
      </c>
      <c r="G755">
        <v>321.93608313552585</v>
      </c>
      <c r="H755">
        <v>1.913262</v>
      </c>
      <c r="I755">
        <v>319.72479570462707</v>
      </c>
      <c r="J755">
        <v>1.9552149999999999</v>
      </c>
      <c r="K755">
        <v>318.45026411408656</v>
      </c>
    </row>
    <row r="756" spans="2:11" x14ac:dyDescent="0.4">
      <c r="B756">
        <v>1.970561</v>
      </c>
      <c r="C756">
        <v>323.25576425576224</v>
      </c>
      <c r="F756">
        <v>1.9838530000000001</v>
      </c>
      <c r="G756">
        <v>322.18956482355264</v>
      </c>
      <c r="H756">
        <v>1.9151149999999999</v>
      </c>
      <c r="I756">
        <v>320.01702170869487</v>
      </c>
      <c r="J756">
        <v>1.9580249999999999</v>
      </c>
      <c r="K756">
        <v>318.81764161652615</v>
      </c>
    </row>
    <row r="757" spans="2:11" x14ac:dyDescent="0.4">
      <c r="B757">
        <v>1.9732419999999999</v>
      </c>
      <c r="C757">
        <v>323.913420377948</v>
      </c>
      <c r="F757">
        <v>1.986264</v>
      </c>
      <c r="G757">
        <v>322.62930891779001</v>
      </c>
      <c r="H757">
        <v>1.9183239999999999</v>
      </c>
      <c r="I757">
        <v>320.34332407707853</v>
      </c>
      <c r="J757">
        <v>1.959972</v>
      </c>
      <c r="K757">
        <v>319.49603611885834</v>
      </c>
    </row>
    <row r="758" spans="2:11" x14ac:dyDescent="0.4">
      <c r="B758">
        <v>1.9757089999999999</v>
      </c>
      <c r="C758">
        <v>324.20022236242539</v>
      </c>
      <c r="F758">
        <v>1.9896529999999999</v>
      </c>
      <c r="G758">
        <v>322.82070277968643</v>
      </c>
      <c r="H758">
        <v>1.91971</v>
      </c>
      <c r="I758">
        <v>320.62677426205903</v>
      </c>
      <c r="J758">
        <v>1.9623170000000001</v>
      </c>
      <c r="K758">
        <v>319.80397824767255</v>
      </c>
    </row>
    <row r="759" spans="2:11" x14ac:dyDescent="0.4">
      <c r="B759">
        <v>1.9777640000000001</v>
      </c>
      <c r="C759">
        <v>324.42334668985467</v>
      </c>
      <c r="F759">
        <v>1.9918149999999999</v>
      </c>
      <c r="G759">
        <v>323.16192850009276</v>
      </c>
      <c r="H759">
        <v>1.923278</v>
      </c>
      <c r="I759">
        <v>321.35888980242947</v>
      </c>
      <c r="J759">
        <v>1.9652270000000001</v>
      </c>
      <c r="K759">
        <v>320.39731701951717</v>
      </c>
    </row>
    <row r="760" spans="2:11" x14ac:dyDescent="0.4">
      <c r="B760">
        <v>1.980162</v>
      </c>
      <c r="C760">
        <v>324.81457853384478</v>
      </c>
      <c r="F760">
        <v>1.9930159999999999</v>
      </c>
      <c r="G760">
        <v>323.54471622388564</v>
      </c>
      <c r="H760">
        <v>1.925014</v>
      </c>
      <c r="I760">
        <v>321.6382088058748</v>
      </c>
      <c r="J760">
        <v>1.9678249999999999</v>
      </c>
      <c r="K760">
        <v>320.85538715920916</v>
      </c>
    </row>
    <row r="761" spans="2:11" x14ac:dyDescent="0.4">
      <c r="B761">
        <v>1.982793</v>
      </c>
      <c r="C761">
        <v>325.21039439871873</v>
      </c>
      <c r="F761">
        <v>1.996402</v>
      </c>
      <c r="G761">
        <v>324.02653696813093</v>
      </c>
      <c r="H761">
        <v>1.9277310000000001</v>
      </c>
      <c r="I761">
        <v>321.9350815868948</v>
      </c>
      <c r="J761">
        <v>1.970391</v>
      </c>
      <c r="K761">
        <v>321.16640308846428</v>
      </c>
    </row>
    <row r="762" spans="2:11" x14ac:dyDescent="0.4">
      <c r="B762">
        <v>1.985385</v>
      </c>
      <c r="C762">
        <v>325.56138230586498</v>
      </c>
      <c r="F762">
        <v>1.999506</v>
      </c>
      <c r="G762">
        <v>324.4406248561192</v>
      </c>
      <c r="H762">
        <v>1.92977</v>
      </c>
      <c r="I762">
        <v>322.43537815387521</v>
      </c>
      <c r="J762">
        <v>1.979811</v>
      </c>
      <c r="K762">
        <v>-0.4201535553950943</v>
      </c>
    </row>
    <row r="763" spans="2:11" x14ac:dyDescent="0.4">
      <c r="B763">
        <v>1.9880040000000001</v>
      </c>
      <c r="C763">
        <v>326.16707870113765</v>
      </c>
      <c r="F763">
        <v>2.0018630000000002</v>
      </c>
      <c r="G763">
        <v>324.76235190266328</v>
      </c>
      <c r="H763">
        <v>1.932037</v>
      </c>
      <c r="I763">
        <v>322.8814623230806</v>
      </c>
    </row>
    <row r="764" spans="2:11" x14ac:dyDescent="0.4">
      <c r="B764">
        <v>1.9904299999999999</v>
      </c>
      <c r="C764">
        <v>326.36218528747895</v>
      </c>
      <c r="F764">
        <v>2.004165</v>
      </c>
      <c r="G764">
        <v>325.08305287250641</v>
      </c>
      <c r="H764">
        <v>1.9352549999999999</v>
      </c>
      <c r="I764">
        <v>323.43545355301899</v>
      </c>
    </row>
    <row r="765" spans="2:11" x14ac:dyDescent="0.4">
      <c r="B765">
        <v>1.9926699999999999</v>
      </c>
      <c r="C765">
        <v>326.89401517256277</v>
      </c>
      <c r="F765">
        <v>2.0053160000000001</v>
      </c>
      <c r="G765">
        <v>325.4658405962993</v>
      </c>
      <c r="H765">
        <v>1.937751</v>
      </c>
      <c r="I765">
        <v>323.69876770454033</v>
      </c>
    </row>
    <row r="766" spans="2:11" x14ac:dyDescent="0.4">
      <c r="B766">
        <v>1.995433</v>
      </c>
      <c r="C766">
        <v>327.38203684125932</v>
      </c>
      <c r="F766">
        <v>2.0101110000000002</v>
      </c>
      <c r="G766">
        <v>326.14162093028403</v>
      </c>
      <c r="H766">
        <v>1.9394739999999999</v>
      </c>
      <c r="I766">
        <v>323.88825008994422</v>
      </c>
    </row>
    <row r="767" spans="2:11" x14ac:dyDescent="0.4">
      <c r="B767">
        <v>2.0023460000000002</v>
      </c>
      <c r="C767">
        <v>-0.74272907394974808</v>
      </c>
      <c r="F767">
        <v>2.0120279999999999</v>
      </c>
      <c r="G767">
        <v>326.27400626833389</v>
      </c>
      <c r="H767">
        <v>1.9424239999999999</v>
      </c>
      <c r="I767">
        <v>324.17015027957399</v>
      </c>
    </row>
    <row r="768" spans="2:11" x14ac:dyDescent="0.4">
      <c r="B768">
        <v>2.0057990000000001</v>
      </c>
      <c r="C768">
        <v>-0.55195264211997941</v>
      </c>
      <c r="F768">
        <v>2.0142530000000001</v>
      </c>
      <c r="G768">
        <v>326.59008828475135</v>
      </c>
      <c r="H768">
        <v>1.9445319999999999</v>
      </c>
      <c r="I768">
        <v>324.7530544317591</v>
      </c>
    </row>
    <row r="769" spans="6:9" x14ac:dyDescent="0.4">
      <c r="F769">
        <v>2.017045</v>
      </c>
      <c r="G769">
        <v>327.09397235852117</v>
      </c>
      <c r="H769">
        <v>1.9461729999999999</v>
      </c>
      <c r="I769">
        <v>325.16351438069813</v>
      </c>
    </row>
    <row r="770" spans="6:9" x14ac:dyDescent="0.4">
      <c r="F770">
        <v>2.020629</v>
      </c>
      <c r="G770">
        <v>327.14015331533352</v>
      </c>
      <c r="H770">
        <v>1.9496329999999999</v>
      </c>
      <c r="I770">
        <v>325.49239793526624</v>
      </c>
    </row>
    <row r="771" spans="6:9" x14ac:dyDescent="0.4">
      <c r="F771">
        <v>2.0217170000000002</v>
      </c>
      <c r="G771">
        <v>327.40697614483537</v>
      </c>
      <c r="H771">
        <v>1.9517409999999999</v>
      </c>
      <c r="I771">
        <v>325.96687943130144</v>
      </c>
    </row>
    <row r="772" spans="6:9" x14ac:dyDescent="0.4">
      <c r="F772">
        <v>2.024527</v>
      </c>
      <c r="G772">
        <v>328.00578893225327</v>
      </c>
      <c r="H772">
        <v>1.95431</v>
      </c>
      <c r="I772">
        <v>326.05310153292442</v>
      </c>
    </row>
    <row r="773" spans="6:9" x14ac:dyDescent="0.4">
      <c r="F773">
        <v>2.0277630000000002</v>
      </c>
      <c r="G773">
        <v>328.34752715491976</v>
      </c>
      <c r="H773">
        <v>1.9565429999999999</v>
      </c>
      <c r="I773">
        <v>326.48266418508888</v>
      </c>
    </row>
    <row r="774" spans="6:9" x14ac:dyDescent="0.4">
      <c r="F774">
        <v>2.0291450000000002</v>
      </c>
      <c r="G774">
        <v>328.76212861734888</v>
      </c>
      <c r="H774">
        <v>1.958461</v>
      </c>
      <c r="I774">
        <v>327.1616006579182</v>
      </c>
    </row>
    <row r="775" spans="6:9" x14ac:dyDescent="0.4">
      <c r="F775">
        <v>2.032521</v>
      </c>
      <c r="G775">
        <v>329.39275407122233</v>
      </c>
      <c r="H775">
        <v>1.960923</v>
      </c>
      <c r="I775">
        <v>327.74398814498636</v>
      </c>
    </row>
    <row r="776" spans="6:9" x14ac:dyDescent="0.4">
      <c r="F776">
        <v>2.0349140000000001</v>
      </c>
      <c r="G776">
        <v>329.61083021606902</v>
      </c>
      <c r="H776">
        <v>1.962858</v>
      </c>
      <c r="I776">
        <v>327.70939618525381</v>
      </c>
    </row>
    <row r="777" spans="6:9" x14ac:dyDescent="0.4">
      <c r="F777">
        <v>2.0379459999999998</v>
      </c>
      <c r="G777">
        <v>330.06494260066307</v>
      </c>
      <c r="H777">
        <v>1.9654320000000001</v>
      </c>
      <c r="I777">
        <v>328.25306160075417</v>
      </c>
    </row>
    <row r="778" spans="6:9" x14ac:dyDescent="0.4">
      <c r="F778">
        <v>2.0406240000000002</v>
      </c>
      <c r="G778">
        <v>330.53393470569347</v>
      </c>
      <c r="H778">
        <v>1.968472</v>
      </c>
      <c r="I778">
        <v>328.5535488981925</v>
      </c>
    </row>
    <row r="779" spans="6:9" x14ac:dyDescent="0.4">
      <c r="F779">
        <v>2.0423779999999998</v>
      </c>
      <c r="G779">
        <v>330.61192940114188</v>
      </c>
      <c r="H779">
        <v>1.9705889999999999</v>
      </c>
      <c r="I779">
        <v>329.09979656957739</v>
      </c>
    </row>
    <row r="780" spans="6:9" x14ac:dyDescent="0.4">
      <c r="F780">
        <v>2.0450200000000001</v>
      </c>
      <c r="G780">
        <v>331.11786562831395</v>
      </c>
      <c r="H780">
        <v>1.974027</v>
      </c>
      <c r="I780">
        <v>329.38169675920716</v>
      </c>
    </row>
    <row r="781" spans="6:9" x14ac:dyDescent="0.4">
      <c r="F781">
        <v>2.0477080000000001</v>
      </c>
      <c r="G781">
        <v>331.60584390494625</v>
      </c>
      <c r="H781">
        <v>1.975646</v>
      </c>
      <c r="I781">
        <v>329.72503730974864</v>
      </c>
    </row>
    <row r="782" spans="6:9" x14ac:dyDescent="0.4">
      <c r="F782">
        <v>2.0497200000000002</v>
      </c>
      <c r="G782">
        <v>331.74592535434454</v>
      </c>
      <c r="H782">
        <v>1.9791190000000001</v>
      </c>
      <c r="I782">
        <v>330.17886610720763</v>
      </c>
    </row>
    <row r="783" spans="6:9" x14ac:dyDescent="0.4">
      <c r="F783">
        <v>2.05233</v>
      </c>
      <c r="G783">
        <v>332.18156514177753</v>
      </c>
      <c r="H783">
        <v>1.9808250000000001</v>
      </c>
      <c r="I783">
        <v>330.57332013452253</v>
      </c>
    </row>
    <row r="784" spans="6:9" x14ac:dyDescent="0.4">
      <c r="F784">
        <v>2.0546419999999999</v>
      </c>
      <c r="G784">
        <v>332.71418472408027</v>
      </c>
      <c r="H784">
        <v>1.983978</v>
      </c>
      <c r="I784">
        <v>330.80204125661118</v>
      </c>
    </row>
    <row r="785" spans="6:9" x14ac:dyDescent="0.4">
      <c r="F785">
        <v>2.0580219999999998</v>
      </c>
      <c r="G785">
        <v>332.83989895530232</v>
      </c>
      <c r="H785">
        <v>1.9863489999999999</v>
      </c>
      <c r="I785">
        <v>331.17068128268102</v>
      </c>
    </row>
    <row r="786" spans="6:9" x14ac:dyDescent="0.4">
      <c r="F786">
        <v>2.060651</v>
      </c>
      <c r="G786">
        <v>333.15085058821427</v>
      </c>
      <c r="H786">
        <v>1.9884010000000001</v>
      </c>
      <c r="I786">
        <v>331.82483494509881</v>
      </c>
    </row>
    <row r="787" spans="6:9" x14ac:dyDescent="0.4">
      <c r="F787">
        <v>2.0628630000000001</v>
      </c>
      <c r="G787">
        <v>333.68552232391914</v>
      </c>
      <c r="H787">
        <v>1.99031</v>
      </c>
      <c r="I787">
        <v>331.91880167497544</v>
      </c>
    </row>
    <row r="788" spans="6:9" x14ac:dyDescent="0.4">
      <c r="F788">
        <v>2.065369</v>
      </c>
      <c r="G788">
        <v>333.75325410799576</v>
      </c>
      <c r="H788">
        <v>1.9926029999999999</v>
      </c>
      <c r="I788">
        <v>332.1666265699896</v>
      </c>
    </row>
    <row r="789" spans="6:9" x14ac:dyDescent="0.4">
      <c r="F789">
        <v>2.0671909999999998</v>
      </c>
      <c r="G789">
        <v>334.29357087382732</v>
      </c>
      <c r="H789">
        <v>1.9947060000000001</v>
      </c>
      <c r="I789">
        <v>332.77895923983823</v>
      </c>
    </row>
    <row r="790" spans="6:9" x14ac:dyDescent="0.4">
      <c r="F790">
        <v>2.0696289999999999</v>
      </c>
      <c r="G790">
        <v>334.75999725101497</v>
      </c>
      <c r="H790">
        <v>1.997052</v>
      </c>
      <c r="I790">
        <v>333.07118631360612</v>
      </c>
    </row>
    <row r="791" spans="6:9" x14ac:dyDescent="0.4">
      <c r="F791">
        <v>2.0717949999999998</v>
      </c>
      <c r="G791">
        <v>335.0832639487009</v>
      </c>
      <c r="H791">
        <v>2.0003470000000001</v>
      </c>
      <c r="I791">
        <v>333.56115599644841</v>
      </c>
    </row>
    <row r="792" spans="6:9" x14ac:dyDescent="0.4">
      <c r="F792">
        <v>2.0753439999999999</v>
      </c>
      <c r="G792">
        <v>335.44860515203396</v>
      </c>
      <c r="H792">
        <v>2.002796</v>
      </c>
      <c r="I792">
        <v>333.94321968825767</v>
      </c>
    </row>
    <row r="793" spans="6:9" x14ac:dyDescent="0.4">
      <c r="F793">
        <v>2.0780539999999998</v>
      </c>
      <c r="G793">
        <v>335.99713160365468</v>
      </c>
      <c r="H793">
        <v>2.0048469999999998</v>
      </c>
      <c r="I793">
        <v>334.00052886763405</v>
      </c>
    </row>
    <row r="794" spans="6:9" x14ac:dyDescent="0.4">
      <c r="F794">
        <v>2.0806279999999999</v>
      </c>
      <c r="G794">
        <v>336.25471867066631</v>
      </c>
      <c r="H794">
        <v>2.0070070000000002</v>
      </c>
      <c r="I794">
        <v>334.46365121899731</v>
      </c>
    </row>
    <row r="795" spans="6:9" x14ac:dyDescent="0.4">
      <c r="F795">
        <v>2.089134</v>
      </c>
      <c r="G795">
        <v>-5.3349169388961224</v>
      </c>
      <c r="H795">
        <v>2.0100349999999998</v>
      </c>
      <c r="I795">
        <v>335.26391841829917</v>
      </c>
    </row>
    <row r="796" spans="6:9" x14ac:dyDescent="0.4">
      <c r="F796">
        <v>2.09179</v>
      </c>
      <c r="G796">
        <v>-0.31069463232770667</v>
      </c>
      <c r="H796">
        <v>2.0120520000000002</v>
      </c>
      <c r="I796">
        <v>335.22261409084678</v>
      </c>
    </row>
    <row r="797" spans="6:9" x14ac:dyDescent="0.4">
      <c r="H797">
        <v>2.0152610000000002</v>
      </c>
      <c r="I797">
        <v>335.43274917482694</v>
      </c>
    </row>
    <row r="798" spans="6:9" x14ac:dyDescent="0.4">
      <c r="H798">
        <v>2.01641</v>
      </c>
      <c r="I798">
        <v>336.26347822202609</v>
      </c>
    </row>
    <row r="799" spans="6:9" x14ac:dyDescent="0.4">
      <c r="H799">
        <v>2.0187810000000002</v>
      </c>
      <c r="I799">
        <v>336.31201051261513</v>
      </c>
    </row>
    <row r="800" spans="6:9" x14ac:dyDescent="0.4">
      <c r="H800">
        <v>2.0221019999999998</v>
      </c>
      <c r="I800">
        <v>336.73434413194292</v>
      </c>
    </row>
    <row r="801" spans="8:9" x14ac:dyDescent="0.4">
      <c r="H801">
        <v>2.0243570000000002</v>
      </c>
      <c r="I801">
        <v>337.20727670232736</v>
      </c>
    </row>
    <row r="802" spans="8:9" x14ac:dyDescent="0.4">
      <c r="H802">
        <v>2.0260669999999998</v>
      </c>
      <c r="I802">
        <v>337.42670427051172</v>
      </c>
    </row>
    <row r="803" spans="8:9" x14ac:dyDescent="0.4">
      <c r="H803">
        <v>2.0284339999999998</v>
      </c>
      <c r="I803">
        <v>337.70757326930772</v>
      </c>
    </row>
    <row r="804" spans="8:9" x14ac:dyDescent="0.4">
      <c r="H804">
        <v>2.030071</v>
      </c>
      <c r="I804">
        <v>338.34055863773256</v>
      </c>
    </row>
    <row r="805" spans="8:9" x14ac:dyDescent="0.4">
      <c r="H805">
        <v>2.0338579999999999</v>
      </c>
      <c r="I805">
        <v>338.62194216224543</v>
      </c>
    </row>
    <row r="806" spans="8:9" x14ac:dyDescent="0.4">
      <c r="H806">
        <v>2.0364369999999998</v>
      </c>
      <c r="I806">
        <v>338.82071810155367</v>
      </c>
    </row>
    <row r="807" spans="8:9" x14ac:dyDescent="0.4">
      <c r="H807">
        <v>2.0387909999999998</v>
      </c>
      <c r="I807">
        <v>339.29984637454089</v>
      </c>
    </row>
    <row r="808" spans="8:9" x14ac:dyDescent="0.4">
      <c r="H808">
        <v>2.0405099999999998</v>
      </c>
      <c r="I808">
        <v>339.5507691208565</v>
      </c>
    </row>
    <row r="809" spans="8:9" x14ac:dyDescent="0.4">
      <c r="H809">
        <v>2.043507</v>
      </c>
      <c r="I809">
        <v>339.98446188485622</v>
      </c>
    </row>
    <row r="810" spans="8:9" x14ac:dyDescent="0.4">
      <c r="H810">
        <v>2.0462500000000001</v>
      </c>
      <c r="I810">
        <v>340.71089838774077</v>
      </c>
    </row>
    <row r="811" spans="8:9" x14ac:dyDescent="0.4">
      <c r="H811">
        <v>2.0487380000000002</v>
      </c>
      <c r="I811">
        <v>340.96388565512387</v>
      </c>
    </row>
    <row r="812" spans="8:9" x14ac:dyDescent="0.4">
      <c r="H812">
        <v>2.0510609999999998</v>
      </c>
      <c r="I812">
        <v>340.89160388435727</v>
      </c>
    </row>
    <row r="813" spans="8:9" x14ac:dyDescent="0.4">
      <c r="H813">
        <v>2.0522659999999999</v>
      </c>
      <c r="I813">
        <v>341.56021347304846</v>
      </c>
    </row>
    <row r="814" spans="8:9" x14ac:dyDescent="0.4">
      <c r="H814">
        <v>2.0562269999999998</v>
      </c>
      <c r="I814">
        <v>341.81681525684996</v>
      </c>
    </row>
    <row r="815" spans="8:9" x14ac:dyDescent="0.4">
      <c r="H815">
        <v>2.0576560000000002</v>
      </c>
      <c r="I815">
        <v>342.18235636191832</v>
      </c>
    </row>
    <row r="816" spans="8:9" x14ac:dyDescent="0.4">
      <c r="H816">
        <v>2.0608270000000002</v>
      </c>
      <c r="I816">
        <v>342.707951334727</v>
      </c>
    </row>
    <row r="817" spans="8:9" x14ac:dyDescent="0.4">
      <c r="H817">
        <v>2.0630419999999998</v>
      </c>
      <c r="I817">
        <v>343.06110210428966</v>
      </c>
    </row>
    <row r="818" spans="8:9" x14ac:dyDescent="0.4">
      <c r="H818">
        <v>2.0653009999999998</v>
      </c>
      <c r="I818">
        <v>343.22786727004973</v>
      </c>
    </row>
    <row r="819" spans="8:9" x14ac:dyDescent="0.4">
      <c r="H819">
        <v>2.0675210000000002</v>
      </c>
      <c r="I819">
        <v>343.73074502321469</v>
      </c>
    </row>
    <row r="820" spans="8:9" x14ac:dyDescent="0.4">
      <c r="H820">
        <v>2.0697670000000001</v>
      </c>
      <c r="I820">
        <v>344.05859631724894</v>
      </c>
    </row>
    <row r="821" spans="8:9" x14ac:dyDescent="0.4">
      <c r="H821">
        <v>2.073404</v>
      </c>
      <c r="I821">
        <v>344.56147407041385</v>
      </c>
    </row>
    <row r="822" spans="8:9" x14ac:dyDescent="0.4">
      <c r="H822">
        <v>2.0746220000000002</v>
      </c>
      <c r="I822">
        <v>344.72359245922183</v>
      </c>
    </row>
    <row r="823" spans="8:9" x14ac:dyDescent="0.4">
      <c r="H823">
        <v>2.087237</v>
      </c>
      <c r="I823">
        <v>31.735496941063566</v>
      </c>
    </row>
    <row r="824" spans="8:9" x14ac:dyDescent="0.4">
      <c r="H824">
        <v>2.0854840000000001</v>
      </c>
      <c r="I824">
        <v>0.11978192169792391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UD_tensile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0043788</dc:creator>
  <cp:lastModifiedBy>70043788</cp:lastModifiedBy>
  <dcterms:created xsi:type="dcterms:W3CDTF">2020-05-13T15:35:32Z</dcterms:created>
  <dcterms:modified xsi:type="dcterms:W3CDTF">2020-05-13T15:36:08Z</dcterms:modified>
</cp:coreProperties>
</file>